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mizu/Desktop/new_papers/PifVWA_2023/JME/Revise2/"/>
    </mc:Choice>
  </mc:AlternateContent>
  <xr:revisionPtr revIDLastSave="0" documentId="13_ncr:1_{4AE45629-462E-CF4A-BC5A-F910BB40FC2C}" xr6:coauthVersionLast="47" xr6:coauthVersionMax="47" xr10:uidLastSave="{00000000-0000-0000-0000-000000000000}"/>
  <bookViews>
    <workbookView xWindow="29260" yWindow="520" windowWidth="21260" windowHeight="13040" activeTab="5" xr2:uid="{8B8E9060-A505-094E-BEFA-345DF999D28B}"/>
  </bookViews>
  <sheets>
    <sheet name="S1_primer" sheetId="9" r:id="rId1"/>
    <sheet name="S2_list" sheetId="1" r:id="rId2"/>
    <sheet name="S3_domain" sheetId="3" r:id="rId3"/>
    <sheet name="S4_Blast" sheetId="2" r:id="rId4"/>
    <sheet name="S5_PifBMSP" sheetId="6" r:id="rId5"/>
    <sheet name="S6_CBM_14" sheetId="10" r:id="rId6"/>
    <sheet name="S7_LCR" sheetId="7" r:id="rId7"/>
    <sheet name="S8_LCMSMS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67" uniqueCount="1051">
  <si>
    <t>protein_id</t>
    <phoneticPr fontId="2"/>
  </si>
  <si>
    <t>sequence_id</t>
    <phoneticPr fontId="2"/>
  </si>
  <si>
    <t>species_name</t>
    <phoneticPr fontId="2"/>
  </si>
  <si>
    <t>#</t>
    <phoneticPr fontId="2"/>
  </si>
  <si>
    <t>pfu_aug2.0_3319.1_32444.t1</t>
  </si>
  <si>
    <t>pfu_aug2.0_10837.1_26382.t1</t>
  </si>
  <si>
    <t>pfu_aug2.0_2986.1_22251.t1</t>
  </si>
  <si>
    <t>pfu_aug2.0_1061.1_04797.t5</t>
  </si>
  <si>
    <t>pfu_aug2.0_2374.1_15501.t1</t>
  </si>
  <si>
    <t>pfu_aug2.0_3928.1_29209.t1</t>
  </si>
  <si>
    <t>pfu_aug2.0_4769.1_32714.t1</t>
  </si>
  <si>
    <t>pfu_aug2.0_359.1_30659.t1</t>
  </si>
  <si>
    <t>pfu_aug2.0_234.1_13849.t1</t>
  </si>
  <si>
    <t>pfu_aug2.0_1178.1_28107.t1</t>
  </si>
  <si>
    <t>pfu_aug2.0_3932.1_09248.t1</t>
  </si>
  <si>
    <t>pfu_aug2.0_485.1_17473.t1</t>
  </si>
  <si>
    <t>pfu_aug2.0_574.1_14334.t1</t>
  </si>
  <si>
    <t>pfu_aug2.0_1729.1_31868.t1</t>
  </si>
  <si>
    <t>pfu_aug2.0_1.1_03365.t1</t>
  </si>
  <si>
    <t>pfu_aug2.0_1264.1_14910.t1</t>
  </si>
  <si>
    <t>pfu_aug2.0_2033.1_11987.t1</t>
  </si>
  <si>
    <t>pfu_aug2.0_1199.1_31512.t1</t>
  </si>
  <si>
    <t>pfu_aug2.0_1427.1_24914.t2</t>
  </si>
  <si>
    <t>pfu_aug2.0_2873.1_12302.t1</t>
  </si>
  <si>
    <t>pfu_aug2.0_100.1_00245.t1</t>
  </si>
  <si>
    <t>pfu_aug2.0_156.1_20337.t1</t>
  </si>
  <si>
    <t>pfu_aug2.0_415.1_17401.t1</t>
  </si>
  <si>
    <t>pfu_aug2.0_35.1_16744.t1</t>
  </si>
  <si>
    <t>pfu_aug2.0_865.1_17895.t1</t>
  </si>
  <si>
    <t>pfu_aug2.0_219.1_30452.t1</t>
  </si>
  <si>
    <t>pfu_aug2.0_4.1_13324.t1</t>
  </si>
  <si>
    <t>pfu_aug2.0_987.1_24585.t1</t>
  </si>
  <si>
    <t>pfu_aug2.0_1248.1_28152.t1</t>
  </si>
  <si>
    <t>pfu_aug2.0_2289.1_32133.t1</t>
  </si>
  <si>
    <t>pfu_aug2.0_1026.1_21348.t1</t>
  </si>
  <si>
    <t>pfu_aug2.0_819.1_31183.t1</t>
  </si>
  <si>
    <t>pfu_aug2.0_4813.1_12709.t1</t>
  </si>
  <si>
    <t>pfu_aug2.0_156.1_20338.t1</t>
  </si>
  <si>
    <t>pfu_aug2.0_184.1_13757.t1</t>
  </si>
  <si>
    <t>pfu_aug2.0_1545.1_18396.t1</t>
  </si>
  <si>
    <t>pfu_aug2.0_486.1_20828.t1</t>
  </si>
  <si>
    <t>pfu_aug2.0_1248.1_28153.t1</t>
  </si>
  <si>
    <t>pfu_aug2.0_3656.1_22423.t1</t>
  </si>
  <si>
    <t>pfu_aug2.0_1228.1_28135.t1</t>
  </si>
  <si>
    <t>pfu_aug2.0_3211.1_05786.t1</t>
  </si>
  <si>
    <t>pfu_aug2.0_289.1_30574.t1</t>
  </si>
  <si>
    <t>pfu_aug2.0_1797.1_25152.t2</t>
  </si>
  <si>
    <t>pfu_aug2.0_133.1_10328.t1</t>
  </si>
  <si>
    <t>pfu_aug2.0_1688.1_28461.t1</t>
  </si>
  <si>
    <t>pfu_aug2.0_1336.1_21554.t1</t>
  </si>
  <si>
    <t>pfu_aug2.0_18085.1_19916.t1</t>
  </si>
  <si>
    <t>pfu_aug2.0_1187.1_24762.t1</t>
  </si>
  <si>
    <t>pfu_aug2.0_165.1_17054.t1</t>
  </si>
  <si>
    <t>pfu_aug2.0_1539.1_31744.t1</t>
  </si>
  <si>
    <t>pfu_aug2.0_5173.1_12753.t1</t>
  </si>
  <si>
    <t>pfu_aug2.0_61.1_03539.t1</t>
  </si>
  <si>
    <t>pfu_aug2.0_1361.1_04992.t1</t>
  </si>
  <si>
    <t>pfu_aug2.0_133.1_10329.t1</t>
  </si>
  <si>
    <t>pfu_aug2.0_232.1_07204.t1</t>
  </si>
  <si>
    <t>pfu_aug2.0_280.1_00536.t1</t>
  </si>
  <si>
    <t>pfu_aug2.0_935.1_17953.t1</t>
  </si>
  <si>
    <t>pfu_aug2.0_956.1_21296.t1</t>
  </si>
  <si>
    <t>pfu_aug2.0_4979.1_32730.t1</t>
  </si>
  <si>
    <t>pfu_aug2.0_652.1_07766.t1</t>
  </si>
  <si>
    <t>pfu_aug2.0_1670.1_01763.t1</t>
  </si>
  <si>
    <t>pfu_aug2.0_2990.1_02310.t1</t>
  </si>
  <si>
    <t>pfu_aug2.0_1120.1_01399.t1</t>
  </si>
  <si>
    <t>pfu_aug2.0_1606.1_21708.t1</t>
  </si>
  <si>
    <t>pfu_aug2.0_1061.1_04797.t1</t>
  </si>
  <si>
    <t>pfu_aug2.0_1168.1_28102.t1</t>
  </si>
  <si>
    <t>pfu_aug2.0_2202.1_08776.t1</t>
  </si>
  <si>
    <t>pfu_aug2.0_176.1_20365.t1</t>
  </si>
  <si>
    <t>pfu_aug2.0_7010.1_02886.t1</t>
  </si>
  <si>
    <t>pfu_aug2.0_404.1_14116.t1</t>
  </si>
  <si>
    <t>pfu_aug2.0_7588.1_29587.t1</t>
  </si>
  <si>
    <t>pfu_aug2.0_1061.1_04797.t2</t>
  </si>
  <si>
    <t>pfu_aug2.0_407.1_23995.t1</t>
  </si>
  <si>
    <t>pfu_aug2.0_1695.1_18478.t1</t>
  </si>
  <si>
    <t>pfu_aug2.0_570.1_00898.t1</t>
  </si>
  <si>
    <t>pfu_aug2.0_2582.1_08920.t1</t>
  </si>
  <si>
    <t>pfu_aug2.0_1120.1_01400.t1</t>
  </si>
  <si>
    <t>pfu_aug2.0_555.1_17563.t1</t>
  </si>
  <si>
    <t>pfu_aug2.0_629.1_31002.t1</t>
  </si>
  <si>
    <t>pfu_aug2.0_756.1_21121.t1</t>
  </si>
  <si>
    <t>pfu_aug2.0_5498.1_29433.t1</t>
  </si>
  <si>
    <t>pfu_aug2.0_363.1_10669.t1</t>
  </si>
  <si>
    <t>pfu_aug2.0_1695.1_18479.t1</t>
  </si>
  <si>
    <t>pfu_aug2.0_715.1_17768.t1</t>
  </si>
  <si>
    <t>pfu_aug2.0_6282.1_09541.t1</t>
  </si>
  <si>
    <t>pfu_aug2.0_319.1_30620.t1</t>
  </si>
  <si>
    <t>pfu_aug2.0_4145.1_19258.t1</t>
  </si>
  <si>
    <t>pfu_aug2.0_4927.1_26011.t1</t>
  </si>
  <si>
    <t>pfu_aug2.0_699.1_31067.t1</t>
  </si>
  <si>
    <t>pfu_aug2.0_338.1_27243.t1</t>
  </si>
  <si>
    <t>pfu_aug2.0_14273.1_13175.t1</t>
  </si>
  <si>
    <t>pfu_aug2.0_687.1_24301.t1</t>
  </si>
  <si>
    <t>pfu_aug2.0_4373.1_12642.t1</t>
  </si>
  <si>
    <t>pfu_aug2.0_1348.1_28224.t1</t>
  </si>
  <si>
    <t>pfu_aug2.0_129.1_30261.t1</t>
  </si>
  <si>
    <t>pfu_aug2.0_699.1_31068.t1</t>
  </si>
  <si>
    <t>pfu_aug2.0_262.1_07254.t1</t>
  </si>
  <si>
    <t>pfu_aug2.0_1807.1_25162.t1</t>
  </si>
  <si>
    <t>pfu_aug2.0_256.1_20498.t1</t>
  </si>
  <si>
    <t>pfu_aug2.0_5329.1_32780.t1</t>
  </si>
  <si>
    <t>pfu_aug2.0_759.1_31139.t1</t>
  </si>
  <si>
    <t>pfu_aug2.0_1638.1_28430.t1</t>
  </si>
  <si>
    <t>pfu_aug2.0_181.1_03762.t1</t>
  </si>
  <si>
    <t>pfu_aug2.0_834.1_14597.t1</t>
  </si>
  <si>
    <t>pfu_aug2.0_220.1_00445.t1</t>
  </si>
  <si>
    <t>pfu_aug2.0_1507.1_24965.t1</t>
  </si>
  <si>
    <t>pfu_aug2.0_262.1_07255.t1</t>
  </si>
  <si>
    <t>pfu_aug2.0_620.1_00964.t1</t>
  </si>
  <si>
    <t>pfu_aug2.0_4466.1_22563.t1</t>
  </si>
  <si>
    <t>pfu_aug2.0_1700.1_01791.t1</t>
  </si>
  <si>
    <t>pfu_aug2.0_928.1_27917.t1</t>
  </si>
  <si>
    <t>pfu_aug2.0_3528.1_29126.t1</t>
  </si>
  <si>
    <t>pfu_aug2.0_278.1_27154.t1</t>
  </si>
  <si>
    <t>pfu_aug2.0_7378.1_29574.t1</t>
  </si>
  <si>
    <t>pfu_aug2.0_9789.1_33063.t1</t>
  </si>
  <si>
    <t>pfu_aug2.0_2105.1_18688.t1</t>
  </si>
  <si>
    <t>pfu_aug2.0_1537.1_24987.t1</t>
  </si>
  <si>
    <t>pfu_aug2.0_116.1_20275.t1</t>
  </si>
  <si>
    <t>pfu_aug2.0_1378.1_28245.t1</t>
  </si>
  <si>
    <t>pfu_aug2.0_1207.1_24772.t1</t>
  </si>
  <si>
    <t>pfu_aug2.0_399.1_30722.t1</t>
  </si>
  <si>
    <t>pfu_aug2.0_3879.1_32573.t1</t>
  </si>
  <si>
    <t>pfu_aug2.0_7275.1_19578.t1</t>
  </si>
  <si>
    <t>pfu_aug2.0_36.1_20088.t1</t>
  </si>
  <si>
    <t>pfu_aug2.0_2105.1_18689.t1</t>
  </si>
  <si>
    <t>pfu_aug2.0_36.1_20089.t1</t>
  </si>
  <si>
    <t>pfu_aug2.0_645.1_17684.t1</t>
  </si>
  <si>
    <t>pfu_aug2.0_219.1_30448.t1</t>
  </si>
  <si>
    <t>pfu_aug2.0_96.1_20220.t1</t>
  </si>
  <si>
    <t>pfu_aug2.0_5997.1_26125.t1</t>
  </si>
  <si>
    <t>pfu_aug2.0_53.1_10185.t1</t>
  </si>
  <si>
    <t>pfu_aug2.0_1004.1_14716.t1</t>
  </si>
  <si>
    <t>pfu_aug2.0_240.1_00488.t1</t>
  </si>
  <si>
    <t>pfu_aug2.0_2105.1_18690.t1</t>
  </si>
  <si>
    <t>pfu_aug2.0_1314.1_14957.t1</t>
  </si>
  <si>
    <t>pfu_aug2.0_1427.1_24913.t1</t>
  </si>
  <si>
    <t>pfu_aug2.0_1172.1_08212.t1</t>
  </si>
  <si>
    <t>pfu_aug2.0_762.1_07853.t1</t>
  </si>
  <si>
    <t>pfu_aug2.0_3548.1_29129.t1</t>
  </si>
  <si>
    <t>pfu_aug2.0_53.1_10186.t1</t>
  </si>
  <si>
    <t>pfu_aug2.0_24.1_13432.t1</t>
  </si>
  <si>
    <t>pfu_aug2.0_1993.1_11975.t1</t>
  </si>
  <si>
    <t>pfu_aug2.0_304.1_13968.t1</t>
  </si>
  <si>
    <t>pfu_aug2.0_403.1_10733.t1</t>
  </si>
  <si>
    <t>pfu_aug2.0_96.1_20221.t1</t>
  </si>
  <si>
    <t>pfu_aug2.0_2117.1_25305.t1</t>
  </si>
  <si>
    <t>pfu_aug2.0_4748.1_29339.t1</t>
  </si>
  <si>
    <t>pfu_aug2.0_613.1_10991.t1</t>
  </si>
  <si>
    <t>pfu_aug2.0_2098.1_28674.t1</t>
  </si>
  <si>
    <t>pfu_aug2.0_96.1_20222.t1</t>
  </si>
  <si>
    <t>pfu_aug2.0_219.1_30450.t1</t>
  </si>
  <si>
    <t>pfu_aug2.0_92.1_06915.t1</t>
  </si>
  <si>
    <t>pfu_aug2.0_1427.1_24913.t2</t>
  </si>
  <si>
    <t>pfu_aug2.0_160.1_00337.t1</t>
  </si>
  <si>
    <t>pfu_aug2.0_2059.1_32028.t1</t>
  </si>
  <si>
    <t>pfu_aug2.0_15101.1_06546.t1</t>
  </si>
  <si>
    <t>pfu_aug2.0_421.1_04155.t1</t>
  </si>
  <si>
    <t>pfu_aug2.0_304.1_13969.t1</t>
  </si>
  <si>
    <t>pfu_aug2.0_727.1_24341.t1</t>
  </si>
  <si>
    <t>pfu_aug2.0_1427.1_24914.t1</t>
  </si>
  <si>
    <t>pfu_aug2.0_219.1_30451.t1</t>
  </si>
  <si>
    <t>pfu_aug2.0_4392.1_09319.t1</t>
  </si>
  <si>
    <t>pfu_aug2.0_160.1_00338.t1</t>
  </si>
  <si>
    <t>pfu_aug2.0_403.1_10734.t2</t>
  </si>
  <si>
    <t>Pinctada fucata</t>
    <phoneticPr fontId="2"/>
  </si>
  <si>
    <t>id</t>
    <phoneticPr fontId="2"/>
  </si>
  <si>
    <t>from</t>
    <phoneticPr fontId="2"/>
  </si>
  <si>
    <t>to</t>
    <phoneticPr fontId="2"/>
  </si>
  <si>
    <t>e-value</t>
    <phoneticPr fontId="2"/>
  </si>
  <si>
    <t>PF00092</t>
    <phoneticPr fontId="2"/>
  </si>
  <si>
    <t>Pfam_id</t>
    <phoneticPr fontId="2"/>
  </si>
  <si>
    <t>von Willebrand factor type A</t>
    <phoneticPr fontId="2"/>
  </si>
  <si>
    <t>domain_name</t>
    <phoneticPr fontId="2"/>
  </si>
  <si>
    <t>CGI_10014167</t>
  </si>
  <si>
    <t>CGI_10005977</t>
  </si>
  <si>
    <t>CGI_10022004</t>
  </si>
  <si>
    <t>CGI_10005978</t>
  </si>
  <si>
    <t>CGI_10017944</t>
  </si>
  <si>
    <t>CGI_10001323</t>
  </si>
  <si>
    <t>CGI_10022005</t>
  </si>
  <si>
    <t>CGI_10006697</t>
  </si>
  <si>
    <t>CGI_10015689</t>
  </si>
  <si>
    <t>CGI_10020232</t>
  </si>
  <si>
    <t>CGI_10004818</t>
  </si>
  <si>
    <t>CGI_10017669</t>
  </si>
  <si>
    <t>CGI_10020050</t>
  </si>
  <si>
    <t>CGI_10028028</t>
  </si>
  <si>
    <t>CGI_10022037</t>
  </si>
  <si>
    <t>CGI_10006681</t>
  </si>
  <si>
    <t>CGI_10020182</t>
  </si>
  <si>
    <t>CGI_10003195</t>
  </si>
  <si>
    <t>CGI_10011175</t>
  </si>
  <si>
    <t>CGI_10009494</t>
  </si>
  <si>
    <t>CGI_10006107</t>
  </si>
  <si>
    <t>CGI_10025571</t>
  </si>
  <si>
    <t>CGI_10013971</t>
  </si>
  <si>
    <t>CGI_10007837</t>
  </si>
  <si>
    <t>CGI_10023716</t>
  </si>
  <si>
    <t>CGI_10020051</t>
  </si>
  <si>
    <t>CGI_10028029</t>
  </si>
  <si>
    <t>CGI_10023717</t>
  </si>
  <si>
    <t>CGI_10024716</t>
  </si>
  <si>
    <t>CGI_10023626</t>
  </si>
  <si>
    <t>CGI_10015700</t>
  </si>
  <si>
    <t>CGI_10007447</t>
  </si>
  <si>
    <t>CGI_10004890</t>
  </si>
  <si>
    <t>CGI_10019228</t>
  </si>
  <si>
    <t>CGI_10021423</t>
  </si>
  <si>
    <t>CGI_10010319</t>
  </si>
  <si>
    <t>CGI_10015556</t>
  </si>
  <si>
    <t>CGI_10024717</t>
  </si>
  <si>
    <t>CGI_10007979</t>
  </si>
  <si>
    <t>CGI_10008123</t>
  </si>
  <si>
    <t>CGI_10014497</t>
  </si>
  <si>
    <t>CGI_10006943</t>
  </si>
  <si>
    <t>CGI_10012379</t>
  </si>
  <si>
    <t>CGI_10018429</t>
  </si>
  <si>
    <t>CGI_10016810</t>
  </si>
  <si>
    <t>CGI_10014498</t>
  </si>
  <si>
    <t>CGI_10013334</t>
  </si>
  <si>
    <t>CGI_10007840</t>
  </si>
  <si>
    <t>CGI_10018430</t>
  </si>
  <si>
    <t>CGI_10023387</t>
  </si>
  <si>
    <t>CGI_10027378</t>
  </si>
  <si>
    <t>CGI_10012792</t>
  </si>
  <si>
    <t>CGI_10003288</t>
  </si>
  <si>
    <t>CGI_10003774</t>
  </si>
  <si>
    <t>CGI_10006691</t>
  </si>
  <si>
    <t>CGI_10004086</t>
  </si>
  <si>
    <t>CGI_10003954</t>
  </si>
  <si>
    <t>CGI_10024253</t>
  </si>
  <si>
    <t>CGI_10024857</t>
  </si>
  <si>
    <t>CGI_10028418</t>
  </si>
  <si>
    <t>CGI_10003289</t>
  </si>
  <si>
    <t>CGI_10028014</t>
  </si>
  <si>
    <t>CGI_10013230</t>
  </si>
  <si>
    <t>CGI_10025212</t>
  </si>
  <si>
    <t>CGI_10010564</t>
  </si>
  <si>
    <t>CGI_10010565</t>
  </si>
  <si>
    <t>CGI_10012443</t>
  </si>
  <si>
    <t>CGI_10021800</t>
  </si>
  <si>
    <t>CGI_10014502</t>
  </si>
  <si>
    <t>CGI_10019585</t>
  </si>
  <si>
    <t>CGI_10019508</t>
  </si>
  <si>
    <t>CGI_10022002</t>
  </si>
  <si>
    <t>CGI_10010936</t>
  </si>
  <si>
    <t>CGI_10008455</t>
  </si>
  <si>
    <t>CGI_10017942</t>
  </si>
  <si>
    <t>CGI_10016875</t>
  </si>
  <si>
    <t>CGI_10023231</t>
  </si>
  <si>
    <t>CGI_10022003</t>
  </si>
  <si>
    <t>CGI_10022006</t>
  </si>
  <si>
    <t>CGI_10020233</t>
  </si>
  <si>
    <t>CGI_10016016</t>
  </si>
  <si>
    <t>CGI_10016879</t>
  </si>
  <si>
    <t>CGI_10000757</t>
  </si>
  <si>
    <t>CGI_10026671</t>
  </si>
  <si>
    <t>CGI_10003224</t>
  </si>
  <si>
    <t>CGI_10026760</t>
  </si>
  <si>
    <t>CGI_10009656</t>
  </si>
  <si>
    <t>CGI_10009591</t>
  </si>
  <si>
    <t>CGI_10009657</t>
  </si>
  <si>
    <t>CGI_10016880</t>
  </si>
  <si>
    <t>CGI_10026902</t>
  </si>
  <si>
    <t>CGI_10020899</t>
  </si>
  <si>
    <t>CGI_10025112</t>
  </si>
  <si>
    <t>CGI_10009840</t>
  </si>
  <si>
    <t>CGI_10004966</t>
  </si>
  <si>
    <t>CGI_10004749</t>
  </si>
  <si>
    <t>CGI_10016881</t>
  </si>
  <si>
    <t>CGI_10003572</t>
  </si>
  <si>
    <t>CGI_10026000</t>
  </si>
  <si>
    <t>CGI_10018478</t>
  </si>
  <si>
    <t>CGI_10024897</t>
  </si>
  <si>
    <t>CGI_10020369</t>
  </si>
  <si>
    <t>CGI_10018479</t>
  </si>
  <si>
    <t>CGI_10023179</t>
  </si>
  <si>
    <t>CGI_10025340</t>
  </si>
  <si>
    <t>CGI_10000977</t>
  </si>
  <si>
    <t>CGI_10011057</t>
  </si>
  <si>
    <t>CGI_10018754</t>
  </si>
  <si>
    <t>CGI_10010058</t>
  </si>
  <si>
    <t>CGI_10024466</t>
  </si>
  <si>
    <t>CGI_10018480</t>
  </si>
  <si>
    <t>CGI_10025773</t>
  </si>
  <si>
    <t>CGI_10023115</t>
  </si>
  <si>
    <t>CGI_10001561</t>
  </si>
  <si>
    <t>CGI_10018755</t>
  </si>
  <si>
    <t>CGI_10007835</t>
  </si>
  <si>
    <t>CGI_10017473</t>
  </si>
  <si>
    <t>CGI_10025569</t>
  </si>
  <si>
    <t>CGI_10013134</t>
  </si>
  <si>
    <t>CGI_10023116</t>
  </si>
  <si>
    <t>CGI_10020678</t>
  </si>
  <si>
    <t>CGI_10009194</t>
  </si>
  <si>
    <t>CGI_10027000</t>
  </si>
  <si>
    <t>CGI_10011578</t>
  </si>
  <si>
    <t>Crassostrea gigas</t>
    <phoneticPr fontId="2"/>
  </si>
  <si>
    <t>Lottia gigantea</t>
    <phoneticPr fontId="2"/>
  </si>
  <si>
    <t>Lgi_126255</t>
  </si>
  <si>
    <t>Lgi_156327</t>
  </si>
  <si>
    <t>Lgi_239707</t>
  </si>
  <si>
    <t>Lgi_238606</t>
  </si>
  <si>
    <t>Lgi_176673</t>
  </si>
  <si>
    <t>Lgi_231503</t>
  </si>
  <si>
    <t>Lgi_69761</t>
  </si>
  <si>
    <t>Lgi_233176</t>
  </si>
  <si>
    <t>Lgi_115133</t>
  </si>
  <si>
    <t>Lgi_174153</t>
  </si>
  <si>
    <t>Lgi_58961</t>
  </si>
  <si>
    <t>Lgi_176826</t>
  </si>
  <si>
    <t>Lgi_193666</t>
  </si>
  <si>
    <t>Lgi_232022</t>
  </si>
  <si>
    <t>Lgi_162917</t>
  </si>
  <si>
    <t>Lgi_121960</t>
  </si>
  <si>
    <t>Lgi_74212</t>
  </si>
  <si>
    <t>Lgi_171761</t>
  </si>
  <si>
    <t>Lgi_166655</t>
  </si>
  <si>
    <t>Lgi_118058</t>
  </si>
  <si>
    <t>Lgi_230254</t>
  </si>
  <si>
    <t>Lgi_229148</t>
  </si>
  <si>
    <t>Lgi_112071</t>
  </si>
  <si>
    <t>Lgi_126742</t>
  </si>
  <si>
    <t>Lgi_166656</t>
  </si>
  <si>
    <t>Lgi_107242</t>
  </si>
  <si>
    <t>Lgi_69208</t>
  </si>
  <si>
    <t>Lgi_236717</t>
  </si>
  <si>
    <t>Lgi_59949</t>
  </si>
  <si>
    <t>Lgi_74980</t>
  </si>
  <si>
    <t>Lgi_67581</t>
  </si>
  <si>
    <t>Lgi_146259</t>
  </si>
  <si>
    <t>Lgi_174892</t>
  </si>
  <si>
    <t>Lgi_67588</t>
  </si>
  <si>
    <t>Lgi_238600</t>
  </si>
  <si>
    <t>Lgi_134694</t>
  </si>
  <si>
    <t>Lgi_105230</t>
  </si>
  <si>
    <t>Lgi_119099</t>
  </si>
  <si>
    <t>Lgi_236719</t>
  </si>
  <si>
    <t>Lgi_67597</t>
  </si>
  <si>
    <t>Lgi_153277</t>
  </si>
  <si>
    <t>Lgi_126268</t>
  </si>
  <si>
    <t>Lgi_122049</t>
  </si>
  <si>
    <t>Lgi_134745</t>
  </si>
  <si>
    <t>Lgi_231504</t>
  </si>
  <si>
    <t>Lgi_165858</t>
  </si>
  <si>
    <t>Lgi_233055</t>
  </si>
  <si>
    <t>Lgi_233236</t>
  </si>
  <si>
    <t>Lgi_173861</t>
  </si>
  <si>
    <t>Lgi_162896</t>
  </si>
  <si>
    <t>Lgi_239537</t>
  </si>
  <si>
    <t>Lgi_238400</t>
  </si>
  <si>
    <t>Lgi_230072</t>
  </si>
  <si>
    <t>Lgi_238844</t>
  </si>
  <si>
    <t>Lgi_234764</t>
  </si>
  <si>
    <t>Lgi_79448</t>
  </si>
  <si>
    <t>Lgi_126818</t>
  </si>
  <si>
    <t>Lgi_79695</t>
  </si>
  <si>
    <t>Lgi_145718</t>
  </si>
  <si>
    <t>Lgi_233460</t>
  </si>
  <si>
    <t>Lgi_87413</t>
  </si>
  <si>
    <t>Lgi_126343</t>
  </si>
  <si>
    <t>Lgi_155294</t>
  </si>
  <si>
    <t>Lgi_155995</t>
  </si>
  <si>
    <t>Lgi_213774</t>
  </si>
  <si>
    <t>Lgi_126839</t>
  </si>
  <si>
    <t>Lgi_159256</t>
  </si>
  <si>
    <t>Lgi_228264</t>
  </si>
  <si>
    <t>Lgi_160181</t>
  </si>
  <si>
    <t>Lgi_231577</t>
  </si>
  <si>
    <t>Lgi_228107</t>
  </si>
  <si>
    <t>Lgi_73285</t>
  </si>
  <si>
    <t>Lgi_140660</t>
  </si>
  <si>
    <t>Lgi_123318</t>
  </si>
  <si>
    <t>BMSP</t>
    <phoneticPr fontId="2"/>
  </si>
  <si>
    <t>Pfu_cdna2.0_089203</t>
    <phoneticPr fontId="2"/>
  </si>
  <si>
    <t>Pfu_cdna2.0_089203 (BMSP)</t>
    <phoneticPr fontId="2"/>
  </si>
  <si>
    <t>Ocbimv22025809m.p</t>
  </si>
  <si>
    <t>Ocbimv22014892m.p</t>
  </si>
  <si>
    <t>Ocbimv22023477m.p</t>
  </si>
  <si>
    <t>Ocbimv22020573m.p</t>
  </si>
  <si>
    <t>Ocbimv22037987m.p</t>
  </si>
  <si>
    <t>Ocbimv22016718m.p</t>
  </si>
  <si>
    <t>Ocbimv22016593m.p</t>
  </si>
  <si>
    <t>Ocbimv22005285m.p</t>
  </si>
  <si>
    <t>Ocbimv22021683m.p</t>
  </si>
  <si>
    <t>Ocbimv22020583m.p</t>
  </si>
  <si>
    <t>Ocbimv22034808m.p</t>
  </si>
  <si>
    <t>Ocbimv22002404m.p</t>
  </si>
  <si>
    <t>Ocbimv22012237m.p</t>
  </si>
  <si>
    <t>Ocbimv22020584m.p</t>
  </si>
  <si>
    <t>Ocbimv22011287m.p</t>
  </si>
  <si>
    <t>Ocbimv22013060m.p</t>
  </si>
  <si>
    <t>Ocbimv22016107m.p</t>
  </si>
  <si>
    <t>Ocbimv22038474m.p</t>
  </si>
  <si>
    <t>Ocbimv22036117m.p</t>
  </si>
  <si>
    <t>Ocbimv22002405m.p</t>
  </si>
  <si>
    <t>Ocbimv22006430m.p</t>
  </si>
  <si>
    <t>Ocbimv22011288m.p</t>
  </si>
  <si>
    <t>Ocbimv22012238m.p</t>
  </si>
  <si>
    <t>Ocbimv22036118m.p</t>
  </si>
  <si>
    <t>Ocbimv22016108m.p</t>
  </si>
  <si>
    <t>Ocbimv22002406m.p</t>
  </si>
  <si>
    <t>Ocbimv22013061m.p</t>
  </si>
  <si>
    <t>Ocbimv22005035m.p</t>
  </si>
  <si>
    <t>Ocbimv22003785m.p</t>
  </si>
  <si>
    <t>Ocbimv22012239m.p</t>
  </si>
  <si>
    <t>Ocbimv22014598m.p</t>
  </si>
  <si>
    <t>Ocbimv22002407m.p</t>
  </si>
  <si>
    <t>Ocbimv22013062m.p</t>
  </si>
  <si>
    <t>Ocbimv22025803m.p</t>
  </si>
  <si>
    <t>Ocbimv22012240m.p</t>
  </si>
  <si>
    <t>Ocbimv22023244m.p</t>
  </si>
  <si>
    <t>Ocbimv22013063m.p</t>
  </si>
  <si>
    <t>Ocbimv22005036m.p</t>
  </si>
  <si>
    <t>Ocbimv22003786m.p</t>
  </si>
  <si>
    <t>Ocbimv22003787m.p</t>
  </si>
  <si>
    <t>Ocbimv22002409m.p</t>
  </si>
  <si>
    <t>Ocbimv22012241m.p</t>
  </si>
  <si>
    <t>Ocbimv22019448m.p</t>
  </si>
  <si>
    <t>Ocbimv22019449m.p</t>
  </si>
  <si>
    <t>Ocbimv22008062m.p</t>
  </si>
  <si>
    <t>Ocbimv22035231m.p</t>
  </si>
  <si>
    <t>Ocbimv22003788m.p</t>
  </si>
  <si>
    <t>Ocbimv22001742m.p</t>
  </si>
  <si>
    <t>Ocbimv22003789m.p</t>
  </si>
  <si>
    <t>Ocbimv22035232m.p</t>
  </si>
  <si>
    <t>Ocbimv22029526m.p</t>
  </si>
  <si>
    <t>Ocbimv22001744m.p</t>
  </si>
  <si>
    <t>Ocbimv22014890m.p</t>
  </si>
  <si>
    <t>Ocbimv22003790m.p</t>
  </si>
  <si>
    <t>Ocbimv22016838m.p</t>
  </si>
  <si>
    <t>Ocbimv22001083m.p</t>
  </si>
  <si>
    <t>Ocbimv22020572m.p</t>
  </si>
  <si>
    <t>Ocbimv22002580m.p</t>
  </si>
  <si>
    <t>Ocbimv22001745m.p</t>
  </si>
  <si>
    <t>Ocbimv22007257m.p</t>
  </si>
  <si>
    <t>Ocbimv22018789m.p</t>
  </si>
  <si>
    <t>Ocbimv22038259m.p</t>
  </si>
  <si>
    <t>Ocbimv22025855m.p</t>
  </si>
  <si>
    <t>Ocbimv22037989m.p</t>
  </si>
  <si>
    <t>Ocbimv22017822m.p</t>
  </si>
  <si>
    <t>Ocbimv22003794m.p</t>
  </si>
  <si>
    <t>Ocbimv22017823m.p</t>
  </si>
  <si>
    <t>Ocbimv22033535m.p</t>
  </si>
  <si>
    <t>Ocbimv22032936m.p</t>
  </si>
  <si>
    <t>Ocbimv22038093m.p</t>
  </si>
  <si>
    <t>Ocbimv22009614m.p</t>
  </si>
  <si>
    <t>Ocbimv22030965m.p</t>
  </si>
  <si>
    <t>Ocbimv22027947m.p</t>
  </si>
  <si>
    <t>Ocbimv22028993m.p</t>
  </si>
  <si>
    <t>Ocbimv22014896m.p</t>
  </si>
  <si>
    <t>Ocbimv22010637m.p</t>
  </si>
  <si>
    <t>Ocbimv22019877m.p</t>
  </si>
  <si>
    <t>Ocbimv22032938m.p</t>
  </si>
  <si>
    <t>Ocbimv22015459m.p</t>
  </si>
  <si>
    <t>Ocbimv22014794m.p</t>
  </si>
  <si>
    <t>Ocbimv22020578m.p</t>
  </si>
  <si>
    <t>Ocbimv22037104m.p</t>
  </si>
  <si>
    <t>Ocbimv22003987m.p</t>
  </si>
  <si>
    <t>Ocbimv22019313m.p</t>
  </si>
  <si>
    <t>Ocbimv22020579m.p</t>
  </si>
  <si>
    <t>Ocbimv22021679m.p</t>
  </si>
  <si>
    <t>Ocbimv22016723m.p</t>
  </si>
  <si>
    <t>Ocbimv22003988m.p</t>
  </si>
  <si>
    <t>Ocbimv22007574m.p</t>
  </si>
  <si>
    <t>Ocbimv22019314m.p</t>
  </si>
  <si>
    <t>Ocbimv22015460m.p</t>
  </si>
  <si>
    <t>Ocbimv22021680m.p</t>
  </si>
  <si>
    <t>Ocbimv22012679m.p</t>
  </si>
  <si>
    <t>Ocbimv22020560m.p</t>
  </si>
  <si>
    <t>Ocbimv22020580m.p</t>
  </si>
  <si>
    <t>Ocbimv22017267m.p</t>
  </si>
  <si>
    <t>Ocbimv22015461m.p</t>
  </si>
  <si>
    <t>Ocbimv22037600m.p</t>
  </si>
  <si>
    <t>Ocbimv22002381m.p</t>
  </si>
  <si>
    <t>Ocbimv22004863m.p</t>
  </si>
  <si>
    <t>Ocbimv22016663m.p</t>
  </si>
  <si>
    <t>Ocbimv22016683m.p</t>
  </si>
  <si>
    <t>Ocbimv22020581m.p</t>
  </si>
  <si>
    <t>Ocbimv22028644m.p</t>
  </si>
  <si>
    <t>Ocbimv22009968m.p</t>
  </si>
  <si>
    <t>Ocbimv22002258m.p</t>
  </si>
  <si>
    <t>Ocbimv22000478m.p</t>
  </si>
  <si>
    <t>Ocbimv22038306m.p</t>
  </si>
  <si>
    <t>Ocbimv22020582m.p</t>
  </si>
  <si>
    <t>Ocbimv22034807m.p</t>
  </si>
  <si>
    <t>Ocbimv22012681m.p</t>
  </si>
  <si>
    <t>Octopus bimaculoides</t>
    <phoneticPr fontId="2"/>
  </si>
  <si>
    <t>Antalis entalis</t>
    <phoneticPr fontId="2"/>
  </si>
  <si>
    <t>Aen_13002_c0</t>
  </si>
  <si>
    <t>Aen_1382046_c0</t>
  </si>
  <si>
    <t>Aen_1431420_c0</t>
  </si>
  <si>
    <t>Aen_1465052_c0</t>
  </si>
  <si>
    <t>Aen_1514006_c0</t>
  </si>
  <si>
    <t>Aen_1642459_c0</t>
  </si>
  <si>
    <t>Aen_164649_c0</t>
  </si>
  <si>
    <t>Aen_1684264_c0</t>
  </si>
  <si>
    <t>Aen_173031_c0</t>
  </si>
  <si>
    <t>Aen_17831_c0</t>
  </si>
  <si>
    <t>Aen_180597_c0</t>
  </si>
  <si>
    <t>Aen_189883_c0</t>
  </si>
  <si>
    <t>Aen_194381_c0</t>
  </si>
  <si>
    <t>Aen_195580_c0</t>
  </si>
  <si>
    <t>Aen_19599_c0</t>
  </si>
  <si>
    <t>Aen_200716_c0</t>
  </si>
  <si>
    <t>Aen_200938_c0</t>
  </si>
  <si>
    <t>Aen_203229_c0</t>
  </si>
  <si>
    <t>Aen_203803_c0</t>
  </si>
  <si>
    <t>Aen_204249_c0</t>
  </si>
  <si>
    <t>Aen_206124_c1</t>
  </si>
  <si>
    <t>Aen_206664_c2</t>
  </si>
  <si>
    <t>Aen_206935_c0</t>
  </si>
  <si>
    <t>Aen_207150_c0</t>
  </si>
  <si>
    <t>Aen_207291_c0</t>
  </si>
  <si>
    <t>Aen_207684_c0</t>
  </si>
  <si>
    <t>Aen_207780_c0</t>
  </si>
  <si>
    <t>Aen_2144095_c0</t>
  </si>
  <si>
    <t>Aen_2691569_c0</t>
  </si>
  <si>
    <t>Aen_4575_c0</t>
  </si>
  <si>
    <t>Aen_85238_c0</t>
  </si>
  <si>
    <t>Aen_86404_c0</t>
  </si>
  <si>
    <t>PfuPifVWA_C7G0B5</t>
  </si>
  <si>
    <t>Aen_204249_c0_3</t>
    <phoneticPr fontId="2"/>
  </si>
  <si>
    <t>Aen_206664_c2_1</t>
    <phoneticPr fontId="2"/>
  </si>
  <si>
    <t>Aen_207684_c0_2</t>
    <phoneticPr fontId="2"/>
  </si>
  <si>
    <t>Aen_207780_c0_1</t>
    <phoneticPr fontId="2"/>
  </si>
  <si>
    <t>Aen_86404_c0_2</t>
    <phoneticPr fontId="2"/>
  </si>
  <si>
    <t>PfuBMSP_cdna2.0_089203_2</t>
  </si>
  <si>
    <t>PfuBMSP_cdna2.0_089203_1</t>
  </si>
  <si>
    <t>PfuBMSP_cdna2.0_089203_3</t>
  </si>
  <si>
    <t>pfu_aug2.0_1993.1_11975.t1_4</t>
  </si>
  <si>
    <t>pfu_aug2.0_304.1_13969.t1_20</t>
  </si>
  <si>
    <t>pfu_aug2.0_819.1_31183.t1_1</t>
  </si>
  <si>
    <t>pfu_aug2.0_304.1_13969.t1_19</t>
  </si>
  <si>
    <t>pfu_aug2.0_1807.1_25162.t1_1</t>
  </si>
  <si>
    <t>pfu_aug2.0_1993.1_11975.t1_2</t>
  </si>
  <si>
    <t>pfu_aug2.0_304.1_13969.t1_6</t>
  </si>
  <si>
    <t>CGI_10009194_3</t>
  </si>
  <si>
    <t>CGI_10009194_1</t>
  </si>
  <si>
    <t>CGI_10009194_2</t>
  </si>
  <si>
    <t>CGI_10004086_1</t>
  </si>
  <si>
    <t>CGI_10008455_2</t>
  </si>
  <si>
    <t>CGI_10023717_4</t>
  </si>
  <si>
    <t>CGI_10019228_1</t>
  </si>
  <si>
    <t>CGI_10009194_4</t>
  </si>
  <si>
    <t>CGI_10001323_1</t>
  </si>
  <si>
    <t>CGI_10013230_5</t>
  </si>
  <si>
    <t>CGI_10018755_2</t>
  </si>
  <si>
    <t>CGI_10003195_4</t>
  </si>
  <si>
    <t>CGI_10003195_1</t>
  </si>
  <si>
    <t>CGI_10008455_1</t>
  </si>
  <si>
    <t>CGI_10025212_2</t>
  </si>
  <si>
    <t>CGI_10006107_2</t>
  </si>
  <si>
    <t>CGI_10023231_2</t>
  </si>
  <si>
    <t>CGI_10022002_1</t>
  </si>
  <si>
    <t>CGI_10005978_2</t>
  </si>
  <si>
    <t>CGI_10023716_2</t>
  </si>
  <si>
    <t>CGI_10019585_2</t>
  </si>
  <si>
    <t>CGI_10006107_1</t>
  </si>
  <si>
    <t>CGI_10003195_6</t>
  </si>
  <si>
    <t>CGI_10025212_3</t>
  </si>
  <si>
    <t>CGI_10023717_3</t>
  </si>
  <si>
    <t>Lgi_236717_1</t>
  </si>
  <si>
    <t>Lgi_236717_2</t>
  </si>
  <si>
    <t>Lgi_140660_1</t>
  </si>
  <si>
    <t>Lgi_236719_1</t>
  </si>
  <si>
    <t>Lgi_236719_2</t>
  </si>
  <si>
    <t>Lgi_234764_4</t>
  </si>
  <si>
    <t>Lgi_236719_3</t>
  </si>
  <si>
    <t>Lgi_231577_1</t>
  </si>
  <si>
    <t>Lgi_234764_11</t>
  </si>
  <si>
    <t>Lgi_118058_1</t>
  </si>
  <si>
    <t>Ocbimv22034808m.p_3</t>
  </si>
  <si>
    <t>Ocbimv22004863m.p_3</t>
  </si>
  <si>
    <t>Ocbimv22021680m.p_2</t>
  </si>
  <si>
    <t>Ocbimv22004863m.p_2</t>
  </si>
  <si>
    <t>Ocbimv22011288m.p_1</t>
  </si>
  <si>
    <t>Ocbimv22025803m.p_1</t>
  </si>
  <si>
    <t>qseqid</t>
  </si>
  <si>
    <t>sequence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pfu_aug2.0_219.1_30451</t>
  </si>
  <si>
    <t>CATCGTGATAACCAAGTCTCTG</t>
    <phoneticPr fontId="2"/>
  </si>
  <si>
    <t>ACAACTGGAAACCATTTTACCTGAA</t>
    <phoneticPr fontId="2"/>
  </si>
  <si>
    <t>PfuBMSP_F</t>
    <phoneticPr fontId="2"/>
  </si>
  <si>
    <t>PfuPifCCP_F</t>
    <phoneticPr fontId="2"/>
  </si>
  <si>
    <t>PfuPifCCP_R</t>
    <phoneticPr fontId="2"/>
  </si>
  <si>
    <t>GTCAAATTTGAACTTCATCTGTATA</t>
    <phoneticPr fontId="2"/>
  </si>
  <si>
    <t>PfuBMSP_R</t>
    <phoneticPr fontId="2"/>
  </si>
  <si>
    <t>CTAGTGGTATGGCGTATGAACC</t>
    <phoneticPr fontId="2"/>
  </si>
  <si>
    <t>CTTTCCTATCGTCTCTTCTGCC</t>
    <phoneticPr fontId="2"/>
  </si>
  <si>
    <t>PfuPif_F</t>
    <phoneticPr fontId="2"/>
  </si>
  <si>
    <t>PfuPif_R</t>
    <phoneticPr fontId="2"/>
  </si>
  <si>
    <t>primer_name</t>
    <phoneticPr fontId="2"/>
  </si>
  <si>
    <t>sequence</t>
    <phoneticPr fontId="2"/>
  </si>
  <si>
    <t>GATGTAGTGGTCAACGTGGAC</t>
    <phoneticPr fontId="2"/>
  </si>
  <si>
    <t>TTCCTTCACTTCTACTTTCTTTGCC</t>
    <phoneticPr fontId="2"/>
  </si>
  <si>
    <t>PifVWA_F</t>
    <phoneticPr fontId="2"/>
  </si>
  <si>
    <t>PifVWA_R</t>
    <phoneticPr fontId="2"/>
  </si>
  <si>
    <t>pET44_F</t>
    <phoneticPr fontId="2"/>
  </si>
  <si>
    <t>GAGCTCGTGGATCCGAATTCTG</t>
    <phoneticPr fontId="2"/>
  </si>
  <si>
    <t>CGCGCTGCCCCGGGGGACCA</t>
    <phoneticPr fontId="2"/>
  </si>
  <si>
    <t>pET44_R</t>
    <phoneticPr fontId="2"/>
  </si>
  <si>
    <t>TGGTCCCCCGGGGCAGCGCGGATGTAGTGGTCAAC</t>
    <phoneticPr fontId="2"/>
  </si>
  <si>
    <t>pET44VWA_F</t>
    <phoneticPr fontId="2"/>
  </si>
  <si>
    <t>pET44VWA_R</t>
    <phoneticPr fontId="2"/>
  </si>
  <si>
    <t>GAATTCGGATCCACGAGCTCTCATTCCTTCACTTC</t>
    <phoneticPr fontId="2"/>
  </si>
  <si>
    <t>Purpose</t>
    <phoneticPr fontId="2"/>
  </si>
  <si>
    <t>Probe syntheisis</t>
    <phoneticPr fontId="2"/>
  </si>
  <si>
    <t>vector construction</t>
    <phoneticPr fontId="2"/>
  </si>
  <si>
    <t>GATGTCACTAGCATCTAGACCAG</t>
    <phoneticPr fontId="2"/>
  </si>
  <si>
    <t>PfuPifN_F</t>
    <phoneticPr fontId="2"/>
  </si>
  <si>
    <t>CTCCATCGACGAATTGACTTCC</t>
    <phoneticPr fontId="2"/>
  </si>
  <si>
    <t>PfuPifN_R</t>
    <phoneticPr fontId="2"/>
  </si>
  <si>
    <t>GTAAAGCTGACTGTGGTAATCC</t>
    <phoneticPr fontId="2"/>
  </si>
  <si>
    <r>
      <rPr>
        <sz val="12"/>
        <color rgb="FF0070C0"/>
        <rFont val="游ゴシック"/>
        <family val="3"/>
        <charset val="128"/>
      </rPr>
      <t>TAATACGACTCACTATAGGG</t>
    </r>
    <r>
      <rPr>
        <sz val="12"/>
        <color theme="1"/>
        <rFont val="游ゴシック"/>
        <family val="2"/>
        <charset val="128"/>
        <scheme val="minor"/>
      </rPr>
      <t>CTTTCCTATCGTCTC</t>
    </r>
    <phoneticPr fontId="2"/>
  </si>
  <si>
    <r>
      <rPr>
        <sz val="12"/>
        <color rgb="FFFF0000"/>
        <rFont val="游ゴシック"/>
        <family val="3"/>
        <charset val="128"/>
      </rPr>
      <t>GATTTAGGTGACACTATAG</t>
    </r>
    <r>
      <rPr>
        <sz val="12"/>
        <color theme="1"/>
        <rFont val="游ゴシック"/>
        <family val="2"/>
        <charset val="128"/>
        <scheme val="minor"/>
      </rPr>
      <t>CTAGTGGTATGGCG</t>
    </r>
    <phoneticPr fontId="2"/>
  </si>
  <si>
    <r>
      <rPr>
        <sz val="12"/>
        <color rgb="FFFF0000"/>
        <rFont val="游ゴシック"/>
        <family val="3"/>
        <charset val="128"/>
      </rPr>
      <t>GATTTAGGTGACACTATAG</t>
    </r>
    <r>
      <rPr>
        <sz val="12"/>
        <color theme="1"/>
        <rFont val="游ゴシック"/>
        <family val="2"/>
        <charset val="128"/>
        <scheme val="minor"/>
      </rPr>
      <t>CTGGAAACCATTTTACC</t>
    </r>
    <phoneticPr fontId="2"/>
  </si>
  <si>
    <r>
      <rPr>
        <sz val="12"/>
        <color rgb="FFFF0000"/>
        <rFont val="游ゴシック"/>
        <family val="3"/>
        <charset val="128"/>
      </rPr>
      <t>GATTTAGGTGACACTATAG</t>
    </r>
    <r>
      <rPr>
        <sz val="12"/>
        <color theme="1"/>
        <rFont val="游ゴシック"/>
        <family val="2"/>
        <charset val="128"/>
        <scheme val="minor"/>
      </rPr>
      <t>GATGTCACTAGCATC</t>
    </r>
    <phoneticPr fontId="2"/>
  </si>
  <si>
    <r>
      <rPr>
        <sz val="12"/>
        <color rgb="FFFF0000"/>
        <rFont val="游ゴシック"/>
        <family val="3"/>
        <charset val="128"/>
      </rPr>
      <t>GATTTAGGTGACACTATAG</t>
    </r>
    <r>
      <rPr>
        <sz val="12"/>
        <color theme="1"/>
        <rFont val="游ゴシック"/>
        <family val="2"/>
        <charset val="128"/>
        <scheme val="minor"/>
      </rPr>
      <t>GTAAAGCTGACTGTG</t>
    </r>
    <phoneticPr fontId="2"/>
  </si>
  <si>
    <r>
      <rPr>
        <sz val="12"/>
        <color rgb="FF0070C0"/>
        <rFont val="游ゴシック"/>
        <family val="3"/>
        <charset val="128"/>
      </rPr>
      <t>TAATACGACTCACTATAGGG</t>
    </r>
    <r>
      <rPr>
        <sz val="12"/>
        <color theme="1"/>
        <rFont val="游ゴシック"/>
        <family val="2"/>
        <charset val="128"/>
        <scheme val="minor"/>
      </rPr>
      <t>GTCAAATTTGAACTTC</t>
    </r>
    <phoneticPr fontId="2"/>
  </si>
  <si>
    <r>
      <rPr>
        <sz val="12"/>
        <color rgb="FF0070C0"/>
        <rFont val="游ゴシック"/>
        <family val="3"/>
        <charset val="128"/>
      </rPr>
      <t>TAATACGACTCACTATAGGG</t>
    </r>
    <r>
      <rPr>
        <sz val="12"/>
        <color theme="1"/>
        <rFont val="游ゴシック"/>
        <family val="2"/>
        <charset val="128"/>
        <scheme val="minor"/>
      </rPr>
      <t>CTCCATCGACGAATT</t>
    </r>
    <phoneticPr fontId="2"/>
  </si>
  <si>
    <r>
      <rPr>
        <sz val="12"/>
        <color rgb="FF0070C0"/>
        <rFont val="游ゴシック"/>
        <family val="3"/>
        <charset val="128"/>
      </rPr>
      <t>TAATACGACTCACTATAGGG</t>
    </r>
    <r>
      <rPr>
        <sz val="12"/>
        <color theme="1"/>
        <rFont val="游ゴシック"/>
        <family val="2"/>
        <charset val="128"/>
        <scheme val="minor"/>
      </rPr>
      <t>CATCGTGATAACCAA</t>
    </r>
    <phoneticPr fontId="2"/>
  </si>
  <si>
    <r>
      <rPr>
        <sz val="12"/>
        <color rgb="FFFF0000"/>
        <rFont val="游ゴシック"/>
        <family val="3"/>
        <charset val="128"/>
      </rPr>
      <t>SP6</t>
    </r>
    <r>
      <rPr>
        <sz val="12"/>
        <color theme="1"/>
        <rFont val="游ゴシック"/>
        <family val="2"/>
        <charset val="128"/>
        <scheme val="minor"/>
      </rPr>
      <t>-Pif_F</t>
    </r>
    <phoneticPr fontId="2"/>
  </si>
  <si>
    <r>
      <rPr>
        <sz val="12"/>
        <color rgb="FF0070C0"/>
        <rFont val="游ゴシック"/>
        <family val="3"/>
        <charset val="128"/>
      </rPr>
      <t>T7</t>
    </r>
    <r>
      <rPr>
        <sz val="12"/>
        <color theme="1"/>
        <rFont val="游ゴシック"/>
        <family val="2"/>
        <charset val="128"/>
        <scheme val="minor"/>
      </rPr>
      <t>-Pif_R</t>
    </r>
    <phoneticPr fontId="2"/>
  </si>
  <si>
    <r>
      <rPr>
        <sz val="12"/>
        <color rgb="FFFF0000"/>
        <rFont val="游ゴシック"/>
        <family val="3"/>
        <charset val="128"/>
      </rPr>
      <t>SP6</t>
    </r>
    <r>
      <rPr>
        <sz val="12"/>
        <color theme="1"/>
        <rFont val="游ゴシック"/>
        <family val="2"/>
        <charset val="128"/>
        <scheme val="minor"/>
      </rPr>
      <t>-BMSP_F</t>
    </r>
    <phoneticPr fontId="2"/>
  </si>
  <si>
    <r>
      <rPr>
        <sz val="12"/>
        <color rgb="FFFF0000"/>
        <rFont val="游ゴシック"/>
        <family val="3"/>
        <charset val="128"/>
      </rPr>
      <t>SP6</t>
    </r>
    <r>
      <rPr>
        <sz val="12"/>
        <color theme="1"/>
        <rFont val="游ゴシック"/>
        <family val="2"/>
        <charset val="128"/>
        <scheme val="minor"/>
      </rPr>
      <t>-PifN_F</t>
    </r>
    <phoneticPr fontId="2"/>
  </si>
  <si>
    <r>
      <rPr>
        <sz val="12"/>
        <color rgb="FFFF0000"/>
        <rFont val="游ゴシック"/>
        <family val="3"/>
        <charset val="128"/>
      </rPr>
      <t>SP6</t>
    </r>
    <r>
      <rPr>
        <sz val="12"/>
        <color theme="1"/>
        <rFont val="游ゴシック"/>
        <family val="2"/>
        <charset val="128"/>
        <scheme val="minor"/>
      </rPr>
      <t>-PifCCP_F</t>
    </r>
    <phoneticPr fontId="2"/>
  </si>
  <si>
    <r>
      <rPr>
        <sz val="12"/>
        <color rgb="FF0070C0"/>
        <rFont val="游ゴシック"/>
        <family val="3"/>
        <charset val="128"/>
      </rPr>
      <t>T7</t>
    </r>
    <r>
      <rPr>
        <sz val="12"/>
        <color theme="1"/>
        <rFont val="游ゴシック"/>
        <family val="2"/>
        <charset val="128"/>
        <scheme val="minor"/>
      </rPr>
      <t>-BMSP_R</t>
    </r>
    <phoneticPr fontId="2"/>
  </si>
  <si>
    <r>
      <rPr>
        <sz val="12"/>
        <color rgb="FF0070C0"/>
        <rFont val="游ゴシック"/>
        <family val="3"/>
        <charset val="128"/>
      </rPr>
      <t>T7</t>
    </r>
    <r>
      <rPr>
        <sz val="12"/>
        <color theme="1"/>
        <rFont val="游ゴシック"/>
        <family val="2"/>
        <charset val="128"/>
        <scheme val="minor"/>
      </rPr>
      <t>-PifN_R</t>
    </r>
    <phoneticPr fontId="2"/>
  </si>
  <si>
    <r>
      <rPr>
        <sz val="12"/>
        <color rgb="FF0070C0"/>
        <rFont val="游ゴシック"/>
        <family val="3"/>
        <charset val="128"/>
      </rPr>
      <t>T7</t>
    </r>
    <r>
      <rPr>
        <sz val="12"/>
        <color theme="1"/>
        <rFont val="游ゴシック"/>
        <family val="2"/>
        <charset val="128"/>
        <scheme val="minor"/>
      </rPr>
      <t>-PifCCP_R</t>
    </r>
    <phoneticPr fontId="2"/>
  </si>
  <si>
    <t>Fraction</t>
    <phoneticPr fontId="10"/>
  </si>
  <si>
    <t>Protein_id</t>
    <phoneticPr fontId="10"/>
  </si>
  <si>
    <t>Confidence</t>
  </si>
  <si>
    <t>Annotated Sequence</t>
  </si>
  <si>
    <t>Modifications</t>
  </si>
  <si>
    <t>Modifications in Master Proteins</t>
  </si>
  <si>
    <t>Contaminant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# Missed Cleavages</t>
  </si>
  <si>
    <t>Theo. MH+ [Da]</t>
  </si>
  <si>
    <t>Found in Sample: [S2] F2: Sample</t>
  </si>
  <si>
    <t>XCorr Sequest HT</t>
  </si>
  <si>
    <t>Confidence Sequest HT</t>
  </si>
  <si>
    <t>Percolator q-Value Sequest HT</t>
  </si>
  <si>
    <t>Percolator PEP Sequest HT</t>
  </si>
  <si>
    <t>High</t>
  </si>
  <si>
    <t/>
  </si>
  <si>
    <t>pfu_aug2.0_214.1_13802.t1</t>
  </si>
  <si>
    <t>[R].APEFEPEDGENLYVK.[L]</t>
  </si>
  <si>
    <t>pfu_aug2.0_214.1_13802.t1 [15-29]</t>
  </si>
  <si>
    <t>[R].HYYTYEGSLTTPPCTESVLWVVQK.[C]</t>
    <phoneticPr fontId="11"/>
  </si>
  <si>
    <t>1xCarbamidomethyl [C14]</t>
  </si>
  <si>
    <t>pfu_aug2.0_214.1_13802.t1 [273-296]</t>
  </si>
  <si>
    <t>[K].VGEEEGLDVHLTPEMALPPLK.[Y]</t>
  </si>
  <si>
    <t>pfu_aug2.0_214.1_13802.t1 [250-270]</t>
  </si>
  <si>
    <t>[K].TTFSGFQIGQGASNK.[N]</t>
  </si>
  <si>
    <t>pfu_aug2.0_715.1_17768.t1 [823-837]</t>
  </si>
  <si>
    <t>[K].DEVDLEIDEDK.[K]</t>
  </si>
  <si>
    <t>pfu_aug2.0_715.1_17768.t1 [668-678]</t>
  </si>
  <si>
    <t>pfu_aug2.0_1101.1_04821.t1</t>
  </si>
  <si>
    <t>[R].QITSSGGMQPVGGFVR.[S]</t>
  </si>
  <si>
    <t>pfu_aug2.0_1101.1_04821.t1 [199-214]</t>
  </si>
  <si>
    <t>[R].SSIVSGGGPSGGIMSR.[G]</t>
  </si>
  <si>
    <t>1xOxidation [M14]</t>
  </si>
  <si>
    <t>pfu_aug2.0_1101.1_04821.t1 [484-499]</t>
  </si>
  <si>
    <t>[K].SCACHMPPEVGPCSR.[R]</t>
  </si>
  <si>
    <t>3xCarbamidomethyl [C2; C4; C13]</t>
  </si>
  <si>
    <t>pfu_aug2.0_1101.1_04821.t1 [49-63]</t>
  </si>
  <si>
    <t>[K].TQVPGIQTQSTWR.[S]</t>
  </si>
  <si>
    <t>pfu_aug2.0_1101.1_04821.t1 [174-186]</t>
  </si>
  <si>
    <t>pfu_aug2.0_2218.1_28718.t1</t>
  </si>
  <si>
    <t>[K].AQLSDSLTDTLDSK.[S]</t>
  </si>
  <si>
    <t>pfu_aug2.0_2218.1_28718.t1 [45-58]</t>
  </si>
  <si>
    <t>[R].NIQAQQLYR.[S]</t>
  </si>
  <si>
    <t>pfu_aug2.0_2218.1_28718.t1 [268-276]</t>
  </si>
  <si>
    <t>[R].SRLTQPSSAVSAFR.[Q]</t>
  </si>
  <si>
    <t>pfu_aug2.0_2218.1_28718.t1 [121-134]</t>
  </si>
  <si>
    <t>pfu_aug2.0_283.1_10559.t1</t>
  </si>
  <si>
    <t>[R].YFINGIEVTR.[L]</t>
  </si>
  <si>
    <t>pfu_aug2.0_283.1_10559.t1 [141-150]</t>
  </si>
  <si>
    <t>[K].CQVVNPCAGNPCYR.[K]</t>
  </si>
  <si>
    <t>3xCarbamidomethyl [C1; C7; C12]</t>
  </si>
  <si>
    <t>pfu_aug2.0_283.1_10559.t1 [108-121]</t>
  </si>
  <si>
    <t>pfu_aug2.0_283.1_10559.t1; pfu_aug2.0_283.1_10560.t1</t>
  </si>
  <si>
    <t>[R].GECIHNVPCVCPLIYQPVCGEDGR.[T]</t>
  </si>
  <si>
    <t>4xCarbamidomethyl [C3; C9; C11; C19]</t>
  </si>
  <si>
    <t>pfu_aug2.0_283.1_10559.t1 [61-84]; pfu_aug2.0_283.1_10560.t1 [64-87]</t>
  </si>
  <si>
    <t>[R].TYGNLCALQCAK.[I]</t>
  </si>
  <si>
    <t>2xCarbamidomethyl [C6; C10]</t>
  </si>
  <si>
    <t>pfu_aug2.0_283.1_10559.t1 [85-96]; pfu_aug2.0_283.1_10560.t1 [88-99]</t>
  </si>
  <si>
    <t>Kazal type SPI</t>
    <phoneticPr fontId="2"/>
  </si>
  <si>
    <t>SPI</t>
    <phoneticPr fontId="2"/>
  </si>
  <si>
    <t>Collagen-like</t>
    <phoneticPr fontId="2"/>
  </si>
  <si>
    <t>nacrein</t>
    <phoneticPr fontId="2"/>
  </si>
  <si>
    <t>Pif</t>
    <phoneticPr fontId="2"/>
  </si>
  <si>
    <t>rVWA_NAS_1</t>
    <phoneticPr fontId="10"/>
  </si>
  <si>
    <t>rVWA_NAS_2</t>
  </si>
  <si>
    <t>rVWA_NIS_1</t>
    <phoneticPr fontId="10"/>
  </si>
  <si>
    <t>Protein_name</t>
    <phoneticPr fontId="2"/>
  </si>
  <si>
    <t>rVWA_NIS_2</t>
  </si>
  <si>
    <t>Pif 80</t>
    <phoneticPr fontId="10"/>
  </si>
  <si>
    <t>AVAVINNVKANV</t>
  </si>
  <si>
    <t>GNGNGGIDMTGGLG</t>
  </si>
  <si>
    <t>DMDLDKDASLASLL</t>
  </si>
  <si>
    <t>YNNYNNYGGGVTDYTGGLGL</t>
  </si>
  <si>
    <t>RKRREAKRSRSKR</t>
  </si>
  <si>
    <t>TWTLTGGGTGGQRT</t>
  </si>
  <si>
    <t>TQTGNNHGGSGTSTTIT</t>
  </si>
  <si>
    <t>GPGGWNNGGRVG</t>
  </si>
  <si>
    <t>DVSDDDHDFD</t>
  </si>
  <si>
    <t>SGSSWIGGSSSSGGFSG</t>
  </si>
  <si>
    <t>GGPSDSHSGESSSGGSSTESLDS</t>
  </si>
  <si>
    <t>GGFGMGDMFGLL</t>
  </si>
  <si>
    <t>GGWWGPGG</t>
  </si>
  <si>
    <t>GSGSGGSGG</t>
  </si>
  <si>
    <t>FSSDSSFGFTTSG</t>
  </si>
  <si>
    <t>SGLFGNSGGSSSGGTSASGSGGTSIESLESILNSL</t>
  </si>
  <si>
    <t>AGFGGDSGSSSSAIDS</t>
  </si>
  <si>
    <t>GQGKDGSGTGPGTDGSQTGTGQTSVD</t>
  </si>
  <si>
    <t>GIGNSTGGIGVGGSGGGGQTN</t>
  </si>
  <si>
    <t>NLNGQGGQSGQNWNQ</t>
  </si>
  <si>
    <t>TASWSSTAGAGMTGGTTAES</t>
  </si>
  <si>
    <t>SLSGGTGSGSYGTSSGSSSGGSDFFWGLGGDWDMDGG</t>
  </si>
  <si>
    <t>TNTTAGANAQTTVVNT</t>
  </si>
  <si>
    <t>GSASGSGVPVSGGSG</t>
  </si>
  <si>
    <t>GGINTGGASFGGFGQFGTGDLSTGTMTGSGGTGLDMGSMSGAGGMFSG</t>
  </si>
  <si>
    <t>STGSLSGTMTGSGGAAGSTGIGSGPLSGAGGMTSGEFGTGSMSGTGTMRGPGTSGPTGFGMGSMSGAGGITSGT</t>
  </si>
  <si>
    <t>SLSGTGAMTGSGASGQSGFGTGSMAGTSSMSGSGGSTSGGFGTGTMTGSGQMSSSSFGSLTGSGS</t>
  </si>
  <si>
    <t>SGGMVSGGFTSGSVTGSGTPAGG</t>
  </si>
  <si>
    <t>AAIDGGGGAGSDITIT</t>
  </si>
  <si>
    <t>SSEKTTGGKSGSMS</t>
  </si>
  <si>
    <t>AGGSSSGSVLSGGAAAGGSNSMGGTGSAGGGVS</t>
  </si>
  <si>
    <t>QGQGQGQGQTGQSG</t>
  </si>
  <si>
    <t>SSTGSGGSGGGSMKVSGTSGGG</t>
  </si>
  <si>
    <t>SGQQKGGSSQMSWQWS</t>
  </si>
  <si>
    <t>SGSMTGGVGMST</t>
  </si>
  <si>
    <t>TVGGKATQGGSGGQFGQGLTGGQFTQ</t>
  </si>
  <si>
    <t>GQQSSGGASGQGSASG</t>
  </si>
  <si>
    <t>GTGVGDNGGG</t>
  </si>
  <si>
    <t>NCCCNNN</t>
  </si>
  <si>
    <t>NLNSPLPALTTLSSS</t>
  </si>
  <si>
    <t>NDDPESSDDSGSNNDNSSSSDSNDGKSAESSSSDDDNKKDKDDD</t>
  </si>
  <si>
    <t>DSDSSDSDDNGDSDSSDSKDKNSNKDDSNSDSDEDGNSDSSDESKESGKS</t>
  </si>
  <si>
    <t>NDDPESSGDSGSNNDNSSSSDSNDGKSAESSSSDDDTKKNKDDD</t>
  </si>
  <si>
    <t>KGDSDSSDSDDNGDSDSSDSKDKNSNKDGSSSDSDEDGNSDSSNESNENGKSDG</t>
  </si>
  <si>
    <t>YKPDYDEDDEDTKKKKKYAKILQKY</t>
  </si>
  <si>
    <t>DVDIDLEDDDSKDD</t>
  </si>
  <si>
    <t>DANNNDNPDSSSSSSSSSASSLEDDDD</t>
  </si>
  <si>
    <t>GIKIGQGAGKKKFKG</t>
  </si>
  <si>
    <t>KEDEDDDRNKNDDDKKLRIKRDERGRKGYRKGGRKDDRKDRRFDDRNGKRRDDRNGKRRDDKIFDDRKGRRTDDKKDNRRDRIDDRNGRRTDDRKDDRRDDIKDNRRDDKKDNTD</t>
  </si>
  <si>
    <t>NKDKKDKDDKNKRDKDKNGDRTDDKK</t>
  </si>
  <si>
    <t>KIDDKDNGRGKDDNKNDEDDDKKGWK</t>
  </si>
  <si>
    <t>DKNNNGKKDDKNNNGKKDDKNNNGKKDDNNKNDDKDRSDKNGGKDDKDKDTKDKFSDKDN</t>
  </si>
  <si>
    <t>KMKYKEDEDDDKKRNDDDKKLRIKRDEGGRKGYRKGGRKNDRNGKR</t>
  </si>
  <si>
    <t>GKRRDDRIFDDRKGRRTDDRKGDRRDRIDDRNGRRTDDRKDNRRDDRKDNRRDDIKDNKR
DDKKDN</t>
  </si>
  <si>
    <t>NKDKKDKDDKNRRDKDKNGDRTDDKK</t>
  </si>
  <si>
    <t>KSDDKKSFDD</t>
  </si>
  <si>
    <t>KRRKSDDKGNGRRKDDDKNDEDDDKKG</t>
  </si>
  <si>
    <t>KMKYKEDEDDDKNKNDDDKKLRMKRD</t>
  </si>
  <si>
    <t>KRDDRKDKTDDTKGRRIIDRNDIIDDRRGRRKDDRKDGGRDDGKDGRRDDRKDNRLDDIKDKND</t>
  </si>
  <si>
    <t>GKDKDRNGDRSDDRRGYYWKKKDKDDNGKDKDKKGDKSDDKKGYYWKKDKDDKNGKDKDKRRDKSDDKK</t>
  </si>
  <si>
    <t>KGNGKDDNKDDEDDDKKG</t>
  </si>
  <si>
    <t>TTASTTTTTTTTTTTTTPPTTTRIPITDPPT</t>
  </si>
  <si>
    <t>QTQYNQQTHLNQQTLLNQQTQYNQQTQYNQQTQNNQQTQYNQNNQ</t>
  </si>
  <si>
    <t>PLPTVPYVPQTTTVTTTTTTEKVTSPP</t>
  </si>
  <si>
    <t>PPLDDNNHHQNHLNQ</t>
  </si>
  <si>
    <t>PTTTIPPPVIVETDPPTV</t>
  </si>
  <si>
    <t>TTKKLETTTKTTTTTTVTTTK</t>
  </si>
  <si>
    <t>QTTNTKRPTTTITSTQPPTTTTTAATTTTSTTTTRATI</t>
  </si>
  <si>
    <t>TTRKPVPPTTTTIATTTIPVT</t>
  </si>
  <si>
    <t>TTGATQTTLPPTTFPPKITTTVKTTTTVTATMPSTTTVTTIKPTT</t>
  </si>
  <si>
    <t>RTRRPPTRRITTPSTTTTSTTTITTISPST</t>
  </si>
  <si>
    <t>KAKKPKVSGGKKSKPAKKV</t>
  </si>
  <si>
    <t>DALKQSDDKSDKAKKVEVKE</t>
  </si>
  <si>
    <t>KIIKAKKPRKSASKKSKTKPSKKPDSDKVGKSP</t>
  </si>
  <si>
    <t>KIIKAKKPRKSASKKSKTKPAKKP</t>
  </si>
  <si>
    <t>PQVPAANPPPAKPASPQPKPDPQPKPKAVK</t>
  </si>
  <si>
    <t>SPPLPPFPPVPSVPVILPLPSLPYLPIVP</t>
  </si>
  <si>
    <t>DDSPSKKDDSSSSSSDDDDD</t>
  </si>
  <si>
    <t>SGGQVSSALGGAAAAVERVGLGG</t>
  </si>
  <si>
    <t>TSSSTGSSG</t>
  </si>
  <si>
    <t>VVPDLPKSPPLPPFSPVPSVPAILPLPSLPNLPIVP</t>
  </si>
  <si>
    <t>PKLPDLPKLDLSDL</t>
  </si>
  <si>
    <t>DSSSSSSDDDDD</t>
  </si>
  <si>
    <t>DDDSDSSNDDNNDKADNNDGDDSSDDD</t>
  </si>
  <si>
    <t>TAITTTITPPPTITTTPAPNIP</t>
  </si>
  <si>
    <t>TTTLTSITAKTTKSSAATSATSTKRKET</t>
  </si>
  <si>
    <t>TPTIKISSSTTGSTSGPSTTIASTSSTASGSTTESTASPPSSLSPVISSSTTSVYTTSESSTSPSQSTTSPSQSTTSPSPSTTSLSESTTSQSQSTI</t>
  </si>
  <si>
    <t>TTSLSQSTESPSQSTASPS</t>
  </si>
  <si>
    <t>TTSPSQSIVSQSQSTTSPPQSTTSPSQSTASLSQSTSPSQSTSSLSQSTSSLSQSTTSPSQSTTSPSQSTTTLSQSTSPSQSTSSLSQSTTSPLQSTTSPSQSTMSLSQSTSSLSQSTTSTLQSTTSPSQSTTSLSQSTTS</t>
  </si>
  <si>
    <t>ETTETSSAETSTDQTPTVTTPAPQTAHP</t>
  </si>
  <si>
    <t>DDNQNDAQADD</t>
  </si>
  <si>
    <t>SDGAGGDSTETSGSGSSSSSGETKQSGGGDSNNGNSKNSDSKSSSENSGSSSSGTDDNGSGGNGKDDGND</t>
  </si>
  <si>
    <t>GSASSEDSSYSDESSGESGTKKKNCKCKKNKNGKGGDFGSDDSSDDSSEDQSSNSGSGSGNRDKDKS</t>
  </si>
  <si>
    <t>DSSSDESNYDSYDSEDHESSSESREEPD</t>
  </si>
  <si>
    <t>PKSTPSTTTAKS</t>
  </si>
  <si>
    <t>LTTTPPPLGGDPP</t>
  </si>
  <si>
    <t>EESSPEKSSEERDDDDD</t>
  </si>
  <si>
    <t>WRYNNIFWWRFRNRNQNR</t>
  </si>
  <si>
    <t>QTLPQTQQQQPQP</t>
  </si>
  <si>
    <t>VITTTTSTTTTPVVPTLPPVYVTTP</t>
  </si>
  <si>
    <t>TTTTTTTTTELPTTPPLYPLPP</t>
  </si>
  <si>
    <t>TTVISTPSITTTTPAPPPTTTLPHIIP</t>
  </si>
  <si>
    <t>KNPPPKPTPTPTPN</t>
  </si>
  <si>
    <t>PKIPTQPPIYVPPPK</t>
  </si>
  <si>
    <t>TTTSTTTTTEMPTPPPSRVPPP</t>
  </si>
  <si>
    <t>TTTPAIQTTTPLPATTTLTPIP</t>
  </si>
  <si>
    <t>VITTTTTTTTTPKIPTRPPIVVPVPT</t>
  </si>
  <si>
    <t>TTTTTTTTTEPPTTPPPYVPPP</t>
  </si>
  <si>
    <t>VITTTTTMEITTTTLPPVTTL</t>
  </si>
  <si>
    <t>PPPPVTVPPPT</t>
  </si>
  <si>
    <t>TTTTSTTTTTTT</t>
  </si>
  <si>
    <t>VIVVTPAPVVTFVPPTPP</t>
  </si>
  <si>
    <t>TSITTTTTTALPPTMPP</t>
  </si>
  <si>
    <t>TTTVPPTTTTTPTTTTTEMMTPRPVP</t>
  </si>
  <si>
    <t>PTTPAPTPPPIP</t>
  </si>
  <si>
    <t>STTVMTTTTTASTTTVT</t>
  </si>
  <si>
    <t>YKPLPTLPTTTTTTRGTITTTPATAYTTTASPTTTGSTPTKP</t>
  </si>
  <si>
    <t>order</t>
    <phoneticPr fontId="2"/>
  </si>
  <si>
    <t>zone</t>
    <phoneticPr fontId="2"/>
  </si>
  <si>
    <t>zone4</t>
  </si>
  <si>
    <t>PfuBMSP</t>
  </si>
  <si>
    <t>CgiBMSP</t>
  </si>
  <si>
    <t>ApeBMSP</t>
  </si>
  <si>
    <t>MgaBMSP</t>
  </si>
  <si>
    <t>TcrBMSP</t>
  </si>
  <si>
    <t>CsqBMSP</t>
  </si>
  <si>
    <t>VliPifN</t>
  </si>
  <si>
    <t>HcuPif</t>
  </si>
  <si>
    <t>AWN56485</t>
  </si>
  <si>
    <t>VliPif</t>
  </si>
  <si>
    <t>PpePif</t>
  </si>
  <si>
    <t>BAM66824</t>
  </si>
  <si>
    <t>PmaxPif</t>
  </si>
  <si>
    <t>BAJ08001</t>
  </si>
  <si>
    <t>PmargPif</t>
  </si>
  <si>
    <t>BAM66823</t>
  </si>
  <si>
    <t>PfuPif</t>
  </si>
  <si>
    <t>PfuPifN</t>
  </si>
  <si>
    <t>zone3</t>
  </si>
  <si>
    <t>ApePifN</t>
  </si>
  <si>
    <t>McoPifN</t>
  </si>
  <si>
    <t>ObiBMSP</t>
  </si>
  <si>
    <t>ApePifS1</t>
  </si>
  <si>
    <t>CgiPifS1</t>
  </si>
  <si>
    <t>zone1</t>
  </si>
  <si>
    <t>PfuPifS1</t>
  </si>
  <si>
    <t>zone2</t>
  </si>
  <si>
    <t>AenBMSP</t>
  </si>
  <si>
    <t>CGI_10006697</t>
    <phoneticPr fontId="2"/>
  </si>
  <si>
    <t>CgiPifX</t>
    <phoneticPr fontId="2"/>
  </si>
  <si>
    <t>CGI_10009194</t>
    <phoneticPr fontId="2"/>
  </si>
  <si>
    <t>BAK86420</t>
    <phoneticPr fontId="2"/>
  </si>
  <si>
    <t>Ape11539</t>
  </si>
  <si>
    <t>Ape11539</t>
    <phoneticPr fontId="2"/>
  </si>
  <si>
    <t>Tcr_684124</t>
    <phoneticPr fontId="2"/>
  </si>
  <si>
    <t>CsqKR_Scaf193_7.17</t>
    <phoneticPr fontId="2"/>
  </si>
  <si>
    <t>Ape14921</t>
    <phoneticPr fontId="2"/>
  </si>
  <si>
    <t>Ape5232</t>
    <phoneticPr fontId="2"/>
  </si>
  <si>
    <t>CGI_10028014</t>
    <phoneticPr fontId="2"/>
  </si>
  <si>
    <t>Unigene1582</t>
    <phoneticPr fontId="2"/>
  </si>
  <si>
    <t>Ocbimv22007257m.p</t>
    <phoneticPr fontId="2"/>
  </si>
  <si>
    <t>pfu_aug2.0_715.1_17768</t>
    <phoneticPr fontId="2"/>
  </si>
  <si>
    <t>pfu_aug2.0_3932.1_09248</t>
    <phoneticPr fontId="2"/>
  </si>
  <si>
    <t>pfu_aug2.0_421.1_04155</t>
    <phoneticPr fontId="2"/>
  </si>
  <si>
    <t>Villosa_4463</t>
    <phoneticPr fontId="2"/>
  </si>
  <si>
    <t>Villosa_25919</t>
    <phoneticPr fontId="2"/>
  </si>
  <si>
    <t>Lgi_236719</t>
    <phoneticPr fontId="2"/>
  </si>
  <si>
    <t>Lgi_UC</t>
    <phoneticPr fontId="2"/>
  </si>
  <si>
    <t>Agr_g24110</t>
    <phoneticPr fontId="2"/>
  </si>
  <si>
    <t>Ape_144033</t>
    <phoneticPr fontId="2"/>
  </si>
  <si>
    <t>Pfu_23995</t>
    <phoneticPr fontId="2"/>
  </si>
  <si>
    <t>PfuBMSP</t>
    <phoneticPr fontId="2"/>
  </si>
  <si>
    <t>CgiBMSP</t>
    <phoneticPr fontId="2"/>
  </si>
  <si>
    <t>ApeBMSP</t>
    <phoneticPr fontId="2"/>
  </si>
  <si>
    <t>MgaBMSP</t>
    <phoneticPr fontId="2"/>
  </si>
  <si>
    <t>TcrBMSP</t>
    <phoneticPr fontId="2"/>
  </si>
  <si>
    <t>CsqBMSP</t>
    <phoneticPr fontId="2"/>
  </si>
  <si>
    <t>LgiBMSP</t>
    <phoneticPr fontId="2"/>
  </si>
  <si>
    <t>ObiBMSP</t>
    <phoneticPr fontId="2"/>
  </si>
  <si>
    <t>AenBMSP</t>
    <phoneticPr fontId="2"/>
  </si>
  <si>
    <t>VliPifN_25919</t>
    <phoneticPr fontId="2"/>
  </si>
  <si>
    <t>McoPifN_1582</t>
    <phoneticPr fontId="2"/>
  </si>
  <si>
    <t>ApePifN_14921</t>
    <phoneticPr fontId="2"/>
  </si>
  <si>
    <t>PfuPifN_09248</t>
    <phoneticPr fontId="2"/>
  </si>
  <si>
    <t>ApePifS1_5232</t>
    <phoneticPr fontId="2"/>
  </si>
  <si>
    <t>PfuPifS1_04155</t>
    <phoneticPr fontId="2"/>
  </si>
  <si>
    <t>CgiPifS1_10028014</t>
    <phoneticPr fontId="2"/>
  </si>
  <si>
    <t>Aen_203803</t>
    <phoneticPr fontId="2"/>
  </si>
  <si>
    <t>Lgi_232022</t>
    <phoneticPr fontId="2"/>
  </si>
  <si>
    <t>PfuLPif_21296</t>
    <phoneticPr fontId="2"/>
  </si>
  <si>
    <t>CgiLPif_10017473</t>
    <phoneticPr fontId="2"/>
  </si>
  <si>
    <t>Lgi_233460</t>
    <phoneticPr fontId="2"/>
  </si>
  <si>
    <t>Lgi_236717</t>
    <phoneticPr fontId="2"/>
  </si>
  <si>
    <t>EcoPifCCP_UNP3</t>
    <phoneticPr fontId="2"/>
  </si>
  <si>
    <t>PfuPifCCP_30448</t>
    <phoneticPr fontId="2"/>
  </si>
  <si>
    <t>CgiPifCCP_10016016</t>
    <phoneticPr fontId="2"/>
  </si>
  <si>
    <t>PfuPifCCP_10669</t>
    <phoneticPr fontId="2"/>
  </si>
  <si>
    <t>CgiPifCCP_10014502</t>
    <phoneticPr fontId="2"/>
  </si>
  <si>
    <t>PfuPifCCP_30450</t>
    <phoneticPr fontId="2"/>
  </si>
  <si>
    <t>PfuPifCCP_30451</t>
    <phoneticPr fontId="2"/>
  </si>
  <si>
    <t>Aen_19599</t>
    <phoneticPr fontId="2"/>
  </si>
  <si>
    <t>LgiPifG_166655</t>
    <phoneticPr fontId="2"/>
  </si>
  <si>
    <t>LgiPifG_166656</t>
  </si>
  <si>
    <t>LgiPifG_155294</t>
    <phoneticPr fontId="2"/>
  </si>
  <si>
    <t>LgiPifG_162896</t>
    <phoneticPr fontId="2"/>
  </si>
  <si>
    <t>LgiPifG_159256</t>
    <phoneticPr fontId="2"/>
  </si>
  <si>
    <t>LgiPifG_162917</t>
    <phoneticPr fontId="2"/>
  </si>
  <si>
    <t>LgiPifG_174153</t>
    <phoneticPr fontId="2"/>
  </si>
  <si>
    <t>LgiPifG_171761</t>
    <phoneticPr fontId="2"/>
  </si>
  <si>
    <t>HcuPif</t>
    <phoneticPr fontId="2"/>
  </si>
  <si>
    <t>CgiPif</t>
    <phoneticPr fontId="2"/>
  </si>
  <si>
    <t>PmaxPif</t>
    <phoneticPr fontId="2"/>
  </si>
  <si>
    <t>PmargPif</t>
    <phoneticPr fontId="2"/>
  </si>
  <si>
    <t>PfuPif</t>
    <phoneticPr fontId="2"/>
  </si>
  <si>
    <t>name</t>
    <phoneticPr fontId="2"/>
  </si>
  <si>
    <t>subfamily</t>
    <phoneticPr fontId="2"/>
  </si>
  <si>
    <t>-</t>
    <phoneticPr fontId="2"/>
  </si>
  <si>
    <t>Acanthopleura granulata</t>
    <phoneticPr fontId="2"/>
  </si>
  <si>
    <t>g24110</t>
    <phoneticPr fontId="2"/>
  </si>
  <si>
    <t>PifX</t>
    <phoneticPr fontId="2"/>
  </si>
  <si>
    <t>Ape144033</t>
    <phoneticPr fontId="2"/>
  </si>
  <si>
    <t>Uncharacterized</t>
    <phoneticPr fontId="2"/>
  </si>
  <si>
    <t>PiufG1</t>
    <phoneticPr fontId="2"/>
  </si>
  <si>
    <t>VliPif_4463</t>
    <phoneticPr fontId="2"/>
  </si>
  <si>
    <t>PifCCP</t>
    <phoneticPr fontId="2"/>
  </si>
  <si>
    <t>PifLS</t>
    <phoneticPr fontId="2"/>
  </si>
  <si>
    <t>PifS1</t>
    <phoneticPr fontId="2"/>
  </si>
  <si>
    <t>PifN</t>
    <phoneticPr fontId="2"/>
  </si>
  <si>
    <t>Atrrina pectinata</t>
    <phoneticPr fontId="2"/>
  </si>
  <si>
    <t>Chrysomallon squamiferum</t>
    <phoneticPr fontId="2"/>
  </si>
  <si>
    <t>Elliptio complanata</t>
    <phoneticPr fontId="2"/>
  </si>
  <si>
    <t>Hyriopsis cumingii</t>
    <phoneticPr fontId="2"/>
  </si>
  <si>
    <t>Mytilus coruscus</t>
    <phoneticPr fontId="2"/>
  </si>
  <si>
    <t>Mytilus galloprovincialis</t>
    <phoneticPr fontId="2"/>
  </si>
  <si>
    <t>PpePif</t>
    <phoneticPr fontId="2"/>
  </si>
  <si>
    <t>Pteria penguin</t>
    <phoneticPr fontId="2"/>
  </si>
  <si>
    <t>Pinctada margaritifera</t>
    <phoneticPr fontId="2"/>
  </si>
  <si>
    <t>Pinctada maxima</t>
    <phoneticPr fontId="2"/>
  </si>
  <si>
    <t>Tridacna crocea</t>
    <phoneticPr fontId="2"/>
  </si>
  <si>
    <t>Villosa lienosa</t>
    <phoneticPr fontId="2"/>
  </si>
  <si>
    <t>Aen_173031_c0</t>
    <phoneticPr fontId="2"/>
  </si>
  <si>
    <t>Aen_19599_c0</t>
    <phoneticPr fontId="2"/>
  </si>
  <si>
    <t>Aen_203803_c0</t>
    <phoneticPr fontId="2"/>
  </si>
  <si>
    <t>CGI_10017473</t>
    <phoneticPr fontId="2"/>
  </si>
  <si>
    <t>CGI_10014502</t>
    <phoneticPr fontId="2"/>
  </si>
  <si>
    <t>CGI_10016016</t>
    <phoneticPr fontId="2"/>
  </si>
  <si>
    <t>Cgi_10004086</t>
    <phoneticPr fontId="2"/>
  </si>
  <si>
    <t>Eco_UNP3</t>
    <phoneticPr fontId="2"/>
  </si>
  <si>
    <t>Lgi_155294</t>
    <phoneticPr fontId="2"/>
  </si>
  <si>
    <t>Lgi_159256</t>
    <phoneticPr fontId="2"/>
  </si>
  <si>
    <t>Lgi_162896</t>
    <phoneticPr fontId="2"/>
  </si>
  <si>
    <t>Lgi_162917</t>
    <phoneticPr fontId="2"/>
  </si>
  <si>
    <t>Lgi_166655</t>
    <phoneticPr fontId="2"/>
  </si>
  <si>
    <t>Lgi_166656</t>
    <phoneticPr fontId="2"/>
  </si>
  <si>
    <t>Lgi_171761</t>
    <phoneticPr fontId="2"/>
  </si>
  <si>
    <t>Lgi_174153</t>
    <phoneticPr fontId="2"/>
  </si>
  <si>
    <t>BAM66824</t>
    <phoneticPr fontId="2"/>
  </si>
  <si>
    <t>Lgi_140660</t>
    <phoneticPr fontId="2"/>
  </si>
  <si>
    <t>pfu_aug2.0_407.1_23995</t>
    <phoneticPr fontId="2"/>
  </si>
  <si>
    <t>pfu_aug2.0_219.1_30448</t>
    <phoneticPr fontId="2"/>
  </si>
  <si>
    <t>pfu_aug2.0_219.1_30450</t>
    <phoneticPr fontId="2"/>
  </si>
  <si>
    <t>pfu_aug2.0_363.1_10669</t>
    <phoneticPr fontId="2"/>
  </si>
  <si>
    <t>pfu_aug2.0_956.1_21296</t>
    <phoneticPr fontId="2"/>
  </si>
  <si>
    <t>Supplementary table S1. The list of primer sequences</t>
    <phoneticPr fontId="2"/>
  </si>
  <si>
    <t>Supplementary table S5. The list of Pif/BMSP family proteins</t>
    <phoneticPr fontId="2"/>
  </si>
  <si>
    <t>Supplementary table S4. Rseults of BLASTP search</t>
    <phoneticPr fontId="2"/>
  </si>
  <si>
    <t>Supplementary table S3. Identification of VWA domains from genome and transcriptome datasets</t>
    <phoneticPr fontId="2"/>
  </si>
  <si>
    <t>Supplementary table S2. The list of VWA domain-containg proteins</t>
    <phoneticPr fontId="2"/>
  </si>
  <si>
    <t>target_name</t>
    <phoneticPr fontId="2"/>
  </si>
  <si>
    <t>target_accession</t>
    <phoneticPr fontId="2"/>
  </si>
  <si>
    <t>tlen</t>
  </si>
  <si>
    <t>query_name</t>
    <phoneticPr fontId="2"/>
  </si>
  <si>
    <t>accession</t>
  </si>
  <si>
    <t>qlen</t>
  </si>
  <si>
    <t>E-value</t>
  </si>
  <si>
    <t>score</t>
  </si>
  <si>
    <t>bias</t>
  </si>
  <si>
    <t>#</t>
  </si>
  <si>
    <t>of</t>
  </si>
  <si>
    <t>c-Evalue</t>
  </si>
  <si>
    <t>i-Evalue</t>
  </si>
  <si>
    <t>from
(hmm coord)</t>
    <phoneticPr fontId="2"/>
  </si>
  <si>
    <t>to
(hmm coord)</t>
    <phoneticPr fontId="2"/>
  </si>
  <si>
    <t>from
(ali coord)</t>
    <phoneticPr fontId="2"/>
  </si>
  <si>
    <t>to
(ali coord)</t>
    <phoneticPr fontId="2"/>
  </si>
  <si>
    <t>from
(env coord)</t>
    <phoneticPr fontId="2"/>
  </si>
  <si>
    <t>to
(env coord)</t>
    <phoneticPr fontId="2"/>
  </si>
  <si>
    <t>acc</t>
  </si>
  <si>
    <t>description of target</t>
  </si>
  <si>
    <t>CBM_14</t>
    <phoneticPr fontId="2"/>
  </si>
  <si>
    <t>CBM_14</t>
  </si>
  <si>
    <t>PF01607.26</t>
  </si>
  <si>
    <t>-</t>
  </si>
  <si>
    <t>Chitin_binding_Peritrophin-A_domain</t>
  </si>
  <si>
    <t>CBM_14L1</t>
    <phoneticPr fontId="2"/>
  </si>
  <si>
    <t>CBM_14L2</t>
    <phoneticPr fontId="2"/>
  </si>
  <si>
    <t>Cgi_10006697</t>
    <phoneticPr fontId="2"/>
  </si>
  <si>
    <t>Pfu_089203</t>
    <phoneticPr fontId="2"/>
  </si>
  <si>
    <t>Cgi_10009194</t>
    <phoneticPr fontId="2"/>
  </si>
  <si>
    <t>Ape_11539</t>
    <phoneticPr fontId="2"/>
  </si>
  <si>
    <t>Mga_BAK86420</t>
    <phoneticPr fontId="2"/>
  </si>
  <si>
    <t>Csq_7.17</t>
    <phoneticPr fontId="2"/>
  </si>
  <si>
    <t>Obi_22007257</t>
    <phoneticPr fontId="2"/>
  </si>
  <si>
    <t>Aen_173031</t>
    <phoneticPr fontId="2"/>
  </si>
  <si>
    <t>Vli_25919</t>
    <phoneticPr fontId="2"/>
  </si>
  <si>
    <t>Mco_1582</t>
    <phoneticPr fontId="2"/>
  </si>
  <si>
    <t>Ape_14921</t>
    <phoneticPr fontId="2"/>
  </si>
  <si>
    <t>Pfu_09248</t>
    <phoneticPr fontId="2"/>
  </si>
  <si>
    <t>Pfu_04155</t>
    <phoneticPr fontId="2"/>
  </si>
  <si>
    <t>Cgi_10028014</t>
    <phoneticPr fontId="2"/>
  </si>
  <si>
    <t>Pfu_21296</t>
    <phoneticPr fontId="2"/>
  </si>
  <si>
    <t>Cgi_10017473</t>
    <phoneticPr fontId="2"/>
  </si>
  <si>
    <t>EcoUNP3</t>
    <phoneticPr fontId="2"/>
  </si>
  <si>
    <t>Cgi_10016016</t>
    <phoneticPr fontId="2"/>
  </si>
  <si>
    <t>Cgi_10014502</t>
    <phoneticPr fontId="2"/>
  </si>
  <si>
    <t>Pfu_30448</t>
    <phoneticPr fontId="2"/>
  </si>
  <si>
    <t>Pfu_30450</t>
    <phoneticPr fontId="2"/>
  </si>
  <si>
    <t>Pfu_30451</t>
  </si>
  <si>
    <t>Pfu_10669</t>
    <phoneticPr fontId="2"/>
  </si>
  <si>
    <t>Hcu_AWN56485</t>
    <phoneticPr fontId="2"/>
  </si>
  <si>
    <t>Vli_4463</t>
    <phoneticPr fontId="2"/>
  </si>
  <si>
    <t>Ppe_BAM66824</t>
    <phoneticPr fontId="2"/>
  </si>
  <si>
    <t>Pmax_BAJ08001</t>
    <phoneticPr fontId="2"/>
  </si>
  <si>
    <t>Pmarg_BAM66823</t>
    <phoneticPr fontId="2"/>
  </si>
  <si>
    <t>Pfu_17768</t>
    <phoneticPr fontId="2"/>
  </si>
  <si>
    <t>Supplementary table S8. Annotated peptide sequence by LC-MS/MS analysis</t>
    <phoneticPr fontId="2"/>
  </si>
  <si>
    <t>Supplementary table S7. The list of LCRs in Pif/BMSP family proteins</t>
    <phoneticPr fontId="2"/>
  </si>
  <si>
    <t>CBM_14 type</t>
    <phoneticPr fontId="2"/>
  </si>
  <si>
    <t>Supplementary table S6. Identification of CBM_14 and CBM_14-like domains from Pif/BMSP family proteins using HMMER v3.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游ゴシック"/>
      <family val="3"/>
      <charset val="128"/>
      <scheme val="minor"/>
    </font>
    <font>
      <sz val="12"/>
      <color rgb="FFFF0000"/>
      <name val="游ゴシック"/>
      <family val="3"/>
      <charset val="128"/>
    </font>
    <font>
      <sz val="12"/>
      <color theme="1"/>
      <name val="游ゴシック"/>
      <family val="3"/>
      <charset val="128"/>
      <scheme val="minor"/>
    </font>
    <font>
      <sz val="12"/>
      <color rgb="FF0070C0"/>
      <name val="游ゴシック"/>
      <family val="3"/>
      <charset val="128"/>
    </font>
    <font>
      <sz val="6"/>
      <name val="BIZ UDGothic"/>
      <family val="3"/>
      <charset val="128"/>
    </font>
    <font>
      <sz val="6"/>
      <name val="Calibri"/>
      <family val="2"/>
    </font>
    <font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49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/>
    <xf numFmtId="0" fontId="1" fillId="0" borderId="0" xfId="1">
      <alignment vertical="center"/>
    </xf>
    <xf numFmtId="11" fontId="1" fillId="0" borderId="0" xfId="1" applyNumberFormat="1">
      <alignment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/>
    <xf numFmtId="0" fontId="0" fillId="0" borderId="0" xfId="0" applyAlignment="1">
      <alignment horizontal="left"/>
    </xf>
    <xf numFmtId="0" fontId="8" fillId="0" borderId="0" xfId="0" applyFont="1" applyAlignment="1">
      <alignment horizontal="left"/>
    </xf>
    <xf numFmtId="0" fontId="6" fillId="0" borderId="1" xfId="0" applyFont="1" applyBorder="1" applyAlignment="1"/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0" borderId="1" xfId="1" applyBorder="1">
      <alignment vertical="center"/>
    </xf>
    <xf numFmtId="11" fontId="1" fillId="0" borderId="1" xfId="1" applyNumberFormat="1" applyBorder="1">
      <alignment vertical="center"/>
    </xf>
    <xf numFmtId="0" fontId="0" fillId="0" borderId="1" xfId="0" applyBorder="1" applyAlignment="1"/>
    <xf numFmtId="0" fontId="0" fillId="0" borderId="1" xfId="0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1" xfId="0" applyFont="1" applyBorder="1">
      <alignment vertical="center"/>
    </xf>
    <xf numFmtId="0" fontId="0" fillId="0" borderId="0" xfId="0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2" fillId="0" borderId="0" xfId="0" applyFont="1">
      <alignment vertical="center"/>
    </xf>
    <xf numFmtId="0" fontId="12" fillId="0" borderId="1" xfId="0" applyFont="1" applyBorder="1">
      <alignment vertical="center"/>
    </xf>
    <xf numFmtId="0" fontId="6" fillId="0" borderId="0" xfId="0" applyFont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56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  <xf numFmtId="0" fontId="0" fillId="0" borderId="2" xfId="0" applyBorder="1">
      <alignment vertical="center"/>
    </xf>
    <xf numFmtId="0" fontId="12" fillId="0" borderId="2" xfId="0" applyFont="1" applyBorder="1">
      <alignment vertical="center"/>
    </xf>
    <xf numFmtId="0" fontId="6" fillId="0" borderId="2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</cellXfs>
  <cellStyles count="2">
    <cellStyle name="標準" xfId="0" builtinId="0"/>
    <cellStyle name="標準 2" xfId="1" xr:uid="{184190DA-D9CF-9B42-ACF0-D5089075BB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3F056-91C0-9343-B2E0-C5788EF7411E}">
  <dimension ref="A1:C25"/>
  <sheetViews>
    <sheetView workbookViewId="0">
      <selection activeCell="A2" sqref="A2"/>
    </sheetView>
  </sheetViews>
  <sheetFormatPr baseColWidth="10" defaultRowHeight="20"/>
  <cols>
    <col min="1" max="1" width="15.140625" customWidth="1"/>
    <col min="2" max="2" width="48.140625" customWidth="1"/>
    <col min="3" max="3" width="25" customWidth="1"/>
  </cols>
  <sheetData>
    <row r="1" spans="1:3">
      <c r="A1" s="34" t="s">
        <v>985</v>
      </c>
      <c r="C1" s="32"/>
    </row>
    <row r="2" spans="1:3">
      <c r="A2" s="19"/>
      <c r="B2" s="20"/>
      <c r="C2" s="33"/>
    </row>
    <row r="3" spans="1:3">
      <c r="A3" s="28" t="s">
        <v>607</v>
      </c>
      <c r="B3" s="28" t="s">
        <v>608</v>
      </c>
      <c r="C3" s="28" t="s">
        <v>621</v>
      </c>
    </row>
    <row r="4" spans="1:3">
      <c r="A4" t="s">
        <v>605</v>
      </c>
      <c r="B4" t="s">
        <v>603</v>
      </c>
      <c r="C4" t="s">
        <v>622</v>
      </c>
    </row>
    <row r="5" spans="1:3">
      <c r="A5" t="s">
        <v>606</v>
      </c>
      <c r="B5" t="s">
        <v>604</v>
      </c>
      <c r="C5" t="s">
        <v>622</v>
      </c>
    </row>
    <row r="6" spans="1:3">
      <c r="A6" t="s">
        <v>598</v>
      </c>
      <c r="B6" t="s">
        <v>597</v>
      </c>
      <c r="C6" t="s">
        <v>622</v>
      </c>
    </row>
    <row r="7" spans="1:3">
      <c r="A7" t="s">
        <v>602</v>
      </c>
      <c r="B7" t="s">
        <v>601</v>
      </c>
      <c r="C7" t="s">
        <v>622</v>
      </c>
    </row>
    <row r="8" spans="1:3">
      <c r="A8" t="s">
        <v>625</v>
      </c>
      <c r="B8" t="s">
        <v>624</v>
      </c>
      <c r="C8" t="s">
        <v>622</v>
      </c>
    </row>
    <row r="9" spans="1:3">
      <c r="A9" t="s">
        <v>627</v>
      </c>
      <c r="B9" t="s">
        <v>626</v>
      </c>
      <c r="C9" t="s">
        <v>622</v>
      </c>
    </row>
    <row r="10" spans="1:3">
      <c r="A10" t="s">
        <v>599</v>
      </c>
      <c r="B10" t="s">
        <v>628</v>
      </c>
      <c r="C10" t="s">
        <v>622</v>
      </c>
    </row>
    <row r="11" spans="1:3">
      <c r="A11" t="s">
        <v>600</v>
      </c>
      <c r="B11" t="s">
        <v>596</v>
      </c>
      <c r="C11" t="s">
        <v>622</v>
      </c>
    </row>
    <row r="12" spans="1:3">
      <c r="A12" s="12" t="s">
        <v>637</v>
      </c>
      <c r="B12" s="12" t="s">
        <v>630</v>
      </c>
      <c r="C12" t="s">
        <v>622</v>
      </c>
    </row>
    <row r="13" spans="1:3">
      <c r="A13" s="12" t="s">
        <v>638</v>
      </c>
      <c r="B13" s="12" t="s">
        <v>629</v>
      </c>
      <c r="C13" t="s">
        <v>622</v>
      </c>
    </row>
    <row r="14" spans="1:3">
      <c r="A14" s="12" t="s">
        <v>639</v>
      </c>
      <c r="B14" s="12" t="s">
        <v>631</v>
      </c>
      <c r="C14" t="s">
        <v>622</v>
      </c>
    </row>
    <row r="15" spans="1:3">
      <c r="A15" s="12" t="s">
        <v>642</v>
      </c>
      <c r="B15" s="12" t="s">
        <v>634</v>
      </c>
      <c r="C15" t="s">
        <v>622</v>
      </c>
    </row>
    <row r="16" spans="1:3">
      <c r="A16" s="12" t="s">
        <v>640</v>
      </c>
      <c r="B16" s="12" t="s">
        <v>632</v>
      </c>
      <c r="C16" t="s">
        <v>622</v>
      </c>
    </row>
    <row r="17" spans="1:3">
      <c r="A17" s="12" t="s">
        <v>643</v>
      </c>
      <c r="B17" s="12" t="s">
        <v>635</v>
      </c>
      <c r="C17" t="s">
        <v>622</v>
      </c>
    </row>
    <row r="18" spans="1:3">
      <c r="A18" s="12" t="s">
        <v>641</v>
      </c>
      <c r="B18" s="12" t="s">
        <v>633</v>
      </c>
      <c r="C18" t="s">
        <v>622</v>
      </c>
    </row>
    <row r="19" spans="1:3">
      <c r="A19" s="12" t="s">
        <v>644</v>
      </c>
      <c r="B19" s="12" t="s">
        <v>636</v>
      </c>
      <c r="C19" t="s">
        <v>622</v>
      </c>
    </row>
    <row r="20" spans="1:3">
      <c r="A20" t="s">
        <v>611</v>
      </c>
      <c r="B20" t="s">
        <v>609</v>
      </c>
      <c r="C20" t="s">
        <v>623</v>
      </c>
    </row>
    <row r="21" spans="1:3">
      <c r="A21" t="s">
        <v>612</v>
      </c>
      <c r="B21" t="s">
        <v>610</v>
      </c>
      <c r="C21" t="s">
        <v>623</v>
      </c>
    </row>
    <row r="22" spans="1:3">
      <c r="A22" t="s">
        <v>613</v>
      </c>
      <c r="B22" t="s">
        <v>614</v>
      </c>
      <c r="C22" t="s">
        <v>623</v>
      </c>
    </row>
    <row r="23" spans="1:3">
      <c r="A23" t="s">
        <v>616</v>
      </c>
      <c r="B23" t="s">
        <v>615</v>
      </c>
      <c r="C23" t="s">
        <v>623</v>
      </c>
    </row>
    <row r="24" spans="1:3">
      <c r="A24" t="s">
        <v>618</v>
      </c>
      <c r="B24" t="s">
        <v>617</v>
      </c>
      <c r="C24" t="s">
        <v>623</v>
      </c>
    </row>
    <row r="25" spans="1:3">
      <c r="A25" s="20" t="s">
        <v>619</v>
      </c>
      <c r="B25" s="20" t="s">
        <v>620</v>
      </c>
      <c r="C25" s="20" t="s">
        <v>62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AE8B6-0DF7-1C46-B487-D154C41A6A53}">
  <dimension ref="A1:C511"/>
  <sheetViews>
    <sheetView workbookViewId="0">
      <selection activeCell="C9" sqref="C9"/>
    </sheetView>
  </sheetViews>
  <sheetFormatPr baseColWidth="10" defaultRowHeight="20"/>
  <cols>
    <col min="1" max="1" width="20.5703125" style="1" customWidth="1"/>
    <col min="2" max="2" width="4.28515625" style="4" customWidth="1"/>
    <col min="3" max="3" width="27" style="1" customWidth="1"/>
  </cols>
  <sheetData>
    <row r="1" spans="1:3">
      <c r="A1" s="34" t="s">
        <v>989</v>
      </c>
      <c r="B1"/>
      <c r="C1" s="32"/>
    </row>
    <row r="2" spans="1:3">
      <c r="A2" s="19"/>
      <c r="B2" s="20"/>
      <c r="C2" s="33"/>
    </row>
    <row r="3" spans="1:3">
      <c r="A3" s="11" t="s">
        <v>2</v>
      </c>
      <c r="B3" s="11" t="s">
        <v>3</v>
      </c>
      <c r="C3" s="11" t="s">
        <v>1</v>
      </c>
    </row>
    <row r="4" spans="1:3">
      <c r="A4" s="3" t="s">
        <v>168</v>
      </c>
      <c r="B4" s="4">
        <v>1</v>
      </c>
      <c r="C4" s="2" t="s">
        <v>4</v>
      </c>
    </row>
    <row r="5" spans="1:3">
      <c r="A5" s="3" t="s">
        <v>168</v>
      </c>
      <c r="B5" s="4">
        <v>2</v>
      </c>
      <c r="C5" s="2" t="s">
        <v>5</v>
      </c>
    </row>
    <row r="6" spans="1:3">
      <c r="A6" s="3" t="s">
        <v>168</v>
      </c>
      <c r="B6" s="4">
        <v>3</v>
      </c>
      <c r="C6" s="2" t="s">
        <v>6</v>
      </c>
    </row>
    <row r="7" spans="1:3">
      <c r="A7" s="3" t="s">
        <v>168</v>
      </c>
      <c r="B7" s="4">
        <v>4</v>
      </c>
      <c r="C7" s="2" t="s">
        <v>7</v>
      </c>
    </row>
    <row r="8" spans="1:3">
      <c r="A8" s="3" t="s">
        <v>168</v>
      </c>
      <c r="B8" s="4">
        <v>5</v>
      </c>
      <c r="C8" s="2" t="s">
        <v>8</v>
      </c>
    </row>
    <row r="9" spans="1:3">
      <c r="A9" s="3" t="s">
        <v>168</v>
      </c>
      <c r="B9" s="4">
        <v>6</v>
      </c>
      <c r="C9" s="2" t="s">
        <v>9</v>
      </c>
    </row>
    <row r="10" spans="1:3">
      <c r="A10" s="3" t="s">
        <v>168</v>
      </c>
      <c r="B10" s="4">
        <v>7</v>
      </c>
      <c r="C10" s="2" t="s">
        <v>10</v>
      </c>
    </row>
    <row r="11" spans="1:3">
      <c r="A11" s="3" t="s">
        <v>168</v>
      </c>
      <c r="B11" s="4">
        <v>8</v>
      </c>
      <c r="C11" s="2" t="s">
        <v>11</v>
      </c>
    </row>
    <row r="12" spans="1:3">
      <c r="A12" s="3" t="s">
        <v>168</v>
      </c>
      <c r="B12" s="4">
        <v>9</v>
      </c>
      <c r="C12" s="2" t="s">
        <v>12</v>
      </c>
    </row>
    <row r="13" spans="1:3">
      <c r="A13" s="3" t="s">
        <v>168</v>
      </c>
      <c r="B13" s="4">
        <v>10</v>
      </c>
      <c r="C13" s="2" t="s">
        <v>13</v>
      </c>
    </row>
    <row r="14" spans="1:3">
      <c r="A14" s="3" t="s">
        <v>168</v>
      </c>
      <c r="B14" s="4">
        <v>11</v>
      </c>
      <c r="C14" s="2" t="s">
        <v>14</v>
      </c>
    </row>
    <row r="15" spans="1:3">
      <c r="A15" s="3" t="s">
        <v>168</v>
      </c>
      <c r="B15" s="4">
        <v>12</v>
      </c>
      <c r="C15" s="2" t="s">
        <v>15</v>
      </c>
    </row>
    <row r="16" spans="1:3">
      <c r="A16" s="3" t="s">
        <v>168</v>
      </c>
      <c r="B16" s="4">
        <v>13</v>
      </c>
      <c r="C16" s="2" t="s">
        <v>16</v>
      </c>
    </row>
    <row r="17" spans="1:3">
      <c r="A17" s="3" t="s">
        <v>168</v>
      </c>
      <c r="B17" s="4">
        <v>14</v>
      </c>
      <c r="C17" s="2" t="s">
        <v>17</v>
      </c>
    </row>
    <row r="18" spans="1:3">
      <c r="A18" s="3" t="s">
        <v>168</v>
      </c>
      <c r="B18" s="4">
        <v>15</v>
      </c>
      <c r="C18" s="2" t="s">
        <v>18</v>
      </c>
    </row>
    <row r="19" spans="1:3">
      <c r="A19" s="3" t="s">
        <v>168</v>
      </c>
      <c r="B19" s="4">
        <v>16</v>
      </c>
      <c r="C19" s="2" t="s">
        <v>19</v>
      </c>
    </row>
    <row r="20" spans="1:3">
      <c r="A20" s="3" t="s">
        <v>168</v>
      </c>
      <c r="B20" s="4">
        <v>17</v>
      </c>
      <c r="C20" s="2" t="s">
        <v>20</v>
      </c>
    </row>
    <row r="21" spans="1:3">
      <c r="A21" s="3" t="s">
        <v>168</v>
      </c>
      <c r="B21" s="4">
        <v>18</v>
      </c>
      <c r="C21" s="2" t="s">
        <v>21</v>
      </c>
    </row>
    <row r="22" spans="1:3">
      <c r="A22" s="3" t="s">
        <v>168</v>
      </c>
      <c r="B22" s="4">
        <v>19</v>
      </c>
      <c r="C22" s="2" t="s">
        <v>22</v>
      </c>
    </row>
    <row r="23" spans="1:3">
      <c r="A23" s="3" t="s">
        <v>168</v>
      </c>
      <c r="B23" s="4">
        <v>20</v>
      </c>
      <c r="C23" s="2" t="s">
        <v>23</v>
      </c>
    </row>
    <row r="24" spans="1:3">
      <c r="A24" s="3" t="s">
        <v>168</v>
      </c>
      <c r="B24" s="4">
        <v>21</v>
      </c>
      <c r="C24" s="2" t="s">
        <v>24</v>
      </c>
    </row>
    <row r="25" spans="1:3">
      <c r="A25" s="3" t="s">
        <v>168</v>
      </c>
      <c r="B25" s="4">
        <v>22</v>
      </c>
      <c r="C25" s="2" t="s">
        <v>25</v>
      </c>
    </row>
    <row r="26" spans="1:3">
      <c r="A26" s="3" t="s">
        <v>168</v>
      </c>
      <c r="B26" s="4">
        <v>23</v>
      </c>
      <c r="C26" s="2" t="s">
        <v>26</v>
      </c>
    </row>
    <row r="27" spans="1:3">
      <c r="A27" s="3" t="s">
        <v>168</v>
      </c>
      <c r="B27" s="4">
        <v>24</v>
      </c>
      <c r="C27" s="2" t="s">
        <v>27</v>
      </c>
    </row>
    <row r="28" spans="1:3">
      <c r="A28" s="3" t="s">
        <v>168</v>
      </c>
      <c r="B28" s="4">
        <v>25</v>
      </c>
      <c r="C28" s="2" t="s">
        <v>28</v>
      </c>
    </row>
    <row r="29" spans="1:3">
      <c r="A29" s="3" t="s">
        <v>168</v>
      </c>
      <c r="B29" s="4">
        <v>26</v>
      </c>
      <c r="C29" s="2" t="s">
        <v>29</v>
      </c>
    </row>
    <row r="30" spans="1:3">
      <c r="A30" s="3" t="s">
        <v>168</v>
      </c>
      <c r="B30" s="4">
        <v>27</v>
      </c>
      <c r="C30" s="2" t="s">
        <v>30</v>
      </c>
    </row>
    <row r="31" spans="1:3">
      <c r="A31" s="3" t="s">
        <v>168</v>
      </c>
      <c r="B31" s="4">
        <v>28</v>
      </c>
      <c r="C31" s="2" t="s">
        <v>31</v>
      </c>
    </row>
    <row r="32" spans="1:3">
      <c r="A32" s="3" t="s">
        <v>168</v>
      </c>
      <c r="B32" s="4">
        <v>29</v>
      </c>
      <c r="C32" s="2" t="s">
        <v>32</v>
      </c>
    </row>
    <row r="33" spans="1:3">
      <c r="A33" s="3" t="s">
        <v>168</v>
      </c>
      <c r="B33" s="4">
        <v>30</v>
      </c>
      <c r="C33" s="2" t="s">
        <v>33</v>
      </c>
    </row>
    <row r="34" spans="1:3">
      <c r="A34" s="3" t="s">
        <v>168</v>
      </c>
      <c r="B34" s="4">
        <v>31</v>
      </c>
      <c r="C34" s="2" t="s">
        <v>34</v>
      </c>
    </row>
    <row r="35" spans="1:3">
      <c r="A35" s="3" t="s">
        <v>168</v>
      </c>
      <c r="B35" s="4">
        <v>32</v>
      </c>
      <c r="C35" s="2" t="s">
        <v>35</v>
      </c>
    </row>
    <row r="36" spans="1:3">
      <c r="A36" s="3" t="s">
        <v>168</v>
      </c>
      <c r="B36" s="4">
        <v>33</v>
      </c>
      <c r="C36" s="2" t="s">
        <v>36</v>
      </c>
    </row>
    <row r="37" spans="1:3">
      <c r="A37" s="3" t="s">
        <v>168</v>
      </c>
      <c r="B37" s="4">
        <v>34</v>
      </c>
      <c r="C37" s="2" t="s">
        <v>37</v>
      </c>
    </row>
    <row r="38" spans="1:3">
      <c r="A38" s="3" t="s">
        <v>168</v>
      </c>
      <c r="B38" s="4">
        <v>35</v>
      </c>
      <c r="C38" s="2" t="s">
        <v>38</v>
      </c>
    </row>
    <row r="39" spans="1:3">
      <c r="A39" s="3" t="s">
        <v>168</v>
      </c>
      <c r="B39" s="4">
        <v>36</v>
      </c>
      <c r="C39" s="2" t="s">
        <v>39</v>
      </c>
    </row>
    <row r="40" spans="1:3">
      <c r="A40" s="3" t="s">
        <v>168</v>
      </c>
      <c r="B40" s="4">
        <v>37</v>
      </c>
      <c r="C40" s="2" t="s">
        <v>40</v>
      </c>
    </row>
    <row r="41" spans="1:3">
      <c r="A41" s="3" t="s">
        <v>168</v>
      </c>
      <c r="B41" s="4">
        <v>38</v>
      </c>
      <c r="C41" s="2" t="s">
        <v>41</v>
      </c>
    </row>
    <row r="42" spans="1:3">
      <c r="A42" s="3" t="s">
        <v>168</v>
      </c>
      <c r="B42" s="4">
        <v>39</v>
      </c>
      <c r="C42" s="2" t="s">
        <v>42</v>
      </c>
    </row>
    <row r="43" spans="1:3">
      <c r="A43" s="3" t="s">
        <v>168</v>
      </c>
      <c r="B43" s="4">
        <v>40</v>
      </c>
      <c r="C43" s="2" t="s">
        <v>43</v>
      </c>
    </row>
    <row r="44" spans="1:3">
      <c r="A44" s="3" t="s">
        <v>168</v>
      </c>
      <c r="B44" s="4">
        <v>41</v>
      </c>
      <c r="C44" s="2" t="s">
        <v>44</v>
      </c>
    </row>
    <row r="45" spans="1:3">
      <c r="A45" s="3" t="s">
        <v>168</v>
      </c>
      <c r="B45" s="4">
        <v>42</v>
      </c>
      <c r="C45" s="2" t="s">
        <v>45</v>
      </c>
    </row>
    <row r="46" spans="1:3">
      <c r="A46" s="3" t="s">
        <v>168</v>
      </c>
      <c r="B46" s="4">
        <v>43</v>
      </c>
      <c r="C46" s="2" t="s">
        <v>46</v>
      </c>
    </row>
    <row r="47" spans="1:3">
      <c r="A47" s="3" t="s">
        <v>168</v>
      </c>
      <c r="B47" s="4">
        <v>44</v>
      </c>
      <c r="C47" s="2" t="s">
        <v>47</v>
      </c>
    </row>
    <row r="48" spans="1:3">
      <c r="A48" s="3" t="s">
        <v>168</v>
      </c>
      <c r="B48" s="4">
        <v>45</v>
      </c>
      <c r="C48" s="2" t="s">
        <v>48</v>
      </c>
    </row>
    <row r="49" spans="1:3">
      <c r="A49" s="3" t="s">
        <v>168</v>
      </c>
      <c r="B49" s="4">
        <v>46</v>
      </c>
      <c r="C49" s="2" t="s">
        <v>49</v>
      </c>
    </row>
    <row r="50" spans="1:3">
      <c r="A50" s="3" t="s">
        <v>168</v>
      </c>
      <c r="B50" s="4">
        <v>47</v>
      </c>
      <c r="C50" s="2" t="s">
        <v>50</v>
      </c>
    </row>
    <row r="51" spans="1:3">
      <c r="A51" s="3" t="s">
        <v>168</v>
      </c>
      <c r="B51" s="4">
        <v>48</v>
      </c>
      <c r="C51" s="2" t="s">
        <v>51</v>
      </c>
    </row>
    <row r="52" spans="1:3">
      <c r="A52" s="3" t="s">
        <v>168</v>
      </c>
      <c r="B52" s="4">
        <v>49</v>
      </c>
      <c r="C52" s="2" t="s">
        <v>52</v>
      </c>
    </row>
    <row r="53" spans="1:3">
      <c r="A53" s="3" t="s">
        <v>168</v>
      </c>
      <c r="B53" s="4">
        <v>50</v>
      </c>
      <c r="C53" s="2" t="s">
        <v>53</v>
      </c>
    </row>
    <row r="54" spans="1:3">
      <c r="A54" s="3" t="s">
        <v>168</v>
      </c>
      <c r="B54" s="4">
        <v>51</v>
      </c>
      <c r="C54" s="2" t="s">
        <v>54</v>
      </c>
    </row>
    <row r="55" spans="1:3">
      <c r="A55" s="3" t="s">
        <v>168</v>
      </c>
      <c r="B55" s="4">
        <v>52</v>
      </c>
      <c r="C55" s="2" t="s">
        <v>55</v>
      </c>
    </row>
    <row r="56" spans="1:3">
      <c r="A56" s="3" t="s">
        <v>168</v>
      </c>
      <c r="B56" s="4">
        <v>53</v>
      </c>
      <c r="C56" s="2" t="s">
        <v>56</v>
      </c>
    </row>
    <row r="57" spans="1:3">
      <c r="A57" s="3" t="s">
        <v>168</v>
      </c>
      <c r="B57" s="4">
        <v>54</v>
      </c>
      <c r="C57" s="2" t="s">
        <v>57</v>
      </c>
    </row>
    <row r="58" spans="1:3">
      <c r="A58" s="3" t="s">
        <v>168</v>
      </c>
      <c r="B58" s="4">
        <v>55</v>
      </c>
      <c r="C58" s="2" t="s">
        <v>58</v>
      </c>
    </row>
    <row r="59" spans="1:3">
      <c r="A59" s="3" t="s">
        <v>168</v>
      </c>
      <c r="B59" s="4">
        <v>56</v>
      </c>
      <c r="C59" s="2" t="s">
        <v>59</v>
      </c>
    </row>
    <row r="60" spans="1:3">
      <c r="A60" s="3" t="s">
        <v>168</v>
      </c>
      <c r="B60" s="4">
        <v>57</v>
      </c>
      <c r="C60" s="2" t="s">
        <v>60</v>
      </c>
    </row>
    <row r="61" spans="1:3">
      <c r="A61" s="3" t="s">
        <v>168</v>
      </c>
      <c r="B61" s="4">
        <v>58</v>
      </c>
      <c r="C61" s="2" t="s">
        <v>61</v>
      </c>
    </row>
    <row r="62" spans="1:3">
      <c r="A62" s="3" t="s">
        <v>168</v>
      </c>
      <c r="B62" s="4">
        <v>59</v>
      </c>
      <c r="C62" s="2" t="s">
        <v>62</v>
      </c>
    </row>
    <row r="63" spans="1:3">
      <c r="A63" s="3" t="s">
        <v>168</v>
      </c>
      <c r="B63" s="4">
        <v>60</v>
      </c>
      <c r="C63" s="2" t="s">
        <v>63</v>
      </c>
    </row>
    <row r="64" spans="1:3">
      <c r="A64" s="3" t="s">
        <v>168</v>
      </c>
      <c r="B64" s="4">
        <v>61</v>
      </c>
      <c r="C64" s="2" t="s">
        <v>64</v>
      </c>
    </row>
    <row r="65" spans="1:3">
      <c r="A65" s="3" t="s">
        <v>168</v>
      </c>
      <c r="B65" s="4">
        <v>62</v>
      </c>
      <c r="C65" s="2" t="s">
        <v>65</v>
      </c>
    </row>
    <row r="66" spans="1:3">
      <c r="A66" s="3" t="s">
        <v>168</v>
      </c>
      <c r="B66" s="4">
        <v>63</v>
      </c>
      <c r="C66" s="2" t="s">
        <v>66</v>
      </c>
    </row>
    <row r="67" spans="1:3">
      <c r="A67" s="3" t="s">
        <v>168</v>
      </c>
      <c r="B67" s="4">
        <v>64</v>
      </c>
      <c r="C67" s="2" t="s">
        <v>67</v>
      </c>
    </row>
    <row r="68" spans="1:3">
      <c r="A68" s="3" t="s">
        <v>168</v>
      </c>
      <c r="B68" s="4">
        <v>65</v>
      </c>
      <c r="C68" s="2" t="s">
        <v>68</v>
      </c>
    </row>
    <row r="69" spans="1:3">
      <c r="A69" s="3" t="s">
        <v>168</v>
      </c>
      <c r="B69" s="4">
        <v>66</v>
      </c>
      <c r="C69" s="2" t="s">
        <v>69</v>
      </c>
    </row>
    <row r="70" spans="1:3">
      <c r="A70" s="3" t="s">
        <v>168</v>
      </c>
      <c r="B70" s="4">
        <v>67</v>
      </c>
      <c r="C70" s="2" t="s">
        <v>70</v>
      </c>
    </row>
    <row r="71" spans="1:3">
      <c r="A71" s="3" t="s">
        <v>168</v>
      </c>
      <c r="B71" s="4">
        <v>68</v>
      </c>
      <c r="C71" s="2" t="s">
        <v>71</v>
      </c>
    </row>
    <row r="72" spans="1:3">
      <c r="A72" s="3" t="s">
        <v>168</v>
      </c>
      <c r="B72" s="4">
        <v>69</v>
      </c>
      <c r="C72" s="2" t="s">
        <v>72</v>
      </c>
    </row>
    <row r="73" spans="1:3">
      <c r="A73" s="3" t="s">
        <v>168</v>
      </c>
      <c r="B73" s="4">
        <v>70</v>
      </c>
      <c r="C73" s="2" t="s">
        <v>73</v>
      </c>
    </row>
    <row r="74" spans="1:3">
      <c r="A74" s="3" t="s">
        <v>168</v>
      </c>
      <c r="B74" s="4">
        <v>71</v>
      </c>
      <c r="C74" s="2" t="s">
        <v>74</v>
      </c>
    </row>
    <row r="75" spans="1:3">
      <c r="A75" s="3" t="s">
        <v>168</v>
      </c>
      <c r="B75" s="4">
        <v>72</v>
      </c>
      <c r="C75" s="2" t="s">
        <v>75</v>
      </c>
    </row>
    <row r="76" spans="1:3">
      <c r="A76" s="3" t="s">
        <v>168</v>
      </c>
      <c r="B76" s="4">
        <v>73</v>
      </c>
      <c r="C76" s="2" t="s">
        <v>76</v>
      </c>
    </row>
    <row r="77" spans="1:3">
      <c r="A77" s="3" t="s">
        <v>168</v>
      </c>
      <c r="B77" s="4">
        <v>74</v>
      </c>
      <c r="C77" s="2" t="s">
        <v>77</v>
      </c>
    </row>
    <row r="78" spans="1:3">
      <c r="A78" s="3" t="s">
        <v>168</v>
      </c>
      <c r="B78" s="4">
        <v>75</v>
      </c>
      <c r="C78" s="2" t="s">
        <v>78</v>
      </c>
    </row>
    <row r="79" spans="1:3">
      <c r="A79" s="3" t="s">
        <v>168</v>
      </c>
      <c r="B79" s="4">
        <v>76</v>
      </c>
      <c r="C79" s="2" t="s">
        <v>79</v>
      </c>
    </row>
    <row r="80" spans="1:3">
      <c r="A80" s="3" t="s">
        <v>168</v>
      </c>
      <c r="B80" s="4">
        <v>77</v>
      </c>
      <c r="C80" s="2" t="s">
        <v>80</v>
      </c>
    </row>
    <row r="81" spans="1:3">
      <c r="A81" s="3" t="s">
        <v>168</v>
      </c>
      <c r="B81" s="4">
        <v>78</v>
      </c>
      <c r="C81" s="2" t="s">
        <v>81</v>
      </c>
    </row>
    <row r="82" spans="1:3">
      <c r="A82" s="3" t="s">
        <v>168</v>
      </c>
      <c r="B82" s="4">
        <v>79</v>
      </c>
      <c r="C82" s="2" t="s">
        <v>82</v>
      </c>
    </row>
    <row r="83" spans="1:3">
      <c r="A83" s="3" t="s">
        <v>168</v>
      </c>
      <c r="B83" s="4">
        <v>80</v>
      </c>
      <c r="C83" s="2" t="s">
        <v>83</v>
      </c>
    </row>
    <row r="84" spans="1:3">
      <c r="A84" s="3" t="s">
        <v>168</v>
      </c>
      <c r="B84" s="4">
        <v>81</v>
      </c>
      <c r="C84" s="2" t="s">
        <v>84</v>
      </c>
    </row>
    <row r="85" spans="1:3">
      <c r="A85" s="3" t="s">
        <v>168</v>
      </c>
      <c r="B85" s="4">
        <v>82</v>
      </c>
      <c r="C85" s="2" t="s">
        <v>85</v>
      </c>
    </row>
    <row r="86" spans="1:3">
      <c r="A86" s="3" t="s">
        <v>168</v>
      </c>
      <c r="B86" s="4">
        <v>83</v>
      </c>
      <c r="C86" s="2" t="s">
        <v>86</v>
      </c>
    </row>
    <row r="87" spans="1:3">
      <c r="A87" s="3" t="s">
        <v>168</v>
      </c>
      <c r="B87" s="4">
        <v>84</v>
      </c>
      <c r="C87" s="2" t="s">
        <v>87</v>
      </c>
    </row>
    <row r="88" spans="1:3">
      <c r="A88" s="3" t="s">
        <v>168</v>
      </c>
      <c r="B88" s="4">
        <v>85</v>
      </c>
      <c r="C88" s="2" t="s">
        <v>88</v>
      </c>
    </row>
    <row r="89" spans="1:3">
      <c r="A89" s="3" t="s">
        <v>168</v>
      </c>
      <c r="B89" s="4">
        <v>86</v>
      </c>
      <c r="C89" s="2" t="s">
        <v>89</v>
      </c>
    </row>
    <row r="90" spans="1:3">
      <c r="A90" s="3" t="s">
        <v>168</v>
      </c>
      <c r="B90" s="4">
        <v>87</v>
      </c>
      <c r="C90" s="2" t="s">
        <v>90</v>
      </c>
    </row>
    <row r="91" spans="1:3">
      <c r="A91" s="3" t="s">
        <v>168</v>
      </c>
      <c r="B91" s="4">
        <v>88</v>
      </c>
      <c r="C91" s="2" t="s">
        <v>91</v>
      </c>
    </row>
    <row r="92" spans="1:3">
      <c r="A92" s="3" t="s">
        <v>168</v>
      </c>
      <c r="B92" s="4">
        <v>89</v>
      </c>
      <c r="C92" s="2" t="s">
        <v>92</v>
      </c>
    </row>
    <row r="93" spans="1:3">
      <c r="A93" s="3" t="s">
        <v>168</v>
      </c>
      <c r="B93" s="4">
        <v>90</v>
      </c>
      <c r="C93" s="2" t="s">
        <v>93</v>
      </c>
    </row>
    <row r="94" spans="1:3">
      <c r="A94" s="3" t="s">
        <v>168</v>
      </c>
      <c r="B94" s="4">
        <v>91</v>
      </c>
      <c r="C94" s="2" t="s">
        <v>94</v>
      </c>
    </row>
    <row r="95" spans="1:3">
      <c r="A95" s="3" t="s">
        <v>168</v>
      </c>
      <c r="B95" s="4">
        <v>92</v>
      </c>
      <c r="C95" s="2" t="s">
        <v>95</v>
      </c>
    </row>
    <row r="96" spans="1:3">
      <c r="A96" s="3" t="s">
        <v>168</v>
      </c>
      <c r="B96" s="4">
        <v>93</v>
      </c>
      <c r="C96" s="2" t="s">
        <v>96</v>
      </c>
    </row>
    <row r="97" spans="1:3">
      <c r="A97" s="3" t="s">
        <v>168</v>
      </c>
      <c r="B97" s="4">
        <v>94</v>
      </c>
      <c r="C97" s="2" t="s">
        <v>97</v>
      </c>
    </row>
    <row r="98" spans="1:3">
      <c r="A98" s="3" t="s">
        <v>168</v>
      </c>
      <c r="B98" s="4">
        <v>95</v>
      </c>
      <c r="C98" s="2" t="s">
        <v>98</v>
      </c>
    </row>
    <row r="99" spans="1:3">
      <c r="A99" s="3" t="s">
        <v>168</v>
      </c>
      <c r="B99" s="4">
        <v>96</v>
      </c>
      <c r="C99" s="2" t="s">
        <v>99</v>
      </c>
    </row>
    <row r="100" spans="1:3">
      <c r="A100" s="3" t="s">
        <v>168</v>
      </c>
      <c r="B100" s="4">
        <v>97</v>
      </c>
      <c r="C100" s="2" t="s">
        <v>100</v>
      </c>
    </row>
    <row r="101" spans="1:3">
      <c r="A101" s="3" t="s">
        <v>168</v>
      </c>
      <c r="B101" s="4">
        <v>98</v>
      </c>
      <c r="C101" s="2" t="s">
        <v>101</v>
      </c>
    </row>
    <row r="102" spans="1:3">
      <c r="A102" s="3" t="s">
        <v>168</v>
      </c>
      <c r="B102" s="4">
        <v>99</v>
      </c>
      <c r="C102" s="2" t="s">
        <v>102</v>
      </c>
    </row>
    <row r="103" spans="1:3">
      <c r="A103" s="3" t="s">
        <v>168</v>
      </c>
      <c r="B103" s="4">
        <v>100</v>
      </c>
      <c r="C103" s="2" t="s">
        <v>103</v>
      </c>
    </row>
    <row r="104" spans="1:3">
      <c r="A104" s="3" t="s">
        <v>168</v>
      </c>
      <c r="B104" s="4">
        <v>101</v>
      </c>
      <c r="C104" s="2" t="s">
        <v>104</v>
      </c>
    </row>
    <row r="105" spans="1:3">
      <c r="A105" s="3" t="s">
        <v>168</v>
      </c>
      <c r="B105" s="4">
        <v>102</v>
      </c>
      <c r="C105" s="2" t="s">
        <v>105</v>
      </c>
    </row>
    <row r="106" spans="1:3">
      <c r="A106" s="3" t="s">
        <v>168</v>
      </c>
      <c r="B106" s="4">
        <v>103</v>
      </c>
      <c r="C106" s="2" t="s">
        <v>106</v>
      </c>
    </row>
    <row r="107" spans="1:3">
      <c r="A107" s="3" t="s">
        <v>168</v>
      </c>
      <c r="B107" s="4">
        <v>104</v>
      </c>
      <c r="C107" s="2" t="s">
        <v>107</v>
      </c>
    </row>
    <row r="108" spans="1:3">
      <c r="A108" s="3" t="s">
        <v>168</v>
      </c>
      <c r="B108" s="4">
        <v>105</v>
      </c>
      <c r="C108" s="2" t="s">
        <v>108</v>
      </c>
    </row>
    <row r="109" spans="1:3">
      <c r="A109" s="3" t="s">
        <v>168</v>
      </c>
      <c r="B109" s="4">
        <v>106</v>
      </c>
      <c r="C109" s="2" t="s">
        <v>109</v>
      </c>
    </row>
    <row r="110" spans="1:3">
      <c r="A110" s="3" t="s">
        <v>168</v>
      </c>
      <c r="B110" s="4">
        <v>107</v>
      </c>
      <c r="C110" s="2" t="s">
        <v>110</v>
      </c>
    </row>
    <row r="111" spans="1:3">
      <c r="A111" s="3" t="s">
        <v>168</v>
      </c>
      <c r="B111" s="4">
        <v>108</v>
      </c>
      <c r="C111" s="2" t="s">
        <v>111</v>
      </c>
    </row>
    <row r="112" spans="1:3">
      <c r="A112" s="3" t="s">
        <v>168</v>
      </c>
      <c r="B112" s="4">
        <v>109</v>
      </c>
      <c r="C112" s="2" t="s">
        <v>112</v>
      </c>
    </row>
    <row r="113" spans="1:3">
      <c r="A113" s="3" t="s">
        <v>168</v>
      </c>
      <c r="B113" s="4">
        <v>110</v>
      </c>
      <c r="C113" s="2" t="s">
        <v>113</v>
      </c>
    </row>
    <row r="114" spans="1:3">
      <c r="A114" s="3" t="s">
        <v>168</v>
      </c>
      <c r="B114" s="4">
        <v>111</v>
      </c>
      <c r="C114" s="2" t="s">
        <v>114</v>
      </c>
    </row>
    <row r="115" spans="1:3">
      <c r="A115" s="3" t="s">
        <v>168</v>
      </c>
      <c r="B115" s="4">
        <v>112</v>
      </c>
      <c r="C115" s="2" t="s">
        <v>115</v>
      </c>
    </row>
    <row r="116" spans="1:3">
      <c r="A116" s="3" t="s">
        <v>168</v>
      </c>
      <c r="B116" s="4">
        <v>113</v>
      </c>
      <c r="C116" s="2" t="s">
        <v>116</v>
      </c>
    </row>
    <row r="117" spans="1:3">
      <c r="A117" s="3" t="s">
        <v>168</v>
      </c>
      <c r="B117" s="4">
        <v>114</v>
      </c>
      <c r="C117" s="2" t="s">
        <v>117</v>
      </c>
    </row>
    <row r="118" spans="1:3">
      <c r="A118" s="3" t="s">
        <v>168</v>
      </c>
      <c r="B118" s="4">
        <v>115</v>
      </c>
      <c r="C118" s="2" t="s">
        <v>118</v>
      </c>
    </row>
    <row r="119" spans="1:3">
      <c r="A119" s="3" t="s">
        <v>168</v>
      </c>
      <c r="B119" s="4">
        <v>116</v>
      </c>
      <c r="C119" s="2" t="s">
        <v>119</v>
      </c>
    </row>
    <row r="120" spans="1:3">
      <c r="A120" s="3" t="s">
        <v>168</v>
      </c>
      <c r="B120" s="4">
        <v>117</v>
      </c>
      <c r="C120" s="2" t="s">
        <v>120</v>
      </c>
    </row>
    <row r="121" spans="1:3">
      <c r="A121" s="3" t="s">
        <v>168</v>
      </c>
      <c r="B121" s="4">
        <v>118</v>
      </c>
      <c r="C121" s="2" t="s">
        <v>121</v>
      </c>
    </row>
    <row r="122" spans="1:3">
      <c r="A122" s="3" t="s">
        <v>168</v>
      </c>
      <c r="B122" s="4">
        <v>119</v>
      </c>
      <c r="C122" s="2" t="s">
        <v>122</v>
      </c>
    </row>
    <row r="123" spans="1:3">
      <c r="A123" s="3" t="s">
        <v>168</v>
      </c>
      <c r="B123" s="4">
        <v>120</v>
      </c>
      <c r="C123" s="2" t="s">
        <v>123</v>
      </c>
    </row>
    <row r="124" spans="1:3">
      <c r="A124" s="3" t="s">
        <v>168</v>
      </c>
      <c r="B124" s="4">
        <v>121</v>
      </c>
      <c r="C124" s="2" t="s">
        <v>124</v>
      </c>
    </row>
    <row r="125" spans="1:3">
      <c r="A125" s="3" t="s">
        <v>168</v>
      </c>
      <c r="B125" s="4">
        <v>122</v>
      </c>
      <c r="C125" s="2" t="s">
        <v>125</v>
      </c>
    </row>
    <row r="126" spans="1:3">
      <c r="A126" s="3" t="s">
        <v>168</v>
      </c>
      <c r="B126" s="4">
        <v>123</v>
      </c>
      <c r="C126" s="2" t="s">
        <v>126</v>
      </c>
    </row>
    <row r="127" spans="1:3">
      <c r="A127" s="3" t="s">
        <v>168</v>
      </c>
      <c r="B127" s="4">
        <v>124</v>
      </c>
      <c r="C127" s="2" t="s">
        <v>127</v>
      </c>
    </row>
    <row r="128" spans="1:3">
      <c r="A128" s="3" t="s">
        <v>168</v>
      </c>
      <c r="B128" s="4">
        <v>125</v>
      </c>
      <c r="C128" s="2" t="s">
        <v>128</v>
      </c>
    </row>
    <row r="129" spans="1:3">
      <c r="A129" s="3" t="s">
        <v>168</v>
      </c>
      <c r="B129" s="4">
        <v>126</v>
      </c>
      <c r="C129" s="2" t="s">
        <v>129</v>
      </c>
    </row>
    <row r="130" spans="1:3">
      <c r="A130" s="3" t="s">
        <v>168</v>
      </c>
      <c r="B130" s="4">
        <v>127</v>
      </c>
      <c r="C130" s="2" t="s">
        <v>130</v>
      </c>
    </row>
    <row r="131" spans="1:3">
      <c r="A131" s="3" t="s">
        <v>168</v>
      </c>
      <c r="B131" s="4">
        <v>128</v>
      </c>
      <c r="C131" s="2" t="s">
        <v>131</v>
      </c>
    </row>
    <row r="132" spans="1:3">
      <c r="A132" s="3" t="s">
        <v>168</v>
      </c>
      <c r="B132" s="4">
        <v>129</v>
      </c>
      <c r="C132" s="2" t="s">
        <v>132</v>
      </c>
    </row>
    <row r="133" spans="1:3">
      <c r="A133" s="3" t="s">
        <v>168</v>
      </c>
      <c r="B133" s="4">
        <v>130</v>
      </c>
      <c r="C133" s="2" t="s">
        <v>133</v>
      </c>
    </row>
    <row r="134" spans="1:3">
      <c r="A134" s="3" t="s">
        <v>168</v>
      </c>
      <c r="B134" s="4">
        <v>131</v>
      </c>
      <c r="C134" s="2" t="s">
        <v>134</v>
      </c>
    </row>
    <row r="135" spans="1:3">
      <c r="A135" s="3" t="s">
        <v>168</v>
      </c>
      <c r="B135" s="4">
        <v>132</v>
      </c>
      <c r="C135" s="2" t="s">
        <v>135</v>
      </c>
    </row>
    <row r="136" spans="1:3">
      <c r="A136" s="3" t="s">
        <v>168</v>
      </c>
      <c r="B136" s="4">
        <v>133</v>
      </c>
      <c r="C136" s="2" t="s">
        <v>136</v>
      </c>
    </row>
    <row r="137" spans="1:3">
      <c r="A137" s="3" t="s">
        <v>168</v>
      </c>
      <c r="B137" s="4">
        <v>134</v>
      </c>
      <c r="C137" s="2" t="s">
        <v>137</v>
      </c>
    </row>
    <row r="138" spans="1:3">
      <c r="A138" s="3" t="s">
        <v>168</v>
      </c>
      <c r="B138" s="4">
        <v>135</v>
      </c>
      <c r="C138" s="2" t="s">
        <v>138</v>
      </c>
    </row>
    <row r="139" spans="1:3">
      <c r="A139" s="3" t="s">
        <v>168</v>
      </c>
      <c r="B139" s="4">
        <v>136</v>
      </c>
      <c r="C139" s="2" t="s">
        <v>139</v>
      </c>
    </row>
    <row r="140" spans="1:3">
      <c r="A140" s="3" t="s">
        <v>168</v>
      </c>
      <c r="B140" s="4">
        <v>137</v>
      </c>
      <c r="C140" s="2" t="s">
        <v>140</v>
      </c>
    </row>
    <row r="141" spans="1:3">
      <c r="A141" s="3" t="s">
        <v>168</v>
      </c>
      <c r="B141" s="4">
        <v>138</v>
      </c>
      <c r="C141" s="2" t="s">
        <v>141</v>
      </c>
    </row>
    <row r="142" spans="1:3">
      <c r="A142" s="3" t="s">
        <v>168</v>
      </c>
      <c r="B142" s="4">
        <v>139</v>
      </c>
      <c r="C142" s="2" t="s">
        <v>142</v>
      </c>
    </row>
    <row r="143" spans="1:3">
      <c r="A143" s="3" t="s">
        <v>168</v>
      </c>
      <c r="B143" s="4">
        <v>140</v>
      </c>
      <c r="C143" s="2" t="s">
        <v>143</v>
      </c>
    </row>
    <row r="144" spans="1:3">
      <c r="A144" s="3" t="s">
        <v>168</v>
      </c>
      <c r="B144" s="4">
        <v>141</v>
      </c>
      <c r="C144" s="2" t="s">
        <v>144</v>
      </c>
    </row>
    <row r="145" spans="1:3">
      <c r="A145" s="3" t="s">
        <v>168</v>
      </c>
      <c r="B145" s="4">
        <v>142</v>
      </c>
      <c r="C145" s="2" t="s">
        <v>145</v>
      </c>
    </row>
    <row r="146" spans="1:3">
      <c r="A146" s="3" t="s">
        <v>168</v>
      </c>
      <c r="B146" s="4">
        <v>143</v>
      </c>
      <c r="C146" s="2" t="s">
        <v>146</v>
      </c>
    </row>
    <row r="147" spans="1:3">
      <c r="A147" s="3" t="s">
        <v>168</v>
      </c>
      <c r="B147" s="4">
        <v>144</v>
      </c>
      <c r="C147" s="2" t="s">
        <v>147</v>
      </c>
    </row>
    <row r="148" spans="1:3">
      <c r="A148" s="3" t="s">
        <v>168</v>
      </c>
      <c r="B148" s="4">
        <v>145</v>
      </c>
      <c r="C148" s="2" t="s">
        <v>148</v>
      </c>
    </row>
    <row r="149" spans="1:3">
      <c r="A149" s="3" t="s">
        <v>168</v>
      </c>
      <c r="B149" s="4">
        <v>146</v>
      </c>
      <c r="C149" s="2" t="s">
        <v>149</v>
      </c>
    </row>
    <row r="150" spans="1:3">
      <c r="A150" s="3" t="s">
        <v>168</v>
      </c>
      <c r="B150" s="4">
        <v>147</v>
      </c>
      <c r="C150" s="2" t="s">
        <v>150</v>
      </c>
    </row>
    <row r="151" spans="1:3">
      <c r="A151" s="3" t="s">
        <v>168</v>
      </c>
      <c r="B151" s="4">
        <v>148</v>
      </c>
      <c r="C151" s="2" t="s">
        <v>151</v>
      </c>
    </row>
    <row r="152" spans="1:3">
      <c r="A152" s="3" t="s">
        <v>168</v>
      </c>
      <c r="B152" s="4">
        <v>149</v>
      </c>
      <c r="C152" s="2" t="s">
        <v>152</v>
      </c>
    </row>
    <row r="153" spans="1:3">
      <c r="A153" s="3" t="s">
        <v>168</v>
      </c>
      <c r="B153" s="4">
        <v>150</v>
      </c>
      <c r="C153" s="2" t="s">
        <v>153</v>
      </c>
    </row>
    <row r="154" spans="1:3">
      <c r="A154" s="3" t="s">
        <v>168</v>
      </c>
      <c r="B154" s="4">
        <v>151</v>
      </c>
      <c r="C154" s="2" t="s">
        <v>154</v>
      </c>
    </row>
    <row r="155" spans="1:3">
      <c r="A155" s="3" t="s">
        <v>168</v>
      </c>
      <c r="B155" s="4">
        <v>152</v>
      </c>
      <c r="C155" s="2" t="s">
        <v>155</v>
      </c>
    </row>
    <row r="156" spans="1:3">
      <c r="A156" s="3" t="s">
        <v>168</v>
      </c>
      <c r="B156" s="4">
        <v>153</v>
      </c>
      <c r="C156" s="2" t="s">
        <v>156</v>
      </c>
    </row>
    <row r="157" spans="1:3">
      <c r="A157" s="3" t="s">
        <v>168</v>
      </c>
      <c r="B157" s="4">
        <v>154</v>
      </c>
      <c r="C157" s="2" t="s">
        <v>157</v>
      </c>
    </row>
    <row r="158" spans="1:3">
      <c r="A158" s="3" t="s">
        <v>168</v>
      </c>
      <c r="B158" s="4">
        <v>155</v>
      </c>
      <c r="C158" s="2" t="s">
        <v>158</v>
      </c>
    </row>
    <row r="159" spans="1:3">
      <c r="A159" s="3" t="s">
        <v>168</v>
      </c>
      <c r="B159" s="4">
        <v>156</v>
      </c>
      <c r="C159" s="2" t="s">
        <v>159</v>
      </c>
    </row>
    <row r="160" spans="1:3">
      <c r="A160" s="3" t="s">
        <v>168</v>
      </c>
      <c r="B160" s="4">
        <v>157</v>
      </c>
      <c r="C160" s="2" t="s">
        <v>160</v>
      </c>
    </row>
    <row r="161" spans="1:3">
      <c r="A161" s="3" t="s">
        <v>168</v>
      </c>
      <c r="B161" s="4">
        <v>158</v>
      </c>
      <c r="C161" s="2" t="s">
        <v>161</v>
      </c>
    </row>
    <row r="162" spans="1:3">
      <c r="A162" s="3" t="s">
        <v>168</v>
      </c>
      <c r="B162" s="4">
        <v>159</v>
      </c>
      <c r="C162" s="2" t="s">
        <v>162</v>
      </c>
    </row>
    <row r="163" spans="1:3">
      <c r="A163" s="3" t="s">
        <v>168</v>
      </c>
      <c r="B163" s="4">
        <v>160</v>
      </c>
      <c r="C163" s="2" t="s">
        <v>163</v>
      </c>
    </row>
    <row r="164" spans="1:3">
      <c r="A164" s="3" t="s">
        <v>168</v>
      </c>
      <c r="B164" s="4">
        <v>161</v>
      </c>
      <c r="C164" s="2" t="s">
        <v>164</v>
      </c>
    </row>
    <row r="165" spans="1:3">
      <c r="A165" s="3" t="s">
        <v>168</v>
      </c>
      <c r="B165" s="4">
        <v>162</v>
      </c>
      <c r="C165" s="2" t="s">
        <v>165</v>
      </c>
    </row>
    <row r="166" spans="1:3">
      <c r="A166" s="3" t="s">
        <v>168</v>
      </c>
      <c r="B166" s="4">
        <v>163</v>
      </c>
      <c r="C166" s="2" t="s">
        <v>166</v>
      </c>
    </row>
    <row r="167" spans="1:3">
      <c r="A167" s="3" t="s">
        <v>168</v>
      </c>
      <c r="B167" s="4">
        <v>164</v>
      </c>
      <c r="C167" s="2" t="s">
        <v>167</v>
      </c>
    </row>
    <row r="168" spans="1:3">
      <c r="A168" s="3" t="s">
        <v>168</v>
      </c>
      <c r="B168" s="4">
        <v>165</v>
      </c>
      <c r="C168" s="2" t="s">
        <v>379</v>
      </c>
    </row>
    <row r="169" spans="1:3">
      <c r="A169" s="3" t="s">
        <v>301</v>
      </c>
      <c r="B169" s="4">
        <v>1</v>
      </c>
      <c r="C169" s="2" t="s">
        <v>177</v>
      </c>
    </row>
    <row r="170" spans="1:3">
      <c r="A170" s="3" t="s">
        <v>301</v>
      </c>
      <c r="B170" s="4">
        <v>2</v>
      </c>
      <c r="C170" s="2" t="s">
        <v>178</v>
      </c>
    </row>
    <row r="171" spans="1:3">
      <c r="A171" s="3" t="s">
        <v>301</v>
      </c>
      <c r="B171" s="4">
        <v>3</v>
      </c>
      <c r="C171" s="2" t="s">
        <v>179</v>
      </c>
    </row>
    <row r="172" spans="1:3">
      <c r="A172" s="3" t="s">
        <v>301</v>
      </c>
      <c r="B172" s="4">
        <v>4</v>
      </c>
      <c r="C172" s="2" t="s">
        <v>180</v>
      </c>
    </row>
    <row r="173" spans="1:3">
      <c r="A173" s="3" t="s">
        <v>301</v>
      </c>
      <c r="B173" s="4">
        <v>5</v>
      </c>
      <c r="C173" s="2" t="s">
        <v>181</v>
      </c>
    </row>
    <row r="174" spans="1:3">
      <c r="A174" s="3" t="s">
        <v>301</v>
      </c>
      <c r="B174" s="4">
        <v>6</v>
      </c>
      <c r="C174" s="2" t="s">
        <v>182</v>
      </c>
    </row>
    <row r="175" spans="1:3">
      <c r="A175" s="3" t="s">
        <v>301</v>
      </c>
      <c r="B175" s="4">
        <v>7</v>
      </c>
      <c r="C175" s="2" t="s">
        <v>183</v>
      </c>
    </row>
    <row r="176" spans="1:3">
      <c r="A176" s="3" t="s">
        <v>301</v>
      </c>
      <c r="B176" s="4">
        <v>8</v>
      </c>
      <c r="C176" s="2" t="s">
        <v>184</v>
      </c>
    </row>
    <row r="177" spans="1:3">
      <c r="A177" s="3" t="s">
        <v>301</v>
      </c>
      <c r="B177" s="4">
        <v>9</v>
      </c>
      <c r="C177" s="2" t="s">
        <v>185</v>
      </c>
    </row>
    <row r="178" spans="1:3">
      <c r="A178" s="3" t="s">
        <v>301</v>
      </c>
      <c r="B178" s="4">
        <v>10</v>
      </c>
      <c r="C178" s="2" t="s">
        <v>186</v>
      </c>
    </row>
    <row r="179" spans="1:3">
      <c r="A179" s="3" t="s">
        <v>301</v>
      </c>
      <c r="B179" s="4">
        <v>11</v>
      </c>
      <c r="C179" s="2" t="s">
        <v>187</v>
      </c>
    </row>
    <row r="180" spans="1:3">
      <c r="A180" s="3" t="s">
        <v>301</v>
      </c>
      <c r="B180" s="4">
        <v>12</v>
      </c>
      <c r="C180" s="2" t="s">
        <v>188</v>
      </c>
    </row>
    <row r="181" spans="1:3">
      <c r="A181" s="3" t="s">
        <v>301</v>
      </c>
      <c r="B181" s="4">
        <v>13</v>
      </c>
      <c r="C181" s="2" t="s">
        <v>189</v>
      </c>
    </row>
    <row r="182" spans="1:3">
      <c r="A182" s="3" t="s">
        <v>301</v>
      </c>
      <c r="B182" s="4">
        <v>14</v>
      </c>
      <c r="C182" s="2" t="s">
        <v>190</v>
      </c>
    </row>
    <row r="183" spans="1:3">
      <c r="A183" s="3" t="s">
        <v>301</v>
      </c>
      <c r="B183" s="4">
        <v>15</v>
      </c>
      <c r="C183" s="2" t="s">
        <v>191</v>
      </c>
    </row>
    <row r="184" spans="1:3">
      <c r="A184" s="3" t="s">
        <v>301</v>
      </c>
      <c r="B184" s="4">
        <v>16</v>
      </c>
      <c r="C184" s="2" t="s">
        <v>192</v>
      </c>
    </row>
    <row r="185" spans="1:3">
      <c r="A185" s="3" t="s">
        <v>301</v>
      </c>
      <c r="B185" s="4">
        <v>17</v>
      </c>
      <c r="C185" s="2" t="s">
        <v>193</v>
      </c>
    </row>
    <row r="186" spans="1:3">
      <c r="A186" s="3" t="s">
        <v>301</v>
      </c>
      <c r="B186" s="4">
        <v>18</v>
      </c>
      <c r="C186" s="2" t="s">
        <v>194</v>
      </c>
    </row>
    <row r="187" spans="1:3">
      <c r="A187" s="3" t="s">
        <v>301</v>
      </c>
      <c r="B187" s="4">
        <v>19</v>
      </c>
      <c r="C187" s="2" t="s">
        <v>195</v>
      </c>
    </row>
    <row r="188" spans="1:3">
      <c r="A188" s="3" t="s">
        <v>301</v>
      </c>
      <c r="B188" s="4">
        <v>20</v>
      </c>
      <c r="C188" s="2" t="s">
        <v>196</v>
      </c>
    </row>
    <row r="189" spans="1:3">
      <c r="A189" s="3" t="s">
        <v>301</v>
      </c>
      <c r="B189" s="4">
        <v>21</v>
      </c>
      <c r="C189" s="2" t="s">
        <v>197</v>
      </c>
    </row>
    <row r="190" spans="1:3">
      <c r="A190" s="3" t="s">
        <v>301</v>
      </c>
      <c r="B190" s="4">
        <v>22</v>
      </c>
      <c r="C190" s="2" t="s">
        <v>198</v>
      </c>
    </row>
    <row r="191" spans="1:3">
      <c r="A191" s="3" t="s">
        <v>301</v>
      </c>
      <c r="B191" s="4">
        <v>23</v>
      </c>
      <c r="C191" s="2" t="s">
        <v>199</v>
      </c>
    </row>
    <row r="192" spans="1:3">
      <c r="A192" s="3" t="s">
        <v>301</v>
      </c>
      <c r="B192" s="4">
        <v>24</v>
      </c>
      <c r="C192" s="2" t="s">
        <v>200</v>
      </c>
    </row>
    <row r="193" spans="1:3">
      <c r="A193" s="3" t="s">
        <v>301</v>
      </c>
      <c r="B193" s="4">
        <v>25</v>
      </c>
      <c r="C193" s="2" t="s">
        <v>201</v>
      </c>
    </row>
    <row r="194" spans="1:3">
      <c r="A194" s="3" t="s">
        <v>301</v>
      </c>
      <c r="B194" s="4">
        <v>26</v>
      </c>
      <c r="C194" s="2" t="s">
        <v>202</v>
      </c>
    </row>
    <row r="195" spans="1:3">
      <c r="A195" s="3" t="s">
        <v>301</v>
      </c>
      <c r="B195" s="4">
        <v>27</v>
      </c>
      <c r="C195" s="2" t="s">
        <v>203</v>
      </c>
    </row>
    <row r="196" spans="1:3">
      <c r="A196" s="3" t="s">
        <v>301</v>
      </c>
      <c r="B196" s="4">
        <v>28</v>
      </c>
      <c r="C196" s="2" t="s">
        <v>204</v>
      </c>
    </row>
    <row r="197" spans="1:3">
      <c r="A197" s="3" t="s">
        <v>301</v>
      </c>
      <c r="B197" s="4">
        <v>29</v>
      </c>
      <c r="C197" s="2" t="s">
        <v>205</v>
      </c>
    </row>
    <row r="198" spans="1:3">
      <c r="A198" s="3" t="s">
        <v>301</v>
      </c>
      <c r="B198" s="4">
        <v>30</v>
      </c>
      <c r="C198" s="2" t="s">
        <v>206</v>
      </c>
    </row>
    <row r="199" spans="1:3">
      <c r="A199" s="3" t="s">
        <v>301</v>
      </c>
      <c r="B199" s="4">
        <v>31</v>
      </c>
      <c r="C199" s="2" t="s">
        <v>207</v>
      </c>
    </row>
    <row r="200" spans="1:3">
      <c r="A200" s="3" t="s">
        <v>301</v>
      </c>
      <c r="B200" s="4">
        <v>32</v>
      </c>
      <c r="C200" s="2" t="s">
        <v>208</v>
      </c>
    </row>
    <row r="201" spans="1:3">
      <c r="A201" s="3" t="s">
        <v>301</v>
      </c>
      <c r="B201" s="4">
        <v>33</v>
      </c>
      <c r="C201" s="2" t="s">
        <v>209</v>
      </c>
    </row>
    <row r="202" spans="1:3">
      <c r="A202" s="3" t="s">
        <v>301</v>
      </c>
      <c r="B202" s="4">
        <v>34</v>
      </c>
      <c r="C202" s="2" t="s">
        <v>210</v>
      </c>
    </row>
    <row r="203" spans="1:3">
      <c r="A203" s="3" t="s">
        <v>301</v>
      </c>
      <c r="B203" s="4">
        <v>35</v>
      </c>
      <c r="C203" s="2" t="s">
        <v>211</v>
      </c>
    </row>
    <row r="204" spans="1:3">
      <c r="A204" s="3" t="s">
        <v>301</v>
      </c>
      <c r="B204" s="4">
        <v>36</v>
      </c>
      <c r="C204" s="2" t="s">
        <v>212</v>
      </c>
    </row>
    <row r="205" spans="1:3">
      <c r="A205" s="3" t="s">
        <v>301</v>
      </c>
      <c r="B205" s="4">
        <v>37</v>
      </c>
      <c r="C205" s="2" t="s">
        <v>213</v>
      </c>
    </row>
    <row r="206" spans="1:3">
      <c r="A206" s="3" t="s">
        <v>301</v>
      </c>
      <c r="B206" s="4">
        <v>38</v>
      </c>
      <c r="C206" s="2" t="s">
        <v>214</v>
      </c>
    </row>
    <row r="207" spans="1:3">
      <c r="A207" s="3" t="s">
        <v>301</v>
      </c>
      <c r="B207" s="4">
        <v>39</v>
      </c>
      <c r="C207" s="2" t="s">
        <v>215</v>
      </c>
    </row>
    <row r="208" spans="1:3">
      <c r="A208" s="3" t="s">
        <v>301</v>
      </c>
      <c r="B208" s="4">
        <v>40</v>
      </c>
      <c r="C208" s="2" t="s">
        <v>216</v>
      </c>
    </row>
    <row r="209" spans="1:3">
      <c r="A209" s="3" t="s">
        <v>301</v>
      </c>
      <c r="B209" s="4">
        <v>41</v>
      </c>
      <c r="C209" s="2" t="s">
        <v>217</v>
      </c>
    </row>
    <row r="210" spans="1:3">
      <c r="A210" s="3" t="s">
        <v>301</v>
      </c>
      <c r="B210" s="4">
        <v>42</v>
      </c>
      <c r="C210" s="2" t="s">
        <v>218</v>
      </c>
    </row>
    <row r="211" spans="1:3">
      <c r="A211" s="3" t="s">
        <v>301</v>
      </c>
      <c r="B211" s="4">
        <v>43</v>
      </c>
      <c r="C211" s="2" t="s">
        <v>219</v>
      </c>
    </row>
    <row r="212" spans="1:3">
      <c r="A212" s="3" t="s">
        <v>301</v>
      </c>
      <c r="B212" s="4">
        <v>44</v>
      </c>
      <c r="C212" s="2" t="s">
        <v>220</v>
      </c>
    </row>
    <row r="213" spans="1:3">
      <c r="A213" s="3" t="s">
        <v>301</v>
      </c>
      <c r="B213" s="4">
        <v>45</v>
      </c>
      <c r="C213" s="2" t="s">
        <v>221</v>
      </c>
    </row>
    <row r="214" spans="1:3">
      <c r="A214" s="3" t="s">
        <v>301</v>
      </c>
      <c r="B214" s="4">
        <v>46</v>
      </c>
      <c r="C214" s="2" t="s">
        <v>222</v>
      </c>
    </row>
    <row r="215" spans="1:3">
      <c r="A215" s="3" t="s">
        <v>301</v>
      </c>
      <c r="B215" s="4">
        <v>47</v>
      </c>
      <c r="C215" s="2" t="s">
        <v>223</v>
      </c>
    </row>
    <row r="216" spans="1:3">
      <c r="A216" s="3" t="s">
        <v>301</v>
      </c>
      <c r="B216" s="4">
        <v>48</v>
      </c>
      <c r="C216" s="2" t="s">
        <v>224</v>
      </c>
    </row>
    <row r="217" spans="1:3">
      <c r="A217" s="3" t="s">
        <v>301</v>
      </c>
      <c r="B217" s="4">
        <v>49</v>
      </c>
      <c r="C217" s="2" t="s">
        <v>225</v>
      </c>
    </row>
    <row r="218" spans="1:3">
      <c r="A218" s="3" t="s">
        <v>301</v>
      </c>
      <c r="B218" s="4">
        <v>50</v>
      </c>
      <c r="C218" s="2" t="s">
        <v>226</v>
      </c>
    </row>
    <row r="219" spans="1:3">
      <c r="A219" s="3" t="s">
        <v>301</v>
      </c>
      <c r="B219" s="4">
        <v>51</v>
      </c>
      <c r="C219" s="2" t="s">
        <v>227</v>
      </c>
    </row>
    <row r="220" spans="1:3">
      <c r="A220" s="3" t="s">
        <v>301</v>
      </c>
      <c r="B220" s="4">
        <v>52</v>
      </c>
      <c r="C220" s="2" t="s">
        <v>228</v>
      </c>
    </row>
    <row r="221" spans="1:3">
      <c r="A221" s="3" t="s">
        <v>301</v>
      </c>
      <c r="B221" s="4">
        <v>53</v>
      </c>
      <c r="C221" s="2" t="s">
        <v>229</v>
      </c>
    </row>
    <row r="222" spans="1:3">
      <c r="A222" s="3" t="s">
        <v>301</v>
      </c>
      <c r="B222" s="4">
        <v>54</v>
      </c>
      <c r="C222" s="2" t="s">
        <v>230</v>
      </c>
    </row>
    <row r="223" spans="1:3">
      <c r="A223" s="3" t="s">
        <v>301</v>
      </c>
      <c r="B223" s="4">
        <v>55</v>
      </c>
      <c r="C223" s="2" t="s">
        <v>231</v>
      </c>
    </row>
    <row r="224" spans="1:3">
      <c r="A224" s="3" t="s">
        <v>301</v>
      </c>
      <c r="B224" s="4">
        <v>56</v>
      </c>
      <c r="C224" s="2" t="s">
        <v>232</v>
      </c>
    </row>
    <row r="225" spans="1:3">
      <c r="A225" s="3" t="s">
        <v>301</v>
      </c>
      <c r="B225" s="4">
        <v>57</v>
      </c>
      <c r="C225" s="2" t="s">
        <v>233</v>
      </c>
    </row>
    <row r="226" spans="1:3">
      <c r="A226" s="3" t="s">
        <v>301</v>
      </c>
      <c r="B226" s="4">
        <v>58</v>
      </c>
      <c r="C226" s="2" t="s">
        <v>234</v>
      </c>
    </row>
    <row r="227" spans="1:3">
      <c r="A227" s="3" t="s">
        <v>301</v>
      </c>
      <c r="B227" s="4">
        <v>59</v>
      </c>
      <c r="C227" s="2" t="s">
        <v>235</v>
      </c>
    </row>
    <row r="228" spans="1:3">
      <c r="A228" s="3" t="s">
        <v>301</v>
      </c>
      <c r="B228" s="4">
        <v>60</v>
      </c>
      <c r="C228" s="2" t="s">
        <v>236</v>
      </c>
    </row>
    <row r="229" spans="1:3">
      <c r="A229" s="3" t="s">
        <v>301</v>
      </c>
      <c r="B229" s="4">
        <v>61</v>
      </c>
      <c r="C229" s="2" t="s">
        <v>237</v>
      </c>
    </row>
    <row r="230" spans="1:3">
      <c r="A230" s="3" t="s">
        <v>301</v>
      </c>
      <c r="B230" s="4">
        <v>62</v>
      </c>
      <c r="C230" s="2" t="s">
        <v>238</v>
      </c>
    </row>
    <row r="231" spans="1:3">
      <c r="A231" s="3" t="s">
        <v>301</v>
      </c>
      <c r="B231" s="4">
        <v>63</v>
      </c>
      <c r="C231" s="2" t="s">
        <v>239</v>
      </c>
    </row>
    <row r="232" spans="1:3">
      <c r="A232" s="3" t="s">
        <v>301</v>
      </c>
      <c r="B232" s="4">
        <v>64</v>
      </c>
      <c r="C232" s="2" t="s">
        <v>240</v>
      </c>
    </row>
    <row r="233" spans="1:3">
      <c r="A233" s="3" t="s">
        <v>301</v>
      </c>
      <c r="B233" s="4">
        <v>65</v>
      </c>
      <c r="C233" s="2" t="s">
        <v>241</v>
      </c>
    </row>
    <row r="234" spans="1:3">
      <c r="A234" s="3" t="s">
        <v>301</v>
      </c>
      <c r="B234" s="4">
        <v>66</v>
      </c>
      <c r="C234" s="2" t="s">
        <v>242</v>
      </c>
    </row>
    <row r="235" spans="1:3">
      <c r="A235" s="3" t="s">
        <v>301</v>
      </c>
      <c r="B235" s="4">
        <v>67</v>
      </c>
      <c r="C235" s="2" t="s">
        <v>243</v>
      </c>
    </row>
    <row r="236" spans="1:3">
      <c r="A236" s="3" t="s">
        <v>301</v>
      </c>
      <c r="B236" s="4">
        <v>68</v>
      </c>
      <c r="C236" s="2" t="s">
        <v>244</v>
      </c>
    </row>
    <row r="237" spans="1:3">
      <c r="A237" s="3" t="s">
        <v>301</v>
      </c>
      <c r="B237" s="4">
        <v>69</v>
      </c>
      <c r="C237" s="2" t="s">
        <v>245</v>
      </c>
    </row>
    <row r="238" spans="1:3">
      <c r="A238" s="3" t="s">
        <v>301</v>
      </c>
      <c r="B238" s="4">
        <v>70</v>
      </c>
      <c r="C238" s="2" t="s">
        <v>246</v>
      </c>
    </row>
    <row r="239" spans="1:3">
      <c r="A239" s="3" t="s">
        <v>301</v>
      </c>
      <c r="B239" s="4">
        <v>71</v>
      </c>
      <c r="C239" s="2" t="s">
        <v>247</v>
      </c>
    </row>
    <row r="240" spans="1:3">
      <c r="A240" s="3" t="s">
        <v>301</v>
      </c>
      <c r="B240" s="4">
        <v>72</v>
      </c>
      <c r="C240" s="2" t="s">
        <v>248</v>
      </c>
    </row>
    <row r="241" spans="1:3">
      <c r="A241" s="3" t="s">
        <v>301</v>
      </c>
      <c r="B241" s="4">
        <v>73</v>
      </c>
      <c r="C241" s="2" t="s">
        <v>249</v>
      </c>
    </row>
    <row r="242" spans="1:3">
      <c r="A242" s="3" t="s">
        <v>301</v>
      </c>
      <c r="B242" s="4">
        <v>74</v>
      </c>
      <c r="C242" s="2" t="s">
        <v>250</v>
      </c>
    </row>
    <row r="243" spans="1:3">
      <c r="A243" s="3" t="s">
        <v>301</v>
      </c>
      <c r="B243" s="4">
        <v>75</v>
      </c>
      <c r="C243" s="2" t="s">
        <v>251</v>
      </c>
    </row>
    <row r="244" spans="1:3">
      <c r="A244" s="3" t="s">
        <v>301</v>
      </c>
      <c r="B244" s="4">
        <v>76</v>
      </c>
      <c r="C244" s="2" t="s">
        <v>252</v>
      </c>
    </row>
    <row r="245" spans="1:3">
      <c r="A245" s="3" t="s">
        <v>301</v>
      </c>
      <c r="B245" s="4">
        <v>77</v>
      </c>
      <c r="C245" s="2" t="s">
        <v>253</v>
      </c>
    </row>
    <row r="246" spans="1:3">
      <c r="A246" s="3" t="s">
        <v>301</v>
      </c>
      <c r="B246" s="4">
        <v>78</v>
      </c>
      <c r="C246" s="2" t="s">
        <v>254</v>
      </c>
    </row>
    <row r="247" spans="1:3">
      <c r="A247" s="3" t="s">
        <v>301</v>
      </c>
      <c r="B247" s="4">
        <v>79</v>
      </c>
      <c r="C247" s="2" t="s">
        <v>255</v>
      </c>
    </row>
    <row r="248" spans="1:3">
      <c r="A248" s="3" t="s">
        <v>301</v>
      </c>
      <c r="B248" s="4">
        <v>80</v>
      </c>
      <c r="C248" s="2" t="s">
        <v>256</v>
      </c>
    </row>
    <row r="249" spans="1:3">
      <c r="A249" s="3" t="s">
        <v>301</v>
      </c>
      <c r="B249" s="4">
        <v>81</v>
      </c>
      <c r="C249" s="2" t="s">
        <v>257</v>
      </c>
    </row>
    <row r="250" spans="1:3">
      <c r="A250" s="3" t="s">
        <v>301</v>
      </c>
      <c r="B250" s="4">
        <v>82</v>
      </c>
      <c r="C250" s="2" t="s">
        <v>258</v>
      </c>
    </row>
    <row r="251" spans="1:3">
      <c r="A251" s="3" t="s">
        <v>301</v>
      </c>
      <c r="B251" s="4">
        <v>83</v>
      </c>
      <c r="C251" s="2" t="s">
        <v>259</v>
      </c>
    </row>
    <row r="252" spans="1:3">
      <c r="A252" s="3" t="s">
        <v>301</v>
      </c>
      <c r="B252" s="4">
        <v>84</v>
      </c>
      <c r="C252" s="2" t="s">
        <v>260</v>
      </c>
    </row>
    <row r="253" spans="1:3">
      <c r="A253" s="3" t="s">
        <v>301</v>
      </c>
      <c r="B253" s="4">
        <v>85</v>
      </c>
      <c r="C253" s="2" t="s">
        <v>261</v>
      </c>
    </row>
    <row r="254" spans="1:3">
      <c r="A254" s="3" t="s">
        <v>301</v>
      </c>
      <c r="B254" s="4">
        <v>86</v>
      </c>
      <c r="C254" s="2" t="s">
        <v>262</v>
      </c>
    </row>
    <row r="255" spans="1:3">
      <c r="A255" s="3" t="s">
        <v>301</v>
      </c>
      <c r="B255" s="4">
        <v>87</v>
      </c>
      <c r="C255" s="2" t="s">
        <v>263</v>
      </c>
    </row>
    <row r="256" spans="1:3">
      <c r="A256" s="3" t="s">
        <v>301</v>
      </c>
      <c r="B256" s="4">
        <v>88</v>
      </c>
      <c r="C256" s="2" t="s">
        <v>264</v>
      </c>
    </row>
    <row r="257" spans="1:3">
      <c r="A257" s="3" t="s">
        <v>301</v>
      </c>
      <c r="B257" s="4">
        <v>89</v>
      </c>
      <c r="C257" s="2" t="s">
        <v>265</v>
      </c>
    </row>
    <row r="258" spans="1:3">
      <c r="A258" s="3" t="s">
        <v>301</v>
      </c>
      <c r="B258" s="4">
        <v>90</v>
      </c>
      <c r="C258" s="2" t="s">
        <v>266</v>
      </c>
    </row>
    <row r="259" spans="1:3">
      <c r="A259" s="3" t="s">
        <v>301</v>
      </c>
      <c r="B259" s="4">
        <v>91</v>
      </c>
      <c r="C259" s="2" t="s">
        <v>267</v>
      </c>
    </row>
    <row r="260" spans="1:3">
      <c r="A260" s="3" t="s">
        <v>301</v>
      </c>
      <c r="B260" s="4">
        <v>92</v>
      </c>
      <c r="C260" s="2" t="s">
        <v>268</v>
      </c>
    </row>
    <row r="261" spans="1:3">
      <c r="A261" s="3" t="s">
        <v>301</v>
      </c>
      <c r="B261" s="4">
        <v>93</v>
      </c>
      <c r="C261" s="2" t="s">
        <v>269</v>
      </c>
    </row>
    <row r="262" spans="1:3">
      <c r="A262" s="3" t="s">
        <v>301</v>
      </c>
      <c r="B262" s="4">
        <v>94</v>
      </c>
      <c r="C262" s="2" t="s">
        <v>270</v>
      </c>
    </row>
    <row r="263" spans="1:3">
      <c r="A263" s="3" t="s">
        <v>301</v>
      </c>
      <c r="B263" s="4">
        <v>95</v>
      </c>
      <c r="C263" s="2" t="s">
        <v>271</v>
      </c>
    </row>
    <row r="264" spans="1:3">
      <c r="A264" s="3" t="s">
        <v>301</v>
      </c>
      <c r="B264" s="4">
        <v>96</v>
      </c>
      <c r="C264" s="2" t="s">
        <v>272</v>
      </c>
    </row>
    <row r="265" spans="1:3">
      <c r="A265" s="3" t="s">
        <v>301</v>
      </c>
      <c r="B265" s="4">
        <v>97</v>
      </c>
      <c r="C265" s="2" t="s">
        <v>273</v>
      </c>
    </row>
    <row r="266" spans="1:3">
      <c r="A266" s="3" t="s">
        <v>301</v>
      </c>
      <c r="B266" s="4">
        <v>98</v>
      </c>
      <c r="C266" s="2" t="s">
        <v>274</v>
      </c>
    </row>
    <row r="267" spans="1:3">
      <c r="A267" s="3" t="s">
        <v>301</v>
      </c>
      <c r="B267" s="4">
        <v>99</v>
      </c>
      <c r="C267" s="2" t="s">
        <v>275</v>
      </c>
    </row>
    <row r="268" spans="1:3">
      <c r="A268" s="3" t="s">
        <v>301</v>
      </c>
      <c r="B268" s="4">
        <v>100</v>
      </c>
      <c r="C268" s="2" t="s">
        <v>276</v>
      </c>
    </row>
    <row r="269" spans="1:3">
      <c r="A269" s="3" t="s">
        <v>301</v>
      </c>
      <c r="B269" s="4">
        <v>101</v>
      </c>
      <c r="C269" s="2" t="s">
        <v>277</v>
      </c>
    </row>
    <row r="270" spans="1:3">
      <c r="A270" s="3" t="s">
        <v>301</v>
      </c>
      <c r="B270" s="4">
        <v>102</v>
      </c>
      <c r="C270" s="2" t="s">
        <v>278</v>
      </c>
    </row>
    <row r="271" spans="1:3">
      <c r="A271" s="3" t="s">
        <v>301</v>
      </c>
      <c r="B271" s="4">
        <v>103</v>
      </c>
      <c r="C271" s="2" t="s">
        <v>279</v>
      </c>
    </row>
    <row r="272" spans="1:3">
      <c r="A272" s="3" t="s">
        <v>301</v>
      </c>
      <c r="B272" s="4">
        <v>104</v>
      </c>
      <c r="C272" s="2" t="s">
        <v>280</v>
      </c>
    </row>
    <row r="273" spans="1:3">
      <c r="A273" s="3" t="s">
        <v>301</v>
      </c>
      <c r="B273" s="4">
        <v>105</v>
      </c>
      <c r="C273" s="2" t="s">
        <v>281</v>
      </c>
    </row>
    <row r="274" spans="1:3">
      <c r="A274" s="3" t="s">
        <v>301</v>
      </c>
      <c r="B274" s="4">
        <v>106</v>
      </c>
      <c r="C274" s="2" t="s">
        <v>282</v>
      </c>
    </row>
    <row r="275" spans="1:3">
      <c r="A275" s="3" t="s">
        <v>301</v>
      </c>
      <c r="B275" s="4">
        <v>107</v>
      </c>
      <c r="C275" s="2" t="s">
        <v>283</v>
      </c>
    </row>
    <row r="276" spans="1:3">
      <c r="A276" s="3" t="s">
        <v>301</v>
      </c>
      <c r="B276" s="4">
        <v>108</v>
      </c>
      <c r="C276" s="2" t="s">
        <v>284</v>
      </c>
    </row>
    <row r="277" spans="1:3">
      <c r="A277" s="3" t="s">
        <v>301</v>
      </c>
      <c r="B277" s="4">
        <v>109</v>
      </c>
      <c r="C277" s="2" t="s">
        <v>285</v>
      </c>
    </row>
    <row r="278" spans="1:3">
      <c r="A278" s="3" t="s">
        <v>301</v>
      </c>
      <c r="B278" s="4">
        <v>110</v>
      </c>
      <c r="C278" s="2" t="s">
        <v>286</v>
      </c>
    </row>
    <row r="279" spans="1:3">
      <c r="A279" s="3" t="s">
        <v>301</v>
      </c>
      <c r="B279" s="4">
        <v>111</v>
      </c>
      <c r="C279" s="2" t="s">
        <v>287</v>
      </c>
    </row>
    <row r="280" spans="1:3">
      <c r="A280" s="3" t="s">
        <v>301</v>
      </c>
      <c r="B280" s="4">
        <v>112</v>
      </c>
      <c r="C280" s="2" t="s">
        <v>288</v>
      </c>
    </row>
    <row r="281" spans="1:3">
      <c r="A281" s="3" t="s">
        <v>301</v>
      </c>
      <c r="B281" s="4">
        <v>113</v>
      </c>
      <c r="C281" s="2" t="s">
        <v>289</v>
      </c>
    </row>
    <row r="282" spans="1:3">
      <c r="A282" s="3" t="s">
        <v>301</v>
      </c>
      <c r="B282" s="4">
        <v>114</v>
      </c>
      <c r="C282" s="2" t="s">
        <v>290</v>
      </c>
    </row>
    <row r="283" spans="1:3">
      <c r="A283" s="3" t="s">
        <v>301</v>
      </c>
      <c r="B283" s="4">
        <v>115</v>
      </c>
      <c r="C283" s="2" t="s">
        <v>291</v>
      </c>
    </row>
    <row r="284" spans="1:3">
      <c r="A284" s="3" t="s">
        <v>301</v>
      </c>
      <c r="B284" s="4">
        <v>116</v>
      </c>
      <c r="C284" s="2" t="s">
        <v>292</v>
      </c>
    </row>
    <row r="285" spans="1:3">
      <c r="A285" s="3" t="s">
        <v>301</v>
      </c>
      <c r="B285" s="4">
        <v>117</v>
      </c>
      <c r="C285" s="2" t="s">
        <v>293</v>
      </c>
    </row>
    <row r="286" spans="1:3">
      <c r="A286" s="3" t="s">
        <v>301</v>
      </c>
      <c r="B286" s="4">
        <v>118</v>
      </c>
      <c r="C286" s="2" t="s">
        <v>294</v>
      </c>
    </row>
    <row r="287" spans="1:3">
      <c r="A287" s="3" t="s">
        <v>301</v>
      </c>
      <c r="B287" s="4">
        <v>119</v>
      </c>
      <c r="C287" s="2" t="s">
        <v>295</v>
      </c>
    </row>
    <row r="288" spans="1:3">
      <c r="A288" s="3" t="s">
        <v>301</v>
      </c>
      <c r="B288" s="4">
        <v>120</v>
      </c>
      <c r="C288" s="2" t="s">
        <v>296</v>
      </c>
    </row>
    <row r="289" spans="1:3">
      <c r="A289" s="3" t="s">
        <v>301</v>
      </c>
      <c r="B289" s="4">
        <v>121</v>
      </c>
      <c r="C289" s="2" t="s">
        <v>297</v>
      </c>
    </row>
    <row r="290" spans="1:3">
      <c r="A290" s="3" t="s">
        <v>301</v>
      </c>
      <c r="B290" s="4">
        <v>122</v>
      </c>
      <c r="C290" s="2" t="s">
        <v>298</v>
      </c>
    </row>
    <row r="291" spans="1:3">
      <c r="A291" s="3" t="s">
        <v>301</v>
      </c>
      <c r="B291" s="4">
        <v>123</v>
      </c>
      <c r="C291" s="2" t="s">
        <v>299</v>
      </c>
    </row>
    <row r="292" spans="1:3">
      <c r="A292" s="3" t="s">
        <v>301</v>
      </c>
      <c r="B292" s="4">
        <v>124</v>
      </c>
      <c r="C292" s="2" t="s">
        <v>300</v>
      </c>
    </row>
    <row r="293" spans="1:3">
      <c r="A293" s="3" t="s">
        <v>302</v>
      </c>
      <c r="B293" s="4">
        <v>1</v>
      </c>
      <c r="C293" t="s">
        <v>303</v>
      </c>
    </row>
    <row r="294" spans="1:3">
      <c r="A294" s="3" t="s">
        <v>302</v>
      </c>
      <c r="B294" s="4">
        <v>2</v>
      </c>
      <c r="C294" t="s">
        <v>304</v>
      </c>
    </row>
    <row r="295" spans="1:3">
      <c r="A295" s="3" t="s">
        <v>302</v>
      </c>
      <c r="B295" s="4">
        <v>3</v>
      </c>
      <c r="C295" t="s">
        <v>305</v>
      </c>
    </row>
    <row r="296" spans="1:3">
      <c r="A296" s="3" t="s">
        <v>302</v>
      </c>
      <c r="B296" s="4">
        <v>4</v>
      </c>
      <c r="C296" t="s">
        <v>306</v>
      </c>
    </row>
    <row r="297" spans="1:3">
      <c r="A297" s="3" t="s">
        <v>302</v>
      </c>
      <c r="B297" s="4">
        <v>5</v>
      </c>
      <c r="C297" t="s">
        <v>307</v>
      </c>
    </row>
    <row r="298" spans="1:3">
      <c r="A298" s="3" t="s">
        <v>302</v>
      </c>
      <c r="B298" s="4">
        <v>6</v>
      </c>
      <c r="C298" t="s">
        <v>308</v>
      </c>
    </row>
    <row r="299" spans="1:3">
      <c r="A299" s="3" t="s">
        <v>302</v>
      </c>
      <c r="B299" s="4">
        <v>7</v>
      </c>
      <c r="C299" t="s">
        <v>309</v>
      </c>
    </row>
    <row r="300" spans="1:3">
      <c r="A300" s="3" t="s">
        <v>302</v>
      </c>
      <c r="B300" s="4">
        <v>8</v>
      </c>
      <c r="C300" t="s">
        <v>310</v>
      </c>
    </row>
    <row r="301" spans="1:3">
      <c r="A301" s="3" t="s">
        <v>302</v>
      </c>
      <c r="B301" s="4">
        <v>9</v>
      </c>
      <c r="C301" t="s">
        <v>311</v>
      </c>
    </row>
    <row r="302" spans="1:3">
      <c r="A302" s="3" t="s">
        <v>302</v>
      </c>
      <c r="B302" s="4">
        <v>10</v>
      </c>
      <c r="C302" t="s">
        <v>312</v>
      </c>
    </row>
    <row r="303" spans="1:3">
      <c r="A303" s="3" t="s">
        <v>302</v>
      </c>
      <c r="B303" s="4">
        <v>11</v>
      </c>
      <c r="C303" t="s">
        <v>313</v>
      </c>
    </row>
    <row r="304" spans="1:3">
      <c r="A304" s="3" t="s">
        <v>302</v>
      </c>
      <c r="B304" s="4">
        <v>12</v>
      </c>
      <c r="C304" t="s">
        <v>314</v>
      </c>
    </row>
    <row r="305" spans="1:3">
      <c r="A305" s="3" t="s">
        <v>302</v>
      </c>
      <c r="B305" s="4">
        <v>13</v>
      </c>
      <c r="C305" t="s">
        <v>315</v>
      </c>
    </row>
    <row r="306" spans="1:3">
      <c r="A306" s="3" t="s">
        <v>302</v>
      </c>
      <c r="B306" s="4">
        <v>14</v>
      </c>
      <c r="C306" t="s">
        <v>316</v>
      </c>
    </row>
    <row r="307" spans="1:3">
      <c r="A307" s="3" t="s">
        <v>302</v>
      </c>
      <c r="B307" s="4">
        <v>15</v>
      </c>
      <c r="C307" t="s">
        <v>317</v>
      </c>
    </row>
    <row r="308" spans="1:3">
      <c r="A308" s="3" t="s">
        <v>302</v>
      </c>
      <c r="B308" s="4">
        <v>16</v>
      </c>
      <c r="C308" t="s">
        <v>318</v>
      </c>
    </row>
    <row r="309" spans="1:3">
      <c r="A309" s="3" t="s">
        <v>302</v>
      </c>
      <c r="B309" s="4">
        <v>17</v>
      </c>
      <c r="C309" t="s">
        <v>319</v>
      </c>
    </row>
    <row r="310" spans="1:3">
      <c r="A310" s="3" t="s">
        <v>302</v>
      </c>
      <c r="B310" s="4">
        <v>18</v>
      </c>
      <c r="C310" t="s">
        <v>320</v>
      </c>
    </row>
    <row r="311" spans="1:3">
      <c r="A311" s="3" t="s">
        <v>302</v>
      </c>
      <c r="B311" s="4">
        <v>19</v>
      </c>
      <c r="C311" t="s">
        <v>321</v>
      </c>
    </row>
    <row r="312" spans="1:3">
      <c r="A312" s="3" t="s">
        <v>302</v>
      </c>
      <c r="B312" s="4">
        <v>20</v>
      </c>
      <c r="C312" t="s">
        <v>322</v>
      </c>
    </row>
    <row r="313" spans="1:3">
      <c r="A313" s="3" t="s">
        <v>302</v>
      </c>
      <c r="B313" s="4">
        <v>21</v>
      </c>
      <c r="C313" t="s">
        <v>323</v>
      </c>
    </row>
    <row r="314" spans="1:3">
      <c r="A314" s="3" t="s">
        <v>302</v>
      </c>
      <c r="B314" s="4">
        <v>22</v>
      </c>
      <c r="C314" t="s">
        <v>324</v>
      </c>
    </row>
    <row r="315" spans="1:3">
      <c r="A315" s="3" t="s">
        <v>302</v>
      </c>
      <c r="B315" s="4">
        <v>23</v>
      </c>
      <c r="C315" t="s">
        <v>325</v>
      </c>
    </row>
    <row r="316" spans="1:3">
      <c r="A316" s="3" t="s">
        <v>302</v>
      </c>
      <c r="B316" s="4">
        <v>24</v>
      </c>
      <c r="C316" t="s">
        <v>326</v>
      </c>
    </row>
    <row r="317" spans="1:3">
      <c r="A317" s="3" t="s">
        <v>302</v>
      </c>
      <c r="B317" s="4">
        <v>25</v>
      </c>
      <c r="C317" t="s">
        <v>327</v>
      </c>
    </row>
    <row r="318" spans="1:3">
      <c r="A318" s="3" t="s">
        <v>302</v>
      </c>
      <c r="B318" s="4">
        <v>26</v>
      </c>
      <c r="C318" t="s">
        <v>328</v>
      </c>
    </row>
    <row r="319" spans="1:3">
      <c r="A319" s="3" t="s">
        <v>302</v>
      </c>
      <c r="B319" s="4">
        <v>27</v>
      </c>
      <c r="C319" t="s">
        <v>329</v>
      </c>
    </row>
    <row r="320" spans="1:3">
      <c r="A320" s="3" t="s">
        <v>302</v>
      </c>
      <c r="B320" s="4">
        <v>28</v>
      </c>
      <c r="C320" t="s">
        <v>330</v>
      </c>
    </row>
    <row r="321" spans="1:3">
      <c r="A321" s="3" t="s">
        <v>302</v>
      </c>
      <c r="B321" s="4">
        <v>29</v>
      </c>
      <c r="C321" t="s">
        <v>331</v>
      </c>
    </row>
    <row r="322" spans="1:3">
      <c r="A322" s="3" t="s">
        <v>302</v>
      </c>
      <c r="B322" s="4">
        <v>30</v>
      </c>
      <c r="C322" t="s">
        <v>332</v>
      </c>
    </row>
    <row r="323" spans="1:3">
      <c r="A323" s="3" t="s">
        <v>302</v>
      </c>
      <c r="B323" s="4">
        <v>31</v>
      </c>
      <c r="C323" t="s">
        <v>333</v>
      </c>
    </row>
    <row r="324" spans="1:3">
      <c r="A324" s="3" t="s">
        <v>302</v>
      </c>
      <c r="B324" s="4">
        <v>32</v>
      </c>
      <c r="C324" t="s">
        <v>334</v>
      </c>
    </row>
    <row r="325" spans="1:3">
      <c r="A325" s="3" t="s">
        <v>302</v>
      </c>
      <c r="B325" s="4">
        <v>33</v>
      </c>
      <c r="C325" t="s">
        <v>335</v>
      </c>
    </row>
    <row r="326" spans="1:3">
      <c r="A326" s="3" t="s">
        <v>302</v>
      </c>
      <c r="B326" s="4">
        <v>34</v>
      </c>
      <c r="C326" t="s">
        <v>336</v>
      </c>
    </row>
    <row r="327" spans="1:3">
      <c r="A327" s="3" t="s">
        <v>302</v>
      </c>
      <c r="B327" s="4">
        <v>35</v>
      </c>
      <c r="C327" t="s">
        <v>337</v>
      </c>
    </row>
    <row r="328" spans="1:3">
      <c r="A328" s="3" t="s">
        <v>302</v>
      </c>
      <c r="B328" s="4">
        <v>36</v>
      </c>
      <c r="C328" t="s">
        <v>338</v>
      </c>
    </row>
    <row r="329" spans="1:3">
      <c r="A329" s="3" t="s">
        <v>302</v>
      </c>
      <c r="B329" s="4">
        <v>37</v>
      </c>
      <c r="C329" t="s">
        <v>339</v>
      </c>
    </row>
    <row r="330" spans="1:3">
      <c r="A330" s="3" t="s">
        <v>302</v>
      </c>
      <c r="B330" s="4">
        <v>38</v>
      </c>
      <c r="C330" t="s">
        <v>340</v>
      </c>
    </row>
    <row r="331" spans="1:3">
      <c r="A331" s="3" t="s">
        <v>302</v>
      </c>
      <c r="B331" s="4">
        <v>39</v>
      </c>
      <c r="C331" t="s">
        <v>341</v>
      </c>
    </row>
    <row r="332" spans="1:3">
      <c r="A332" s="3" t="s">
        <v>302</v>
      </c>
      <c r="B332" s="4">
        <v>40</v>
      </c>
      <c r="C332" t="s">
        <v>342</v>
      </c>
    </row>
    <row r="333" spans="1:3">
      <c r="A333" s="3" t="s">
        <v>302</v>
      </c>
      <c r="B333" s="4">
        <v>41</v>
      </c>
      <c r="C333" t="s">
        <v>343</v>
      </c>
    </row>
    <row r="334" spans="1:3">
      <c r="A334" s="3" t="s">
        <v>302</v>
      </c>
      <c r="B334" s="4">
        <v>42</v>
      </c>
      <c r="C334" t="s">
        <v>344</v>
      </c>
    </row>
    <row r="335" spans="1:3">
      <c r="A335" s="3" t="s">
        <v>302</v>
      </c>
      <c r="B335" s="4">
        <v>43</v>
      </c>
      <c r="C335" t="s">
        <v>345</v>
      </c>
    </row>
    <row r="336" spans="1:3">
      <c r="A336" s="3" t="s">
        <v>302</v>
      </c>
      <c r="B336" s="4">
        <v>44</v>
      </c>
      <c r="C336" t="s">
        <v>346</v>
      </c>
    </row>
    <row r="337" spans="1:3">
      <c r="A337" s="3" t="s">
        <v>302</v>
      </c>
      <c r="B337" s="4">
        <v>45</v>
      </c>
      <c r="C337" t="s">
        <v>347</v>
      </c>
    </row>
    <row r="338" spans="1:3">
      <c r="A338" s="3" t="s">
        <v>302</v>
      </c>
      <c r="B338" s="4">
        <v>46</v>
      </c>
      <c r="C338" t="s">
        <v>348</v>
      </c>
    </row>
    <row r="339" spans="1:3">
      <c r="A339" s="3" t="s">
        <v>302</v>
      </c>
      <c r="B339" s="4">
        <v>47</v>
      </c>
      <c r="C339" t="s">
        <v>349</v>
      </c>
    </row>
    <row r="340" spans="1:3">
      <c r="A340" s="3" t="s">
        <v>302</v>
      </c>
      <c r="B340" s="4">
        <v>48</v>
      </c>
      <c r="C340" t="s">
        <v>350</v>
      </c>
    </row>
    <row r="341" spans="1:3">
      <c r="A341" s="3" t="s">
        <v>302</v>
      </c>
      <c r="B341" s="4">
        <v>49</v>
      </c>
      <c r="C341" t="s">
        <v>351</v>
      </c>
    </row>
    <row r="342" spans="1:3">
      <c r="A342" s="3" t="s">
        <v>302</v>
      </c>
      <c r="B342" s="4">
        <v>50</v>
      </c>
      <c r="C342" t="s">
        <v>352</v>
      </c>
    </row>
    <row r="343" spans="1:3">
      <c r="A343" s="3" t="s">
        <v>302</v>
      </c>
      <c r="B343" s="4">
        <v>51</v>
      </c>
      <c r="C343" t="s">
        <v>353</v>
      </c>
    </row>
    <row r="344" spans="1:3">
      <c r="A344" s="3" t="s">
        <v>302</v>
      </c>
      <c r="B344" s="4">
        <v>52</v>
      </c>
      <c r="C344" t="s">
        <v>354</v>
      </c>
    </row>
    <row r="345" spans="1:3">
      <c r="A345" s="3" t="s">
        <v>302</v>
      </c>
      <c r="B345" s="4">
        <v>53</v>
      </c>
      <c r="C345" t="s">
        <v>355</v>
      </c>
    </row>
    <row r="346" spans="1:3">
      <c r="A346" s="3" t="s">
        <v>302</v>
      </c>
      <c r="B346" s="4">
        <v>54</v>
      </c>
      <c r="C346" t="s">
        <v>356</v>
      </c>
    </row>
    <row r="347" spans="1:3">
      <c r="A347" s="3" t="s">
        <v>302</v>
      </c>
      <c r="B347" s="4">
        <v>55</v>
      </c>
      <c r="C347" t="s">
        <v>357</v>
      </c>
    </row>
    <row r="348" spans="1:3">
      <c r="A348" s="3" t="s">
        <v>302</v>
      </c>
      <c r="B348" s="4">
        <v>56</v>
      </c>
      <c r="C348" t="s">
        <v>358</v>
      </c>
    </row>
    <row r="349" spans="1:3">
      <c r="A349" s="3" t="s">
        <v>302</v>
      </c>
      <c r="B349" s="4">
        <v>57</v>
      </c>
      <c r="C349" t="s">
        <v>359</v>
      </c>
    </row>
    <row r="350" spans="1:3">
      <c r="A350" s="3" t="s">
        <v>302</v>
      </c>
      <c r="B350" s="4">
        <v>58</v>
      </c>
      <c r="C350" t="s">
        <v>360</v>
      </c>
    </row>
    <row r="351" spans="1:3">
      <c r="A351" s="3" t="s">
        <v>302</v>
      </c>
      <c r="B351" s="4">
        <v>59</v>
      </c>
      <c r="C351" t="s">
        <v>361</v>
      </c>
    </row>
    <row r="352" spans="1:3">
      <c r="A352" s="3" t="s">
        <v>302</v>
      </c>
      <c r="B352" s="4">
        <v>60</v>
      </c>
      <c r="C352" t="s">
        <v>362</v>
      </c>
    </row>
    <row r="353" spans="1:3">
      <c r="A353" s="3" t="s">
        <v>302</v>
      </c>
      <c r="B353" s="4">
        <v>61</v>
      </c>
      <c r="C353" t="s">
        <v>363</v>
      </c>
    </row>
    <row r="354" spans="1:3">
      <c r="A354" s="3" t="s">
        <v>302</v>
      </c>
      <c r="B354" s="4">
        <v>62</v>
      </c>
      <c r="C354" t="s">
        <v>364</v>
      </c>
    </row>
    <row r="355" spans="1:3">
      <c r="A355" s="3" t="s">
        <v>302</v>
      </c>
      <c r="B355" s="4">
        <v>63</v>
      </c>
      <c r="C355" t="s">
        <v>365</v>
      </c>
    </row>
    <row r="356" spans="1:3">
      <c r="A356" s="3" t="s">
        <v>302</v>
      </c>
      <c r="B356" s="4">
        <v>64</v>
      </c>
      <c r="C356" t="s">
        <v>366</v>
      </c>
    </row>
    <row r="357" spans="1:3">
      <c r="A357" s="3" t="s">
        <v>302</v>
      </c>
      <c r="B357" s="4">
        <v>65</v>
      </c>
      <c r="C357" t="s">
        <v>367</v>
      </c>
    </row>
    <row r="358" spans="1:3">
      <c r="A358" s="3" t="s">
        <v>302</v>
      </c>
      <c r="B358" s="4">
        <v>66</v>
      </c>
      <c r="C358" t="s">
        <v>368</v>
      </c>
    </row>
    <row r="359" spans="1:3">
      <c r="A359" s="3" t="s">
        <v>302</v>
      </c>
      <c r="B359" s="4">
        <v>67</v>
      </c>
      <c r="C359" t="s">
        <v>369</v>
      </c>
    </row>
    <row r="360" spans="1:3">
      <c r="A360" s="3" t="s">
        <v>302</v>
      </c>
      <c r="B360" s="4">
        <v>68</v>
      </c>
      <c r="C360" t="s">
        <v>370</v>
      </c>
    </row>
    <row r="361" spans="1:3">
      <c r="A361" s="3" t="s">
        <v>302</v>
      </c>
      <c r="B361" s="4">
        <v>69</v>
      </c>
      <c r="C361" t="s">
        <v>371</v>
      </c>
    </row>
    <row r="362" spans="1:3">
      <c r="A362" s="3" t="s">
        <v>302</v>
      </c>
      <c r="B362" s="4">
        <v>70</v>
      </c>
      <c r="C362" t="s">
        <v>372</v>
      </c>
    </row>
    <row r="363" spans="1:3">
      <c r="A363" s="3" t="s">
        <v>302</v>
      </c>
      <c r="B363" s="4">
        <v>71</v>
      </c>
      <c r="C363" t="s">
        <v>373</v>
      </c>
    </row>
    <row r="364" spans="1:3">
      <c r="A364" s="3" t="s">
        <v>302</v>
      </c>
      <c r="B364" s="4">
        <v>72</v>
      </c>
      <c r="C364" t="s">
        <v>374</v>
      </c>
    </row>
    <row r="365" spans="1:3">
      <c r="A365" s="3" t="s">
        <v>302</v>
      </c>
      <c r="B365" s="4">
        <v>73</v>
      </c>
      <c r="C365" t="s">
        <v>375</v>
      </c>
    </row>
    <row r="366" spans="1:3">
      <c r="A366" s="3" t="s">
        <v>302</v>
      </c>
      <c r="B366" s="4">
        <v>74</v>
      </c>
      <c r="C366" t="s">
        <v>376</v>
      </c>
    </row>
    <row r="367" spans="1:3">
      <c r="A367" s="3" t="s">
        <v>491</v>
      </c>
      <c r="B367" s="4">
        <v>1</v>
      </c>
      <c r="C367" s="2" t="s">
        <v>380</v>
      </c>
    </row>
    <row r="368" spans="1:3">
      <c r="A368" s="3" t="s">
        <v>491</v>
      </c>
      <c r="B368" s="4">
        <v>2</v>
      </c>
      <c r="C368" s="2" t="s">
        <v>381</v>
      </c>
    </row>
    <row r="369" spans="1:3">
      <c r="A369" s="3" t="s">
        <v>491</v>
      </c>
      <c r="B369" s="4">
        <v>3</v>
      </c>
      <c r="C369" s="2" t="s">
        <v>382</v>
      </c>
    </row>
    <row r="370" spans="1:3">
      <c r="A370" s="3" t="s">
        <v>491</v>
      </c>
      <c r="B370" s="4">
        <v>4</v>
      </c>
      <c r="C370" s="2" t="s">
        <v>383</v>
      </c>
    </row>
    <row r="371" spans="1:3">
      <c r="A371" s="3" t="s">
        <v>491</v>
      </c>
      <c r="B371" s="4">
        <v>5</v>
      </c>
      <c r="C371" s="2" t="s">
        <v>384</v>
      </c>
    </row>
    <row r="372" spans="1:3">
      <c r="A372" s="3" t="s">
        <v>491</v>
      </c>
      <c r="B372" s="4">
        <v>6</v>
      </c>
      <c r="C372" s="2" t="s">
        <v>385</v>
      </c>
    </row>
    <row r="373" spans="1:3">
      <c r="A373" s="3" t="s">
        <v>491</v>
      </c>
      <c r="B373" s="4">
        <v>7</v>
      </c>
      <c r="C373" s="2" t="s">
        <v>386</v>
      </c>
    </row>
    <row r="374" spans="1:3">
      <c r="A374" s="3" t="s">
        <v>491</v>
      </c>
      <c r="B374" s="4">
        <v>8</v>
      </c>
      <c r="C374" s="2" t="s">
        <v>387</v>
      </c>
    </row>
    <row r="375" spans="1:3">
      <c r="A375" s="3" t="s">
        <v>491</v>
      </c>
      <c r="B375" s="4">
        <v>9</v>
      </c>
      <c r="C375" s="2" t="s">
        <v>388</v>
      </c>
    </row>
    <row r="376" spans="1:3">
      <c r="A376" s="3" t="s">
        <v>491</v>
      </c>
      <c r="B376" s="4">
        <v>10</v>
      </c>
      <c r="C376" s="2" t="s">
        <v>389</v>
      </c>
    </row>
    <row r="377" spans="1:3">
      <c r="A377" s="3" t="s">
        <v>491</v>
      </c>
      <c r="B377" s="4">
        <v>11</v>
      </c>
      <c r="C377" s="2" t="s">
        <v>390</v>
      </c>
    </row>
    <row r="378" spans="1:3">
      <c r="A378" s="3" t="s">
        <v>491</v>
      </c>
      <c r="B378" s="4">
        <v>12</v>
      </c>
      <c r="C378" s="2" t="s">
        <v>391</v>
      </c>
    </row>
    <row r="379" spans="1:3">
      <c r="A379" s="3" t="s">
        <v>491</v>
      </c>
      <c r="B379" s="4">
        <v>13</v>
      </c>
      <c r="C379" s="2" t="s">
        <v>392</v>
      </c>
    </row>
    <row r="380" spans="1:3">
      <c r="A380" s="3" t="s">
        <v>491</v>
      </c>
      <c r="B380" s="4">
        <v>14</v>
      </c>
      <c r="C380" s="2" t="s">
        <v>393</v>
      </c>
    </row>
    <row r="381" spans="1:3">
      <c r="A381" s="3" t="s">
        <v>491</v>
      </c>
      <c r="B381" s="4">
        <v>15</v>
      </c>
      <c r="C381" s="2" t="s">
        <v>394</v>
      </c>
    </row>
    <row r="382" spans="1:3">
      <c r="A382" s="3" t="s">
        <v>491</v>
      </c>
      <c r="B382" s="4">
        <v>16</v>
      </c>
      <c r="C382" s="2" t="s">
        <v>395</v>
      </c>
    </row>
    <row r="383" spans="1:3">
      <c r="A383" s="3" t="s">
        <v>491</v>
      </c>
      <c r="B383" s="4">
        <v>17</v>
      </c>
      <c r="C383" s="2" t="s">
        <v>396</v>
      </c>
    </row>
    <row r="384" spans="1:3">
      <c r="A384" s="3" t="s">
        <v>491</v>
      </c>
      <c r="B384" s="4">
        <v>18</v>
      </c>
      <c r="C384" s="2" t="s">
        <v>397</v>
      </c>
    </row>
    <row r="385" spans="1:3">
      <c r="A385" s="3" t="s">
        <v>491</v>
      </c>
      <c r="B385" s="4">
        <v>19</v>
      </c>
      <c r="C385" s="2" t="s">
        <v>398</v>
      </c>
    </row>
    <row r="386" spans="1:3">
      <c r="A386" s="3" t="s">
        <v>491</v>
      </c>
      <c r="B386" s="4">
        <v>20</v>
      </c>
      <c r="C386" s="2" t="s">
        <v>399</v>
      </c>
    </row>
    <row r="387" spans="1:3">
      <c r="A387" s="3" t="s">
        <v>491</v>
      </c>
      <c r="B387" s="4">
        <v>21</v>
      </c>
      <c r="C387" s="2" t="s">
        <v>400</v>
      </c>
    </row>
    <row r="388" spans="1:3">
      <c r="A388" s="3" t="s">
        <v>491</v>
      </c>
      <c r="B388" s="4">
        <v>22</v>
      </c>
      <c r="C388" s="2" t="s">
        <v>401</v>
      </c>
    </row>
    <row r="389" spans="1:3">
      <c r="A389" s="3" t="s">
        <v>491</v>
      </c>
      <c r="B389" s="4">
        <v>23</v>
      </c>
      <c r="C389" s="2" t="s">
        <v>402</v>
      </c>
    </row>
    <row r="390" spans="1:3">
      <c r="A390" s="3" t="s">
        <v>491</v>
      </c>
      <c r="B390" s="4">
        <v>24</v>
      </c>
      <c r="C390" s="2" t="s">
        <v>403</v>
      </c>
    </row>
    <row r="391" spans="1:3">
      <c r="A391" s="3" t="s">
        <v>491</v>
      </c>
      <c r="B391" s="4">
        <v>25</v>
      </c>
      <c r="C391" s="2" t="s">
        <v>404</v>
      </c>
    </row>
    <row r="392" spans="1:3">
      <c r="A392" s="3" t="s">
        <v>491</v>
      </c>
      <c r="B392" s="4">
        <v>26</v>
      </c>
      <c r="C392" s="2" t="s">
        <v>405</v>
      </c>
    </row>
    <row r="393" spans="1:3">
      <c r="A393" s="3" t="s">
        <v>491</v>
      </c>
      <c r="B393" s="4">
        <v>27</v>
      </c>
      <c r="C393" s="2" t="s">
        <v>406</v>
      </c>
    </row>
    <row r="394" spans="1:3">
      <c r="A394" s="3" t="s">
        <v>491</v>
      </c>
      <c r="B394" s="4">
        <v>28</v>
      </c>
      <c r="C394" s="2" t="s">
        <v>407</v>
      </c>
    </row>
    <row r="395" spans="1:3">
      <c r="A395" s="3" t="s">
        <v>491</v>
      </c>
      <c r="B395" s="4">
        <v>29</v>
      </c>
      <c r="C395" s="2" t="s">
        <v>408</v>
      </c>
    </row>
    <row r="396" spans="1:3">
      <c r="A396" s="3" t="s">
        <v>491</v>
      </c>
      <c r="B396" s="4">
        <v>30</v>
      </c>
      <c r="C396" s="2" t="s">
        <v>409</v>
      </c>
    </row>
    <row r="397" spans="1:3">
      <c r="A397" s="3" t="s">
        <v>491</v>
      </c>
      <c r="B397" s="4">
        <v>31</v>
      </c>
      <c r="C397" s="2" t="s">
        <v>410</v>
      </c>
    </row>
    <row r="398" spans="1:3">
      <c r="A398" s="3" t="s">
        <v>491</v>
      </c>
      <c r="B398" s="4">
        <v>32</v>
      </c>
      <c r="C398" s="2" t="s">
        <v>411</v>
      </c>
    </row>
    <row r="399" spans="1:3">
      <c r="A399" s="3" t="s">
        <v>491</v>
      </c>
      <c r="B399" s="4">
        <v>33</v>
      </c>
      <c r="C399" s="2" t="s">
        <v>412</v>
      </c>
    </row>
    <row r="400" spans="1:3">
      <c r="A400" s="3" t="s">
        <v>491</v>
      </c>
      <c r="B400" s="4">
        <v>34</v>
      </c>
      <c r="C400" s="2" t="s">
        <v>413</v>
      </c>
    </row>
    <row r="401" spans="1:3">
      <c r="A401" s="3" t="s">
        <v>491</v>
      </c>
      <c r="B401" s="4">
        <v>35</v>
      </c>
      <c r="C401" s="2" t="s">
        <v>414</v>
      </c>
    </row>
    <row r="402" spans="1:3">
      <c r="A402" s="3" t="s">
        <v>491</v>
      </c>
      <c r="B402" s="4">
        <v>36</v>
      </c>
      <c r="C402" s="2" t="s">
        <v>415</v>
      </c>
    </row>
    <row r="403" spans="1:3">
      <c r="A403" s="3" t="s">
        <v>491</v>
      </c>
      <c r="B403" s="4">
        <v>37</v>
      </c>
      <c r="C403" s="2" t="s">
        <v>416</v>
      </c>
    </row>
    <row r="404" spans="1:3">
      <c r="A404" s="3" t="s">
        <v>491</v>
      </c>
      <c r="B404" s="4">
        <v>38</v>
      </c>
      <c r="C404" s="2" t="s">
        <v>417</v>
      </c>
    </row>
    <row r="405" spans="1:3">
      <c r="A405" s="3" t="s">
        <v>491</v>
      </c>
      <c r="B405" s="4">
        <v>39</v>
      </c>
      <c r="C405" s="2" t="s">
        <v>418</v>
      </c>
    </row>
    <row r="406" spans="1:3">
      <c r="A406" s="3" t="s">
        <v>491</v>
      </c>
      <c r="B406" s="4">
        <v>40</v>
      </c>
      <c r="C406" s="2" t="s">
        <v>419</v>
      </c>
    </row>
    <row r="407" spans="1:3">
      <c r="A407" s="3" t="s">
        <v>491</v>
      </c>
      <c r="B407" s="4">
        <v>41</v>
      </c>
      <c r="C407" s="2" t="s">
        <v>420</v>
      </c>
    </row>
    <row r="408" spans="1:3">
      <c r="A408" s="3" t="s">
        <v>491</v>
      </c>
      <c r="B408" s="4">
        <v>42</v>
      </c>
      <c r="C408" s="2" t="s">
        <v>421</v>
      </c>
    </row>
    <row r="409" spans="1:3">
      <c r="A409" s="3" t="s">
        <v>491</v>
      </c>
      <c r="B409" s="4">
        <v>43</v>
      </c>
      <c r="C409" s="2" t="s">
        <v>422</v>
      </c>
    </row>
    <row r="410" spans="1:3">
      <c r="A410" s="3" t="s">
        <v>491</v>
      </c>
      <c r="B410" s="4">
        <v>44</v>
      </c>
      <c r="C410" s="2" t="s">
        <v>423</v>
      </c>
    </row>
    <row r="411" spans="1:3">
      <c r="A411" s="3" t="s">
        <v>491</v>
      </c>
      <c r="B411" s="4">
        <v>45</v>
      </c>
      <c r="C411" s="2" t="s">
        <v>424</v>
      </c>
    </row>
    <row r="412" spans="1:3">
      <c r="A412" s="3" t="s">
        <v>491</v>
      </c>
      <c r="B412" s="4">
        <v>46</v>
      </c>
      <c r="C412" s="2" t="s">
        <v>425</v>
      </c>
    </row>
    <row r="413" spans="1:3">
      <c r="A413" s="3" t="s">
        <v>491</v>
      </c>
      <c r="B413" s="4">
        <v>47</v>
      </c>
      <c r="C413" s="2" t="s">
        <v>426</v>
      </c>
    </row>
    <row r="414" spans="1:3">
      <c r="A414" s="3" t="s">
        <v>491</v>
      </c>
      <c r="B414" s="4">
        <v>48</v>
      </c>
      <c r="C414" s="2" t="s">
        <v>427</v>
      </c>
    </row>
    <row r="415" spans="1:3">
      <c r="A415" s="3" t="s">
        <v>491</v>
      </c>
      <c r="B415" s="4">
        <v>49</v>
      </c>
      <c r="C415" s="2" t="s">
        <v>428</v>
      </c>
    </row>
    <row r="416" spans="1:3">
      <c r="A416" s="3" t="s">
        <v>491</v>
      </c>
      <c r="B416" s="4">
        <v>50</v>
      </c>
      <c r="C416" s="2" t="s">
        <v>429</v>
      </c>
    </row>
    <row r="417" spans="1:3">
      <c r="A417" s="3" t="s">
        <v>491</v>
      </c>
      <c r="B417" s="4">
        <v>51</v>
      </c>
      <c r="C417" s="2" t="s">
        <v>430</v>
      </c>
    </row>
    <row r="418" spans="1:3">
      <c r="A418" s="3" t="s">
        <v>491</v>
      </c>
      <c r="B418" s="4">
        <v>52</v>
      </c>
      <c r="C418" s="2" t="s">
        <v>431</v>
      </c>
    </row>
    <row r="419" spans="1:3">
      <c r="A419" s="3" t="s">
        <v>491</v>
      </c>
      <c r="B419" s="4">
        <v>53</v>
      </c>
      <c r="C419" s="2" t="s">
        <v>432</v>
      </c>
    </row>
    <row r="420" spans="1:3">
      <c r="A420" s="3" t="s">
        <v>491</v>
      </c>
      <c r="B420" s="4">
        <v>54</v>
      </c>
      <c r="C420" s="2" t="s">
        <v>433</v>
      </c>
    </row>
    <row r="421" spans="1:3">
      <c r="A421" s="3" t="s">
        <v>491</v>
      </c>
      <c r="B421" s="4">
        <v>55</v>
      </c>
      <c r="C421" s="2" t="s">
        <v>434</v>
      </c>
    </row>
    <row r="422" spans="1:3">
      <c r="A422" s="3" t="s">
        <v>491</v>
      </c>
      <c r="B422" s="4">
        <v>56</v>
      </c>
      <c r="C422" s="2" t="s">
        <v>435</v>
      </c>
    </row>
    <row r="423" spans="1:3">
      <c r="A423" s="3" t="s">
        <v>491</v>
      </c>
      <c r="B423" s="4">
        <v>57</v>
      </c>
      <c r="C423" s="2" t="s">
        <v>436</v>
      </c>
    </row>
    <row r="424" spans="1:3">
      <c r="A424" s="3" t="s">
        <v>491</v>
      </c>
      <c r="B424" s="4">
        <v>58</v>
      </c>
      <c r="C424" s="2" t="s">
        <v>437</v>
      </c>
    </row>
    <row r="425" spans="1:3">
      <c r="A425" s="3" t="s">
        <v>491</v>
      </c>
      <c r="B425" s="4">
        <v>59</v>
      </c>
      <c r="C425" s="2" t="s">
        <v>438</v>
      </c>
    </row>
    <row r="426" spans="1:3">
      <c r="A426" s="3" t="s">
        <v>491</v>
      </c>
      <c r="B426" s="4">
        <v>60</v>
      </c>
      <c r="C426" s="2" t="s">
        <v>439</v>
      </c>
    </row>
    <row r="427" spans="1:3">
      <c r="A427" s="3" t="s">
        <v>491</v>
      </c>
      <c r="B427" s="4">
        <v>61</v>
      </c>
      <c r="C427" s="2" t="s">
        <v>440</v>
      </c>
    </row>
    <row r="428" spans="1:3">
      <c r="A428" s="3" t="s">
        <v>491</v>
      </c>
      <c r="B428" s="4">
        <v>62</v>
      </c>
      <c r="C428" s="2" t="s">
        <v>441</v>
      </c>
    </row>
    <row r="429" spans="1:3">
      <c r="A429" s="3" t="s">
        <v>491</v>
      </c>
      <c r="B429" s="4">
        <v>63</v>
      </c>
      <c r="C429" s="2" t="s">
        <v>442</v>
      </c>
    </row>
    <row r="430" spans="1:3">
      <c r="A430" s="3" t="s">
        <v>491</v>
      </c>
      <c r="B430" s="4">
        <v>64</v>
      </c>
      <c r="C430" s="2" t="s">
        <v>443</v>
      </c>
    </row>
    <row r="431" spans="1:3">
      <c r="A431" s="3" t="s">
        <v>491</v>
      </c>
      <c r="B431" s="4">
        <v>65</v>
      </c>
      <c r="C431" s="2" t="s">
        <v>444</v>
      </c>
    </row>
    <row r="432" spans="1:3">
      <c r="A432" s="3" t="s">
        <v>491</v>
      </c>
      <c r="B432" s="4">
        <v>66</v>
      </c>
      <c r="C432" s="2" t="s">
        <v>445</v>
      </c>
    </row>
    <row r="433" spans="1:3">
      <c r="A433" s="3" t="s">
        <v>491</v>
      </c>
      <c r="B433" s="4">
        <v>67</v>
      </c>
      <c r="C433" s="2" t="s">
        <v>446</v>
      </c>
    </row>
    <row r="434" spans="1:3">
      <c r="A434" s="3" t="s">
        <v>491</v>
      </c>
      <c r="B434" s="4">
        <v>68</v>
      </c>
      <c r="C434" s="2" t="s">
        <v>447</v>
      </c>
    </row>
    <row r="435" spans="1:3">
      <c r="A435" s="3" t="s">
        <v>491</v>
      </c>
      <c r="B435" s="4">
        <v>69</v>
      </c>
      <c r="C435" s="2" t="s">
        <v>448</v>
      </c>
    </row>
    <row r="436" spans="1:3">
      <c r="A436" s="3" t="s">
        <v>491</v>
      </c>
      <c r="B436" s="4">
        <v>70</v>
      </c>
      <c r="C436" s="2" t="s">
        <v>449</v>
      </c>
    </row>
    <row r="437" spans="1:3">
      <c r="A437" s="3" t="s">
        <v>491</v>
      </c>
      <c r="B437" s="4">
        <v>71</v>
      </c>
      <c r="C437" s="2" t="s">
        <v>450</v>
      </c>
    </row>
    <row r="438" spans="1:3">
      <c r="A438" s="3" t="s">
        <v>491</v>
      </c>
      <c r="B438" s="4">
        <v>72</v>
      </c>
      <c r="C438" s="2" t="s">
        <v>451</v>
      </c>
    </row>
    <row r="439" spans="1:3">
      <c r="A439" s="3" t="s">
        <v>491</v>
      </c>
      <c r="B439" s="4">
        <v>73</v>
      </c>
      <c r="C439" s="2" t="s">
        <v>452</v>
      </c>
    </row>
    <row r="440" spans="1:3">
      <c r="A440" s="3" t="s">
        <v>491</v>
      </c>
      <c r="B440" s="4">
        <v>74</v>
      </c>
      <c r="C440" s="2" t="s">
        <v>453</v>
      </c>
    </row>
    <row r="441" spans="1:3">
      <c r="A441" s="3" t="s">
        <v>491</v>
      </c>
      <c r="B441" s="4">
        <v>75</v>
      </c>
      <c r="C441" s="2" t="s">
        <v>454</v>
      </c>
    </row>
    <row r="442" spans="1:3">
      <c r="A442" s="3" t="s">
        <v>491</v>
      </c>
      <c r="B442" s="4">
        <v>76</v>
      </c>
      <c r="C442" s="2" t="s">
        <v>455</v>
      </c>
    </row>
    <row r="443" spans="1:3">
      <c r="A443" s="3" t="s">
        <v>491</v>
      </c>
      <c r="B443" s="4">
        <v>77</v>
      </c>
      <c r="C443" s="2" t="s">
        <v>456</v>
      </c>
    </row>
    <row r="444" spans="1:3">
      <c r="A444" s="3" t="s">
        <v>491</v>
      </c>
      <c r="B444" s="4">
        <v>78</v>
      </c>
      <c r="C444" s="2" t="s">
        <v>457</v>
      </c>
    </row>
    <row r="445" spans="1:3">
      <c r="A445" s="3" t="s">
        <v>491</v>
      </c>
      <c r="B445" s="4">
        <v>79</v>
      </c>
      <c r="C445" s="2" t="s">
        <v>458</v>
      </c>
    </row>
    <row r="446" spans="1:3">
      <c r="A446" s="3" t="s">
        <v>491</v>
      </c>
      <c r="B446" s="4">
        <v>80</v>
      </c>
      <c r="C446" s="2" t="s">
        <v>459</v>
      </c>
    </row>
    <row r="447" spans="1:3">
      <c r="A447" s="3" t="s">
        <v>491</v>
      </c>
      <c r="B447" s="4">
        <v>81</v>
      </c>
      <c r="C447" s="2" t="s">
        <v>460</v>
      </c>
    </row>
    <row r="448" spans="1:3">
      <c r="A448" s="3" t="s">
        <v>491</v>
      </c>
      <c r="B448" s="4">
        <v>82</v>
      </c>
      <c r="C448" s="2" t="s">
        <v>461</v>
      </c>
    </row>
    <row r="449" spans="1:3">
      <c r="A449" s="3" t="s">
        <v>491</v>
      </c>
      <c r="B449" s="4">
        <v>83</v>
      </c>
      <c r="C449" s="2" t="s">
        <v>462</v>
      </c>
    </row>
    <row r="450" spans="1:3">
      <c r="A450" s="3" t="s">
        <v>491</v>
      </c>
      <c r="B450" s="4">
        <v>84</v>
      </c>
      <c r="C450" s="2" t="s">
        <v>463</v>
      </c>
    </row>
    <row r="451" spans="1:3">
      <c r="A451" s="3" t="s">
        <v>491</v>
      </c>
      <c r="B451" s="4">
        <v>85</v>
      </c>
      <c r="C451" s="2" t="s">
        <v>464</v>
      </c>
    </row>
    <row r="452" spans="1:3">
      <c r="A452" s="3" t="s">
        <v>491</v>
      </c>
      <c r="B452" s="4">
        <v>86</v>
      </c>
      <c r="C452" s="2" t="s">
        <v>465</v>
      </c>
    </row>
    <row r="453" spans="1:3">
      <c r="A453" s="3" t="s">
        <v>491</v>
      </c>
      <c r="B453" s="4">
        <v>87</v>
      </c>
      <c r="C453" s="2" t="s">
        <v>466</v>
      </c>
    </row>
    <row r="454" spans="1:3">
      <c r="A454" s="3" t="s">
        <v>491</v>
      </c>
      <c r="B454" s="4">
        <v>88</v>
      </c>
      <c r="C454" s="2" t="s">
        <v>467</v>
      </c>
    </row>
    <row r="455" spans="1:3">
      <c r="A455" s="3" t="s">
        <v>491</v>
      </c>
      <c r="B455" s="4">
        <v>89</v>
      </c>
      <c r="C455" s="2" t="s">
        <v>468</v>
      </c>
    </row>
    <row r="456" spans="1:3">
      <c r="A456" s="3" t="s">
        <v>491</v>
      </c>
      <c r="B456" s="4">
        <v>90</v>
      </c>
      <c r="C456" s="2" t="s">
        <v>469</v>
      </c>
    </row>
    <row r="457" spans="1:3">
      <c r="A457" s="3" t="s">
        <v>491</v>
      </c>
      <c r="B457" s="4">
        <v>91</v>
      </c>
      <c r="C457" s="2" t="s">
        <v>470</v>
      </c>
    </row>
    <row r="458" spans="1:3">
      <c r="A458" s="3" t="s">
        <v>491</v>
      </c>
      <c r="B458" s="4">
        <v>92</v>
      </c>
      <c r="C458" s="2" t="s">
        <v>471</v>
      </c>
    </row>
    <row r="459" spans="1:3">
      <c r="A459" s="3" t="s">
        <v>491</v>
      </c>
      <c r="B459" s="4">
        <v>93</v>
      </c>
      <c r="C459" s="2" t="s">
        <v>472</v>
      </c>
    </row>
    <row r="460" spans="1:3">
      <c r="A460" s="3" t="s">
        <v>491</v>
      </c>
      <c r="B460" s="4">
        <v>94</v>
      </c>
      <c r="C460" s="2" t="s">
        <v>473</v>
      </c>
    </row>
    <row r="461" spans="1:3">
      <c r="A461" s="3" t="s">
        <v>491</v>
      </c>
      <c r="B461" s="4">
        <v>95</v>
      </c>
      <c r="C461" s="2" t="s">
        <v>474</v>
      </c>
    </row>
    <row r="462" spans="1:3">
      <c r="A462" s="3" t="s">
        <v>491</v>
      </c>
      <c r="B462" s="4">
        <v>96</v>
      </c>
      <c r="C462" s="2" t="s">
        <v>475</v>
      </c>
    </row>
    <row r="463" spans="1:3">
      <c r="A463" s="3" t="s">
        <v>491</v>
      </c>
      <c r="B463" s="4">
        <v>97</v>
      </c>
      <c r="C463" s="2" t="s">
        <v>476</v>
      </c>
    </row>
    <row r="464" spans="1:3">
      <c r="A464" s="3" t="s">
        <v>491</v>
      </c>
      <c r="B464" s="4">
        <v>98</v>
      </c>
      <c r="C464" s="2" t="s">
        <v>477</v>
      </c>
    </row>
    <row r="465" spans="1:3">
      <c r="A465" s="3" t="s">
        <v>491</v>
      </c>
      <c r="B465" s="4">
        <v>99</v>
      </c>
      <c r="C465" s="2" t="s">
        <v>478</v>
      </c>
    </row>
    <row r="466" spans="1:3">
      <c r="A466" s="3" t="s">
        <v>491</v>
      </c>
      <c r="B466" s="4">
        <v>100</v>
      </c>
      <c r="C466" s="2" t="s">
        <v>479</v>
      </c>
    </row>
    <row r="467" spans="1:3">
      <c r="A467" s="3" t="s">
        <v>491</v>
      </c>
      <c r="B467" s="4">
        <v>101</v>
      </c>
      <c r="C467" s="2" t="s">
        <v>480</v>
      </c>
    </row>
    <row r="468" spans="1:3">
      <c r="A468" s="3" t="s">
        <v>491</v>
      </c>
      <c r="B468" s="4">
        <v>102</v>
      </c>
      <c r="C468" s="2" t="s">
        <v>481</v>
      </c>
    </row>
    <row r="469" spans="1:3">
      <c r="A469" s="3" t="s">
        <v>491</v>
      </c>
      <c r="B469" s="4">
        <v>103</v>
      </c>
      <c r="C469" s="2" t="s">
        <v>482</v>
      </c>
    </row>
    <row r="470" spans="1:3">
      <c r="A470" s="3" t="s">
        <v>491</v>
      </c>
      <c r="B470" s="4">
        <v>104</v>
      </c>
      <c r="C470" s="2" t="s">
        <v>483</v>
      </c>
    </row>
    <row r="471" spans="1:3">
      <c r="A471" s="3" t="s">
        <v>491</v>
      </c>
      <c r="B471" s="4">
        <v>105</v>
      </c>
      <c r="C471" s="2" t="s">
        <v>484</v>
      </c>
    </row>
    <row r="472" spans="1:3">
      <c r="A472" s="3" t="s">
        <v>491</v>
      </c>
      <c r="B472" s="4">
        <v>106</v>
      </c>
      <c r="C472" s="2" t="s">
        <v>485</v>
      </c>
    </row>
    <row r="473" spans="1:3">
      <c r="A473" s="3" t="s">
        <v>491</v>
      </c>
      <c r="B473" s="4">
        <v>107</v>
      </c>
      <c r="C473" s="2" t="s">
        <v>486</v>
      </c>
    </row>
    <row r="474" spans="1:3">
      <c r="A474" s="3" t="s">
        <v>491</v>
      </c>
      <c r="B474" s="4">
        <v>108</v>
      </c>
      <c r="C474" s="2" t="s">
        <v>487</v>
      </c>
    </row>
    <row r="475" spans="1:3">
      <c r="A475" s="3" t="s">
        <v>491</v>
      </c>
      <c r="B475" s="4">
        <v>109</v>
      </c>
      <c r="C475" s="2" t="s">
        <v>488</v>
      </c>
    </row>
    <row r="476" spans="1:3">
      <c r="A476" s="3" t="s">
        <v>491</v>
      </c>
      <c r="B476" s="4">
        <v>110</v>
      </c>
      <c r="C476" s="2" t="s">
        <v>489</v>
      </c>
    </row>
    <row r="477" spans="1:3">
      <c r="A477" s="3" t="s">
        <v>491</v>
      </c>
      <c r="B477" s="4">
        <v>111</v>
      </c>
      <c r="C477" s="2" t="s">
        <v>490</v>
      </c>
    </row>
    <row r="478" spans="1:3">
      <c r="A478" s="3" t="s">
        <v>492</v>
      </c>
      <c r="B478" s="4">
        <v>1</v>
      </c>
      <c r="C478" t="s">
        <v>493</v>
      </c>
    </row>
    <row r="479" spans="1:3">
      <c r="A479" s="3" t="s">
        <v>492</v>
      </c>
      <c r="B479" s="4">
        <v>2</v>
      </c>
      <c r="C479" t="s">
        <v>494</v>
      </c>
    </row>
    <row r="480" spans="1:3">
      <c r="A480" s="3" t="s">
        <v>492</v>
      </c>
      <c r="B480" s="4">
        <v>3</v>
      </c>
      <c r="C480" t="s">
        <v>495</v>
      </c>
    </row>
    <row r="481" spans="1:3">
      <c r="A481" s="3" t="s">
        <v>492</v>
      </c>
      <c r="B481" s="4">
        <v>4</v>
      </c>
      <c r="C481" t="s">
        <v>496</v>
      </c>
    </row>
    <row r="482" spans="1:3">
      <c r="A482" s="3" t="s">
        <v>492</v>
      </c>
      <c r="B482" s="4">
        <v>5</v>
      </c>
      <c r="C482" t="s">
        <v>497</v>
      </c>
    </row>
    <row r="483" spans="1:3">
      <c r="A483" s="3" t="s">
        <v>492</v>
      </c>
      <c r="B483" s="4">
        <v>6</v>
      </c>
      <c r="C483" t="s">
        <v>498</v>
      </c>
    </row>
    <row r="484" spans="1:3">
      <c r="A484" s="3" t="s">
        <v>492</v>
      </c>
      <c r="B484" s="4">
        <v>7</v>
      </c>
      <c r="C484" t="s">
        <v>499</v>
      </c>
    </row>
    <row r="485" spans="1:3">
      <c r="A485" s="3" t="s">
        <v>492</v>
      </c>
      <c r="B485" s="4">
        <v>8</v>
      </c>
      <c r="C485" t="s">
        <v>500</v>
      </c>
    </row>
    <row r="486" spans="1:3">
      <c r="A486" s="3" t="s">
        <v>492</v>
      </c>
      <c r="B486" s="4">
        <v>9</v>
      </c>
      <c r="C486" t="s">
        <v>501</v>
      </c>
    </row>
    <row r="487" spans="1:3">
      <c r="A487" s="3" t="s">
        <v>492</v>
      </c>
      <c r="B487" s="4">
        <v>10</v>
      </c>
      <c r="C487" t="s">
        <v>502</v>
      </c>
    </row>
    <row r="488" spans="1:3">
      <c r="A488" s="3" t="s">
        <v>492</v>
      </c>
      <c r="B488" s="4">
        <v>11</v>
      </c>
      <c r="C488" t="s">
        <v>503</v>
      </c>
    </row>
    <row r="489" spans="1:3">
      <c r="A489" s="3" t="s">
        <v>492</v>
      </c>
      <c r="B489" s="4">
        <v>12</v>
      </c>
      <c r="C489" t="s">
        <v>504</v>
      </c>
    </row>
    <row r="490" spans="1:3">
      <c r="A490" s="3" t="s">
        <v>492</v>
      </c>
      <c r="B490" s="4">
        <v>13</v>
      </c>
      <c r="C490" t="s">
        <v>505</v>
      </c>
    </row>
    <row r="491" spans="1:3">
      <c r="A491" s="3" t="s">
        <v>492</v>
      </c>
      <c r="B491" s="4">
        <v>14</v>
      </c>
      <c r="C491" t="s">
        <v>506</v>
      </c>
    </row>
    <row r="492" spans="1:3">
      <c r="A492" s="3" t="s">
        <v>492</v>
      </c>
      <c r="B492" s="4">
        <v>15</v>
      </c>
      <c r="C492" t="s">
        <v>507</v>
      </c>
    </row>
    <row r="493" spans="1:3">
      <c r="A493" s="3" t="s">
        <v>492</v>
      </c>
      <c r="B493" s="4">
        <v>16</v>
      </c>
      <c r="C493" t="s">
        <v>508</v>
      </c>
    </row>
    <row r="494" spans="1:3">
      <c r="A494" s="3" t="s">
        <v>492</v>
      </c>
      <c r="B494" s="4">
        <v>17</v>
      </c>
      <c r="C494" t="s">
        <v>509</v>
      </c>
    </row>
    <row r="495" spans="1:3">
      <c r="A495" s="3" t="s">
        <v>492</v>
      </c>
      <c r="B495" s="4">
        <v>18</v>
      </c>
      <c r="C495" t="s">
        <v>510</v>
      </c>
    </row>
    <row r="496" spans="1:3">
      <c r="A496" s="3" t="s">
        <v>492</v>
      </c>
      <c r="B496" s="4">
        <v>19</v>
      </c>
      <c r="C496" t="s">
        <v>511</v>
      </c>
    </row>
    <row r="497" spans="1:3">
      <c r="A497" s="3" t="s">
        <v>492</v>
      </c>
      <c r="B497" s="4">
        <v>20</v>
      </c>
      <c r="C497" t="s">
        <v>512</v>
      </c>
    </row>
    <row r="498" spans="1:3">
      <c r="A498" s="3" t="s">
        <v>492</v>
      </c>
      <c r="B498" s="4">
        <v>21</v>
      </c>
      <c r="C498" t="s">
        <v>513</v>
      </c>
    </row>
    <row r="499" spans="1:3">
      <c r="A499" s="3" t="s">
        <v>492</v>
      </c>
      <c r="B499" s="4">
        <v>22</v>
      </c>
      <c r="C499" t="s">
        <v>514</v>
      </c>
    </row>
    <row r="500" spans="1:3">
      <c r="A500" s="3" t="s">
        <v>492</v>
      </c>
      <c r="B500" s="4">
        <v>23</v>
      </c>
      <c r="C500" t="s">
        <v>515</v>
      </c>
    </row>
    <row r="501" spans="1:3">
      <c r="A501" s="3" t="s">
        <v>492</v>
      </c>
      <c r="B501" s="4">
        <v>24</v>
      </c>
      <c r="C501" t="s">
        <v>516</v>
      </c>
    </row>
    <row r="502" spans="1:3">
      <c r="A502" s="3" t="s">
        <v>492</v>
      </c>
      <c r="B502" s="4">
        <v>25</v>
      </c>
      <c r="C502" t="s">
        <v>517</v>
      </c>
    </row>
    <row r="503" spans="1:3">
      <c r="A503" s="3" t="s">
        <v>492</v>
      </c>
      <c r="B503" s="4">
        <v>26</v>
      </c>
      <c r="C503" t="s">
        <v>518</v>
      </c>
    </row>
    <row r="504" spans="1:3">
      <c r="A504" s="3" t="s">
        <v>492</v>
      </c>
      <c r="B504" s="4">
        <v>27</v>
      </c>
      <c r="C504" t="s">
        <v>519</v>
      </c>
    </row>
    <row r="505" spans="1:3">
      <c r="A505" s="3" t="s">
        <v>492</v>
      </c>
      <c r="B505" s="4">
        <v>28</v>
      </c>
      <c r="C505" t="s">
        <v>520</v>
      </c>
    </row>
    <row r="506" spans="1:3">
      <c r="A506" s="3" t="s">
        <v>492</v>
      </c>
      <c r="B506" s="4">
        <v>29</v>
      </c>
      <c r="C506" t="s">
        <v>521</v>
      </c>
    </row>
    <row r="507" spans="1:3">
      <c r="A507" s="3" t="s">
        <v>492</v>
      </c>
      <c r="B507" s="4">
        <v>30</v>
      </c>
      <c r="C507" t="s">
        <v>522</v>
      </c>
    </row>
    <row r="508" spans="1:3">
      <c r="A508" s="3" t="s">
        <v>492</v>
      </c>
      <c r="B508" s="4">
        <v>31</v>
      </c>
      <c r="C508" t="s">
        <v>523</v>
      </c>
    </row>
    <row r="509" spans="1:3">
      <c r="A509" s="18" t="s">
        <v>492</v>
      </c>
      <c r="B509" s="19">
        <v>32</v>
      </c>
      <c r="C509" s="20" t="s">
        <v>524</v>
      </c>
    </row>
    <row r="510" spans="1:3">
      <c r="C510"/>
    </row>
    <row r="511" spans="1:3">
      <c r="C511"/>
    </row>
  </sheetData>
  <sortState xmlns:xlrd2="http://schemas.microsoft.com/office/spreadsheetml/2017/richdata2" ref="A4:C168">
    <sortCondition ref="B4:B168"/>
  </sortState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D7246-3FBD-3D40-BA7A-7634D95D35AC}">
  <dimension ref="A1:F763"/>
  <sheetViews>
    <sheetView workbookViewId="0">
      <selection sqref="A1:XFD1"/>
    </sheetView>
  </sheetViews>
  <sheetFormatPr baseColWidth="10" defaultRowHeight="20"/>
  <cols>
    <col min="1" max="1" width="24.5703125" customWidth="1"/>
    <col min="2" max="3" width="7.42578125" style="4" customWidth="1"/>
    <col min="4" max="4" width="10.7109375" style="4"/>
    <col min="6" max="6" width="23.7109375" customWidth="1"/>
  </cols>
  <sheetData>
    <row r="1" spans="1:6">
      <c r="A1" s="34" t="s">
        <v>988</v>
      </c>
      <c r="B1"/>
      <c r="C1" s="32"/>
      <c r="D1"/>
    </row>
    <row r="2" spans="1:6">
      <c r="A2" s="19"/>
      <c r="B2" s="20"/>
      <c r="C2" s="33"/>
      <c r="D2" s="20"/>
      <c r="E2" s="20"/>
      <c r="F2" s="20"/>
    </row>
    <row r="3" spans="1:6">
      <c r="A3" s="16" t="s">
        <v>169</v>
      </c>
      <c r="B3" s="17" t="s">
        <v>170</v>
      </c>
      <c r="C3" s="17" t="s">
        <v>171</v>
      </c>
      <c r="D3" s="17" t="s">
        <v>172</v>
      </c>
      <c r="E3" s="17" t="s">
        <v>174</v>
      </c>
      <c r="F3" s="17" t="s">
        <v>176</v>
      </c>
    </row>
    <row r="4" spans="1:6">
      <c r="A4" s="2" t="s">
        <v>4</v>
      </c>
      <c r="B4" s="5">
        <v>199</v>
      </c>
      <c r="C4" s="5">
        <v>371</v>
      </c>
      <c r="D4" s="6">
        <v>7.9999999999999999E-45</v>
      </c>
      <c r="E4" s="5" t="s">
        <v>173</v>
      </c>
      <c r="F4" t="s">
        <v>175</v>
      </c>
    </row>
    <row r="5" spans="1:6">
      <c r="A5" s="2" t="s">
        <v>5</v>
      </c>
      <c r="B5" s="5">
        <v>2</v>
      </c>
      <c r="C5" s="5">
        <v>114</v>
      </c>
      <c r="D5" s="6">
        <v>1.3E-18</v>
      </c>
      <c r="E5" s="5" t="s">
        <v>173</v>
      </c>
      <c r="F5" t="s">
        <v>175</v>
      </c>
    </row>
    <row r="6" spans="1:6">
      <c r="A6" s="2" t="s">
        <v>6</v>
      </c>
      <c r="B6" s="5">
        <v>446</v>
      </c>
      <c r="C6" s="5">
        <v>613</v>
      </c>
      <c r="D6" s="6">
        <v>1.2999999999999999E-37</v>
      </c>
      <c r="E6" s="5" t="s">
        <v>173</v>
      </c>
      <c r="F6" t="s">
        <v>175</v>
      </c>
    </row>
    <row r="7" spans="1:6">
      <c r="A7" s="2" t="s">
        <v>6</v>
      </c>
      <c r="B7" s="5">
        <v>29</v>
      </c>
      <c r="C7" s="5">
        <v>211</v>
      </c>
      <c r="D7" s="6">
        <v>8.1000000000000003E-35</v>
      </c>
      <c r="E7" s="5" t="s">
        <v>173</v>
      </c>
      <c r="F7" t="s">
        <v>175</v>
      </c>
    </row>
    <row r="8" spans="1:6">
      <c r="A8" s="2" t="s">
        <v>6</v>
      </c>
      <c r="B8" s="5">
        <v>250</v>
      </c>
      <c r="C8" s="5">
        <v>419</v>
      </c>
      <c r="D8" s="6">
        <v>9.2000000000000003E-39</v>
      </c>
      <c r="E8" s="5" t="s">
        <v>173</v>
      </c>
      <c r="F8" t="s">
        <v>175</v>
      </c>
    </row>
    <row r="9" spans="1:6">
      <c r="A9" s="2" t="s">
        <v>7</v>
      </c>
      <c r="B9" s="5">
        <v>435</v>
      </c>
      <c r="C9" s="5">
        <v>610</v>
      </c>
      <c r="D9" s="6">
        <v>8.3E-14</v>
      </c>
      <c r="E9" s="5" t="s">
        <v>173</v>
      </c>
      <c r="F9" t="s">
        <v>175</v>
      </c>
    </row>
    <row r="10" spans="1:6">
      <c r="A10" s="2" t="s">
        <v>8</v>
      </c>
      <c r="B10" s="5">
        <v>34</v>
      </c>
      <c r="C10" s="5">
        <v>151</v>
      </c>
      <c r="D10" s="6">
        <v>1.1E-26</v>
      </c>
      <c r="E10" s="5" t="s">
        <v>173</v>
      </c>
      <c r="F10" t="s">
        <v>175</v>
      </c>
    </row>
    <row r="11" spans="1:6">
      <c r="A11" s="2" t="s">
        <v>9</v>
      </c>
      <c r="B11" s="5">
        <v>19</v>
      </c>
      <c r="C11" s="5">
        <v>199</v>
      </c>
      <c r="D11" s="6">
        <v>4.7000000000000003E-37</v>
      </c>
      <c r="E11" s="5" t="s">
        <v>173</v>
      </c>
      <c r="F11" t="s">
        <v>175</v>
      </c>
    </row>
    <row r="12" spans="1:6">
      <c r="A12" s="2" t="s">
        <v>10</v>
      </c>
      <c r="B12" s="5">
        <v>57</v>
      </c>
      <c r="C12" s="5">
        <v>235</v>
      </c>
      <c r="D12" s="6">
        <v>2.2000000000000001E-31</v>
      </c>
      <c r="E12" s="5" t="s">
        <v>173</v>
      </c>
      <c r="F12" t="s">
        <v>175</v>
      </c>
    </row>
    <row r="13" spans="1:6">
      <c r="A13" s="2" t="s">
        <v>10</v>
      </c>
      <c r="B13" s="5">
        <v>276</v>
      </c>
      <c r="C13" s="5">
        <v>447</v>
      </c>
      <c r="D13" s="6">
        <v>1.1E-38</v>
      </c>
      <c r="E13" s="5" t="s">
        <v>173</v>
      </c>
      <c r="F13" t="s">
        <v>175</v>
      </c>
    </row>
    <row r="14" spans="1:6">
      <c r="A14" s="2" t="s">
        <v>11</v>
      </c>
      <c r="B14" s="5">
        <v>53</v>
      </c>
      <c r="C14" s="5">
        <v>124</v>
      </c>
      <c r="D14" s="6">
        <v>1.2E-9</v>
      </c>
      <c r="E14" s="5" t="s">
        <v>173</v>
      </c>
      <c r="F14" t="s">
        <v>175</v>
      </c>
    </row>
    <row r="15" spans="1:6">
      <c r="A15" s="2" t="s">
        <v>12</v>
      </c>
      <c r="B15" s="5">
        <v>357</v>
      </c>
      <c r="C15" s="5">
        <v>527</v>
      </c>
      <c r="D15" s="6">
        <v>7.0000000000000003E-37</v>
      </c>
      <c r="E15" s="5" t="s">
        <v>173</v>
      </c>
      <c r="F15" t="s">
        <v>175</v>
      </c>
    </row>
    <row r="16" spans="1:6">
      <c r="A16" s="2" t="s">
        <v>13</v>
      </c>
      <c r="B16" s="5">
        <v>238</v>
      </c>
      <c r="C16" s="5">
        <v>408</v>
      </c>
      <c r="D16" s="6">
        <v>5.2999999999999998E-36</v>
      </c>
      <c r="E16" s="5" t="s">
        <v>173</v>
      </c>
      <c r="F16" t="s">
        <v>175</v>
      </c>
    </row>
    <row r="17" spans="1:6">
      <c r="A17" s="2" t="s">
        <v>13</v>
      </c>
      <c r="B17" s="5">
        <v>430</v>
      </c>
      <c r="C17" s="5">
        <v>582</v>
      </c>
      <c r="D17" s="6">
        <v>2.0999999999999999E-29</v>
      </c>
      <c r="E17" s="5" t="s">
        <v>173</v>
      </c>
      <c r="F17" t="s">
        <v>175</v>
      </c>
    </row>
    <row r="18" spans="1:6">
      <c r="A18" s="2" t="s">
        <v>13</v>
      </c>
      <c r="B18" s="5">
        <v>32</v>
      </c>
      <c r="C18" s="5">
        <v>212</v>
      </c>
      <c r="D18" s="6">
        <v>2.1999999999999999E-34</v>
      </c>
      <c r="E18" s="5" t="s">
        <v>173</v>
      </c>
      <c r="F18" t="s">
        <v>175</v>
      </c>
    </row>
    <row r="19" spans="1:6">
      <c r="A19" s="2" t="s">
        <v>14</v>
      </c>
      <c r="B19" s="5">
        <v>37</v>
      </c>
      <c r="C19" s="5">
        <v>188</v>
      </c>
      <c r="D19" s="6">
        <v>3.5999999999999999E-27</v>
      </c>
      <c r="E19" s="5" t="s">
        <v>173</v>
      </c>
      <c r="F19" t="s">
        <v>175</v>
      </c>
    </row>
    <row r="20" spans="1:6">
      <c r="A20" s="2" t="s">
        <v>15</v>
      </c>
      <c r="B20" s="5">
        <v>67</v>
      </c>
      <c r="C20" s="5">
        <v>211</v>
      </c>
      <c r="D20" s="6">
        <v>8.3999999999999998E-12</v>
      </c>
      <c r="E20" s="5" t="s">
        <v>173</v>
      </c>
      <c r="F20" t="s">
        <v>175</v>
      </c>
    </row>
    <row r="21" spans="1:6">
      <c r="A21" s="2" t="s">
        <v>16</v>
      </c>
      <c r="B21" s="5">
        <v>161</v>
      </c>
      <c r="C21" s="5">
        <v>324</v>
      </c>
      <c r="D21" s="6">
        <v>6.5999999999999995E-19</v>
      </c>
      <c r="E21" s="5" t="s">
        <v>173</v>
      </c>
      <c r="F21" t="s">
        <v>175</v>
      </c>
    </row>
    <row r="22" spans="1:6">
      <c r="A22" s="2" t="s">
        <v>17</v>
      </c>
      <c r="B22" s="5">
        <v>1</v>
      </c>
      <c r="C22" s="5">
        <v>168</v>
      </c>
      <c r="D22" s="6">
        <v>7.8999999999999998E-15</v>
      </c>
      <c r="E22" s="5" t="s">
        <v>173</v>
      </c>
      <c r="F22" t="s">
        <v>175</v>
      </c>
    </row>
    <row r="23" spans="1:6">
      <c r="A23" s="2" t="s">
        <v>18</v>
      </c>
      <c r="B23" s="5">
        <v>183</v>
      </c>
      <c r="C23" s="5">
        <v>355</v>
      </c>
      <c r="D23" s="6">
        <v>2.1999999999999999E-45</v>
      </c>
      <c r="E23" s="5" t="s">
        <v>173</v>
      </c>
      <c r="F23" t="s">
        <v>175</v>
      </c>
    </row>
    <row r="24" spans="1:6">
      <c r="A24" s="2" t="s">
        <v>19</v>
      </c>
      <c r="B24" s="5">
        <v>103</v>
      </c>
      <c r="C24" s="5">
        <v>271</v>
      </c>
      <c r="D24" s="6">
        <v>1.1E-40</v>
      </c>
      <c r="E24" s="5" t="s">
        <v>173</v>
      </c>
      <c r="F24" t="s">
        <v>175</v>
      </c>
    </row>
    <row r="25" spans="1:6">
      <c r="A25" s="2" t="s">
        <v>20</v>
      </c>
      <c r="B25" s="5">
        <v>50</v>
      </c>
      <c r="C25" s="5">
        <v>220</v>
      </c>
      <c r="D25" s="6">
        <v>4.7999999999999999E-20</v>
      </c>
      <c r="E25" s="5" t="s">
        <v>173</v>
      </c>
      <c r="F25" t="s">
        <v>175</v>
      </c>
    </row>
    <row r="26" spans="1:6">
      <c r="A26" s="2" t="s">
        <v>21</v>
      </c>
      <c r="B26" s="5">
        <v>320</v>
      </c>
      <c r="C26" s="5">
        <v>491</v>
      </c>
      <c r="D26" s="6">
        <v>3E-43</v>
      </c>
      <c r="E26" s="5" t="s">
        <v>173</v>
      </c>
      <c r="F26" t="s">
        <v>175</v>
      </c>
    </row>
    <row r="27" spans="1:6">
      <c r="A27" s="2" t="s">
        <v>21</v>
      </c>
      <c r="B27" s="5">
        <v>107</v>
      </c>
      <c r="C27" s="5">
        <v>278</v>
      </c>
      <c r="D27" s="6">
        <v>1.6E-40</v>
      </c>
      <c r="E27" s="5" t="s">
        <v>173</v>
      </c>
      <c r="F27" t="s">
        <v>175</v>
      </c>
    </row>
    <row r="28" spans="1:6">
      <c r="A28" s="2" t="s">
        <v>21</v>
      </c>
      <c r="B28" s="5">
        <v>5</v>
      </c>
      <c r="C28" s="5">
        <v>89</v>
      </c>
      <c r="D28" s="6">
        <v>4.6999999999999999E-9</v>
      </c>
      <c r="E28" s="5" t="s">
        <v>173</v>
      </c>
      <c r="F28" t="s">
        <v>175</v>
      </c>
    </row>
    <row r="29" spans="1:6">
      <c r="A29" s="2" t="s">
        <v>22</v>
      </c>
      <c r="B29" s="5">
        <v>68</v>
      </c>
      <c r="C29" s="5">
        <v>239</v>
      </c>
      <c r="D29" s="6">
        <v>1.8E-32</v>
      </c>
      <c r="E29" s="5" t="s">
        <v>173</v>
      </c>
      <c r="F29" t="s">
        <v>175</v>
      </c>
    </row>
    <row r="30" spans="1:6">
      <c r="A30" s="2" t="s">
        <v>23</v>
      </c>
      <c r="B30" s="5">
        <v>300</v>
      </c>
      <c r="C30" s="5">
        <v>377</v>
      </c>
      <c r="D30" s="6">
        <v>2.4000000000000001E-11</v>
      </c>
      <c r="E30" s="5" t="s">
        <v>173</v>
      </c>
      <c r="F30" t="s">
        <v>175</v>
      </c>
    </row>
    <row r="31" spans="1:6">
      <c r="A31" s="2" t="s">
        <v>23</v>
      </c>
      <c r="B31" s="5">
        <v>182</v>
      </c>
      <c r="C31" s="5">
        <v>294</v>
      </c>
      <c r="D31" s="6">
        <v>1.3999999999999999E-25</v>
      </c>
      <c r="E31" s="5" t="s">
        <v>173</v>
      </c>
      <c r="F31" t="s">
        <v>175</v>
      </c>
    </row>
    <row r="32" spans="1:6">
      <c r="A32" s="2" t="s">
        <v>24</v>
      </c>
      <c r="B32" s="5">
        <v>34</v>
      </c>
      <c r="C32" s="5">
        <v>201</v>
      </c>
      <c r="D32" s="6">
        <v>1.9000000000000002E-37</v>
      </c>
      <c r="E32" s="5" t="s">
        <v>173</v>
      </c>
      <c r="F32" t="s">
        <v>175</v>
      </c>
    </row>
    <row r="33" spans="1:6">
      <c r="A33" s="2" t="s">
        <v>25</v>
      </c>
      <c r="B33" s="5">
        <v>1210</v>
      </c>
      <c r="C33" s="5">
        <v>1390</v>
      </c>
      <c r="D33" s="6">
        <v>1.9999999999999998E-21</v>
      </c>
      <c r="E33" s="5" t="s">
        <v>173</v>
      </c>
      <c r="F33" t="s">
        <v>175</v>
      </c>
    </row>
    <row r="34" spans="1:6">
      <c r="A34" s="2" t="s">
        <v>26</v>
      </c>
      <c r="B34" s="5">
        <v>77</v>
      </c>
      <c r="C34" s="5">
        <v>192</v>
      </c>
      <c r="D34" s="6">
        <v>1.2E-25</v>
      </c>
      <c r="E34" s="5" t="s">
        <v>173</v>
      </c>
      <c r="F34" t="s">
        <v>175</v>
      </c>
    </row>
    <row r="35" spans="1:6">
      <c r="A35" s="2" t="s">
        <v>26</v>
      </c>
      <c r="B35" s="5">
        <v>248</v>
      </c>
      <c r="C35" s="5">
        <v>415</v>
      </c>
      <c r="D35" s="6">
        <v>7.5000000000000004E-34</v>
      </c>
      <c r="E35" s="5" t="s">
        <v>173</v>
      </c>
      <c r="F35" t="s">
        <v>175</v>
      </c>
    </row>
    <row r="36" spans="1:6">
      <c r="A36" s="2" t="s">
        <v>27</v>
      </c>
      <c r="B36" s="5">
        <v>351</v>
      </c>
      <c r="C36" s="5">
        <v>480</v>
      </c>
      <c r="D36" s="6">
        <v>1.3999999999999999E-9</v>
      </c>
      <c r="E36" s="5" t="s">
        <v>173</v>
      </c>
      <c r="F36" t="s">
        <v>175</v>
      </c>
    </row>
    <row r="37" spans="1:6">
      <c r="A37" s="2" t="s">
        <v>28</v>
      </c>
      <c r="B37" s="5">
        <v>40</v>
      </c>
      <c r="C37" s="5">
        <v>138</v>
      </c>
      <c r="D37" s="6">
        <v>3.1999999999999998E-19</v>
      </c>
      <c r="E37" s="5" t="s">
        <v>173</v>
      </c>
      <c r="F37" t="s">
        <v>175</v>
      </c>
    </row>
    <row r="38" spans="1:6">
      <c r="A38" s="2" t="s">
        <v>29</v>
      </c>
      <c r="B38" s="5">
        <v>1</v>
      </c>
      <c r="C38" s="5">
        <v>124</v>
      </c>
      <c r="D38" s="6">
        <v>1E-14</v>
      </c>
      <c r="E38" s="5" t="s">
        <v>173</v>
      </c>
      <c r="F38" t="s">
        <v>175</v>
      </c>
    </row>
    <row r="39" spans="1:6">
      <c r="A39" s="2" t="s">
        <v>30</v>
      </c>
      <c r="B39" s="5">
        <v>71</v>
      </c>
      <c r="C39" s="5">
        <v>243</v>
      </c>
      <c r="D39" s="6">
        <v>4.4999999999999997E-30</v>
      </c>
      <c r="E39" s="5" t="s">
        <v>173</v>
      </c>
      <c r="F39" t="s">
        <v>175</v>
      </c>
    </row>
    <row r="40" spans="1:6">
      <c r="A40" s="2" t="s">
        <v>31</v>
      </c>
      <c r="B40" s="5">
        <v>116</v>
      </c>
      <c r="C40" s="5">
        <v>284</v>
      </c>
      <c r="D40" s="6">
        <v>6.5000000000000001E-19</v>
      </c>
      <c r="E40" s="5" t="s">
        <v>173</v>
      </c>
      <c r="F40" t="s">
        <v>175</v>
      </c>
    </row>
    <row r="41" spans="1:6">
      <c r="A41" s="2" t="s">
        <v>32</v>
      </c>
      <c r="B41" s="5">
        <v>190</v>
      </c>
      <c r="C41" s="5">
        <v>359</v>
      </c>
      <c r="D41" s="6">
        <v>2.0000000000000001E-27</v>
      </c>
      <c r="E41" s="5" t="s">
        <v>173</v>
      </c>
      <c r="F41" t="s">
        <v>175</v>
      </c>
    </row>
    <row r="42" spans="1:6">
      <c r="A42" s="2" t="s">
        <v>33</v>
      </c>
      <c r="B42" s="5">
        <v>30</v>
      </c>
      <c r="C42" s="5">
        <v>204</v>
      </c>
      <c r="D42" s="6">
        <v>2.1000000000000001E-42</v>
      </c>
      <c r="E42" s="5" t="s">
        <v>173</v>
      </c>
      <c r="F42" t="s">
        <v>175</v>
      </c>
    </row>
    <row r="43" spans="1:6">
      <c r="A43" s="2" t="s">
        <v>33</v>
      </c>
      <c r="B43" s="5">
        <v>358</v>
      </c>
      <c r="C43" s="5">
        <v>529</v>
      </c>
      <c r="D43" s="6">
        <v>2.4999999999999999E-37</v>
      </c>
      <c r="E43" s="5" t="s">
        <v>173</v>
      </c>
      <c r="F43" t="s">
        <v>175</v>
      </c>
    </row>
    <row r="44" spans="1:6">
      <c r="A44" s="2" t="s">
        <v>34</v>
      </c>
      <c r="B44" s="5">
        <v>692</v>
      </c>
      <c r="C44" s="5">
        <v>823</v>
      </c>
      <c r="D44" s="6">
        <v>7.1999999999999997E-27</v>
      </c>
      <c r="E44" s="5" t="s">
        <v>173</v>
      </c>
      <c r="F44" t="s">
        <v>175</v>
      </c>
    </row>
    <row r="45" spans="1:6">
      <c r="A45" s="2" t="s">
        <v>34</v>
      </c>
      <c r="B45" s="5">
        <v>605</v>
      </c>
      <c r="C45" s="5">
        <v>637</v>
      </c>
      <c r="D45" s="6">
        <v>7.3000000000000005E-8</v>
      </c>
      <c r="E45" s="5" t="s">
        <v>173</v>
      </c>
      <c r="F45" t="s">
        <v>175</v>
      </c>
    </row>
    <row r="46" spans="1:6">
      <c r="A46" s="2" t="s">
        <v>35</v>
      </c>
      <c r="B46" s="5">
        <v>233</v>
      </c>
      <c r="C46" s="5">
        <v>388</v>
      </c>
      <c r="D46" s="6">
        <v>1.9E-38</v>
      </c>
      <c r="E46" s="5" t="s">
        <v>173</v>
      </c>
      <c r="F46" t="s">
        <v>175</v>
      </c>
    </row>
    <row r="47" spans="1:6">
      <c r="A47" s="2" t="s">
        <v>35</v>
      </c>
      <c r="B47" s="5">
        <v>32</v>
      </c>
      <c r="C47" s="5">
        <v>203</v>
      </c>
      <c r="D47" s="6">
        <v>2.4000000000000002E-38</v>
      </c>
      <c r="E47" s="5" t="s">
        <v>173</v>
      </c>
      <c r="F47" t="s">
        <v>175</v>
      </c>
    </row>
    <row r="48" spans="1:6">
      <c r="A48" s="2" t="s">
        <v>36</v>
      </c>
      <c r="B48" s="5">
        <v>298</v>
      </c>
      <c r="C48" s="5">
        <v>487</v>
      </c>
      <c r="D48" s="6">
        <v>2.2000000000000001E-6</v>
      </c>
      <c r="E48" s="5" t="s">
        <v>173</v>
      </c>
      <c r="F48" t="s">
        <v>175</v>
      </c>
    </row>
    <row r="49" spans="1:6">
      <c r="A49" s="2" t="s">
        <v>37</v>
      </c>
      <c r="B49" s="5">
        <v>286</v>
      </c>
      <c r="C49" s="5">
        <v>409</v>
      </c>
      <c r="D49" s="6">
        <v>2.2E-13</v>
      </c>
      <c r="E49" s="5" t="s">
        <v>173</v>
      </c>
      <c r="F49" t="s">
        <v>175</v>
      </c>
    </row>
    <row r="50" spans="1:6">
      <c r="A50" s="2" t="s">
        <v>38</v>
      </c>
      <c r="B50" s="5">
        <v>44</v>
      </c>
      <c r="C50" s="5">
        <v>158</v>
      </c>
      <c r="D50" s="6">
        <v>1.1999999999999999E-14</v>
      </c>
      <c r="E50" s="5" t="s">
        <v>173</v>
      </c>
      <c r="F50" t="s">
        <v>175</v>
      </c>
    </row>
    <row r="51" spans="1:6">
      <c r="A51" s="2" t="s">
        <v>39</v>
      </c>
      <c r="B51" s="5">
        <v>292</v>
      </c>
      <c r="C51" s="5">
        <v>380</v>
      </c>
      <c r="D51" s="6">
        <v>2.7000000000000001E-13</v>
      </c>
      <c r="E51" s="5" t="s">
        <v>173</v>
      </c>
      <c r="F51" t="s">
        <v>175</v>
      </c>
    </row>
    <row r="52" spans="1:6">
      <c r="A52" s="2" t="s">
        <v>40</v>
      </c>
      <c r="B52" s="5">
        <v>259</v>
      </c>
      <c r="C52" s="5">
        <v>433</v>
      </c>
      <c r="D52" s="6">
        <v>7.0999999999999994E-39</v>
      </c>
      <c r="E52" s="5" t="s">
        <v>173</v>
      </c>
      <c r="F52" t="s">
        <v>175</v>
      </c>
    </row>
    <row r="53" spans="1:6">
      <c r="A53" s="2" t="s">
        <v>40</v>
      </c>
      <c r="B53" s="5">
        <v>20</v>
      </c>
      <c r="C53" s="5">
        <v>195</v>
      </c>
      <c r="D53" s="6">
        <v>3.3999999999999998E-41</v>
      </c>
      <c r="E53" s="5" t="s">
        <v>173</v>
      </c>
      <c r="F53" t="s">
        <v>175</v>
      </c>
    </row>
    <row r="54" spans="1:6">
      <c r="A54" s="2" t="s">
        <v>41</v>
      </c>
      <c r="B54" s="5">
        <v>93</v>
      </c>
      <c r="C54" s="5">
        <v>177</v>
      </c>
      <c r="D54" s="6">
        <v>3.3000000000000002E-11</v>
      </c>
      <c r="E54" s="5" t="s">
        <v>173</v>
      </c>
      <c r="F54" t="s">
        <v>175</v>
      </c>
    </row>
    <row r="55" spans="1:6">
      <c r="A55" s="2" t="s">
        <v>42</v>
      </c>
      <c r="B55" s="5">
        <v>236</v>
      </c>
      <c r="C55" s="5">
        <v>406</v>
      </c>
      <c r="D55" s="6">
        <v>5.1999999999999996E-37</v>
      </c>
      <c r="E55" s="5" t="s">
        <v>173</v>
      </c>
      <c r="F55" t="s">
        <v>175</v>
      </c>
    </row>
    <row r="56" spans="1:6">
      <c r="A56" s="2" t="s">
        <v>42</v>
      </c>
      <c r="B56" s="5">
        <v>421</v>
      </c>
      <c r="C56" s="5">
        <v>473</v>
      </c>
      <c r="D56" s="6">
        <v>2.4999999999999999E-8</v>
      </c>
      <c r="E56" s="5" t="s">
        <v>173</v>
      </c>
      <c r="F56" t="s">
        <v>175</v>
      </c>
    </row>
    <row r="57" spans="1:6">
      <c r="A57" s="2" t="s">
        <v>42</v>
      </c>
      <c r="B57" s="5">
        <v>29</v>
      </c>
      <c r="C57" s="5">
        <v>210</v>
      </c>
      <c r="D57" s="6">
        <v>4.8E-33</v>
      </c>
      <c r="E57" s="5" t="s">
        <v>173</v>
      </c>
      <c r="F57" t="s">
        <v>175</v>
      </c>
    </row>
    <row r="58" spans="1:6">
      <c r="A58" s="2" t="s">
        <v>43</v>
      </c>
      <c r="B58" s="5">
        <v>16</v>
      </c>
      <c r="C58" s="5">
        <v>86</v>
      </c>
      <c r="D58" s="6">
        <v>3.6E-9</v>
      </c>
      <c r="E58" s="5" t="s">
        <v>173</v>
      </c>
      <c r="F58" t="s">
        <v>175</v>
      </c>
    </row>
    <row r="59" spans="1:6">
      <c r="A59" s="2" t="s">
        <v>44</v>
      </c>
      <c r="B59" s="5">
        <v>785</v>
      </c>
      <c r="C59" s="5">
        <v>939</v>
      </c>
      <c r="D59" s="6">
        <v>1.3999999999999999E-23</v>
      </c>
      <c r="E59" s="5" t="s">
        <v>173</v>
      </c>
      <c r="F59" t="s">
        <v>175</v>
      </c>
    </row>
    <row r="60" spans="1:6">
      <c r="A60" s="2" t="s">
        <v>45</v>
      </c>
      <c r="B60" s="5">
        <v>103</v>
      </c>
      <c r="C60" s="5">
        <v>259</v>
      </c>
      <c r="D60" s="6">
        <v>1.7000000000000001E-13</v>
      </c>
      <c r="E60" s="5" t="s">
        <v>173</v>
      </c>
      <c r="F60" t="s">
        <v>175</v>
      </c>
    </row>
    <row r="61" spans="1:6">
      <c r="A61" s="2" t="s">
        <v>46</v>
      </c>
      <c r="B61" s="5">
        <v>138</v>
      </c>
      <c r="C61" s="5">
        <v>204</v>
      </c>
      <c r="D61" s="6">
        <v>8.0999999999999997E-9</v>
      </c>
      <c r="E61" s="5" t="s">
        <v>173</v>
      </c>
      <c r="F61" t="s">
        <v>175</v>
      </c>
    </row>
    <row r="62" spans="1:6">
      <c r="A62" s="2" t="s">
        <v>47</v>
      </c>
      <c r="B62" s="5">
        <v>485</v>
      </c>
      <c r="C62" s="5">
        <v>654</v>
      </c>
      <c r="D62" s="6">
        <v>5.5E-33</v>
      </c>
      <c r="E62" s="5" t="s">
        <v>173</v>
      </c>
      <c r="F62" t="s">
        <v>175</v>
      </c>
    </row>
    <row r="63" spans="1:6">
      <c r="A63" s="2" t="s">
        <v>47</v>
      </c>
      <c r="B63" s="5">
        <v>30</v>
      </c>
      <c r="C63" s="5">
        <v>209</v>
      </c>
      <c r="D63" s="6">
        <v>9.2999999999999996E-36</v>
      </c>
      <c r="E63" s="5" t="s">
        <v>173</v>
      </c>
      <c r="F63" t="s">
        <v>175</v>
      </c>
    </row>
    <row r="64" spans="1:6">
      <c r="A64" s="2" t="s">
        <v>48</v>
      </c>
      <c r="B64" s="5">
        <v>201</v>
      </c>
      <c r="C64" s="5">
        <v>325</v>
      </c>
      <c r="D64" s="6">
        <v>1.5000000000000001E-29</v>
      </c>
      <c r="E64" s="5" t="s">
        <v>173</v>
      </c>
      <c r="F64" t="s">
        <v>175</v>
      </c>
    </row>
    <row r="65" spans="1:6">
      <c r="A65" s="2" t="s">
        <v>48</v>
      </c>
      <c r="B65" s="5">
        <v>20</v>
      </c>
      <c r="C65" s="5">
        <v>191</v>
      </c>
      <c r="D65" s="6">
        <v>3.4000000000000003E-48</v>
      </c>
      <c r="E65" s="5" t="s">
        <v>173</v>
      </c>
      <c r="F65" t="s">
        <v>175</v>
      </c>
    </row>
    <row r="66" spans="1:6">
      <c r="A66" s="2" t="s">
        <v>49</v>
      </c>
      <c r="B66" s="5">
        <v>261</v>
      </c>
      <c r="C66" s="5">
        <v>427</v>
      </c>
      <c r="D66" s="6">
        <v>4.4999999999999999E-33</v>
      </c>
      <c r="E66" s="5" t="s">
        <v>173</v>
      </c>
      <c r="F66" t="s">
        <v>175</v>
      </c>
    </row>
    <row r="67" spans="1:6">
      <c r="A67" s="2" t="s">
        <v>50</v>
      </c>
      <c r="B67" s="5">
        <v>1</v>
      </c>
      <c r="C67" s="5">
        <v>60</v>
      </c>
      <c r="D67" s="6">
        <v>8.5999999999999993E-9</v>
      </c>
      <c r="E67" s="5" t="s">
        <v>173</v>
      </c>
      <c r="F67" t="s">
        <v>175</v>
      </c>
    </row>
    <row r="68" spans="1:6">
      <c r="A68" s="2" t="s">
        <v>51</v>
      </c>
      <c r="B68" s="5">
        <v>264</v>
      </c>
      <c r="C68" s="5">
        <v>431</v>
      </c>
      <c r="D68" s="6">
        <v>3.5E-36</v>
      </c>
      <c r="E68" s="5" t="s">
        <v>173</v>
      </c>
      <c r="F68" t="s">
        <v>175</v>
      </c>
    </row>
    <row r="69" spans="1:6">
      <c r="A69" s="2" t="s">
        <v>52</v>
      </c>
      <c r="B69" s="5">
        <v>2</v>
      </c>
      <c r="C69" s="5">
        <v>155</v>
      </c>
      <c r="D69" s="6">
        <v>3.8000000000000001E-28</v>
      </c>
      <c r="E69" s="5" t="s">
        <v>173</v>
      </c>
      <c r="F69" t="s">
        <v>175</v>
      </c>
    </row>
    <row r="70" spans="1:6">
      <c r="A70" s="2" t="s">
        <v>53</v>
      </c>
      <c r="B70" s="5">
        <v>15</v>
      </c>
      <c r="C70" s="5">
        <v>127</v>
      </c>
      <c r="D70" s="6">
        <v>1.7000000000000001E-10</v>
      </c>
      <c r="E70" s="5" t="s">
        <v>173</v>
      </c>
      <c r="F70" t="s">
        <v>175</v>
      </c>
    </row>
    <row r="71" spans="1:6">
      <c r="A71" s="2" t="s">
        <v>54</v>
      </c>
      <c r="B71" s="5">
        <v>316</v>
      </c>
      <c r="C71" s="5">
        <v>468</v>
      </c>
      <c r="D71" s="6">
        <v>2.9999999999999999E-19</v>
      </c>
      <c r="E71" s="5" t="s">
        <v>173</v>
      </c>
      <c r="F71" t="s">
        <v>175</v>
      </c>
    </row>
    <row r="72" spans="1:6">
      <c r="A72" s="2" t="s">
        <v>54</v>
      </c>
      <c r="B72" s="5">
        <v>530</v>
      </c>
      <c r="C72" s="5">
        <v>701</v>
      </c>
      <c r="D72" s="6">
        <v>3.2999999999999999E-40</v>
      </c>
      <c r="E72" s="5" t="s">
        <v>173</v>
      </c>
      <c r="F72" t="s">
        <v>175</v>
      </c>
    </row>
    <row r="73" spans="1:6">
      <c r="A73" s="2" t="s">
        <v>55</v>
      </c>
      <c r="B73" s="5">
        <v>361</v>
      </c>
      <c r="C73" s="5">
        <v>535</v>
      </c>
      <c r="D73" s="6">
        <v>4.4000000000000001E-33</v>
      </c>
      <c r="E73" s="5" t="s">
        <v>173</v>
      </c>
      <c r="F73" t="s">
        <v>175</v>
      </c>
    </row>
    <row r="74" spans="1:6">
      <c r="A74" s="2" t="s">
        <v>56</v>
      </c>
      <c r="B74" s="5">
        <v>108</v>
      </c>
      <c r="C74" s="5">
        <v>274</v>
      </c>
      <c r="D74" s="6">
        <v>9.9999999999999996E-39</v>
      </c>
      <c r="E74" s="5" t="s">
        <v>173</v>
      </c>
      <c r="F74" t="s">
        <v>175</v>
      </c>
    </row>
    <row r="75" spans="1:6">
      <c r="A75" s="2" t="s">
        <v>57</v>
      </c>
      <c r="B75" s="5">
        <v>2</v>
      </c>
      <c r="C75" s="5">
        <v>153</v>
      </c>
      <c r="D75" s="6">
        <v>1.1E-29</v>
      </c>
      <c r="E75" s="5" t="s">
        <v>173</v>
      </c>
      <c r="F75" t="s">
        <v>175</v>
      </c>
    </row>
    <row r="76" spans="1:6">
      <c r="A76" s="2" t="s">
        <v>58</v>
      </c>
      <c r="B76" s="5">
        <v>6</v>
      </c>
      <c r="C76" s="5">
        <v>113</v>
      </c>
      <c r="D76" s="6">
        <v>8.5E-9</v>
      </c>
      <c r="E76" s="5" t="s">
        <v>173</v>
      </c>
      <c r="F76" t="s">
        <v>175</v>
      </c>
    </row>
    <row r="77" spans="1:6">
      <c r="A77" s="2" t="s">
        <v>59</v>
      </c>
      <c r="B77" s="5">
        <v>202</v>
      </c>
      <c r="C77" s="5">
        <v>333</v>
      </c>
      <c r="D77" s="6">
        <v>1.6000000000000001E-29</v>
      </c>
      <c r="E77" s="5" t="s">
        <v>173</v>
      </c>
      <c r="F77" t="s">
        <v>175</v>
      </c>
    </row>
    <row r="78" spans="1:6">
      <c r="A78" s="2" t="s">
        <v>59</v>
      </c>
      <c r="B78" s="5">
        <v>940</v>
      </c>
      <c r="C78" s="5">
        <v>1111</v>
      </c>
      <c r="D78" s="6">
        <v>6.3000000000000002E-43</v>
      </c>
      <c r="E78" s="5" t="s">
        <v>173</v>
      </c>
      <c r="F78" t="s">
        <v>175</v>
      </c>
    </row>
    <row r="79" spans="1:6">
      <c r="A79" s="2" t="s">
        <v>59</v>
      </c>
      <c r="B79" s="5">
        <v>10</v>
      </c>
      <c r="C79" s="5">
        <v>183</v>
      </c>
      <c r="D79" s="6">
        <v>3.4000000000000001E-43</v>
      </c>
      <c r="E79" s="5" t="s">
        <v>173</v>
      </c>
      <c r="F79" t="s">
        <v>175</v>
      </c>
    </row>
    <row r="80" spans="1:6">
      <c r="A80" s="2" t="s">
        <v>59</v>
      </c>
      <c r="B80" s="5">
        <v>751</v>
      </c>
      <c r="C80" s="5">
        <v>923</v>
      </c>
      <c r="D80" s="6">
        <v>5.3E-42</v>
      </c>
      <c r="E80" s="5" t="s">
        <v>173</v>
      </c>
      <c r="F80" t="s">
        <v>175</v>
      </c>
    </row>
    <row r="81" spans="1:6">
      <c r="A81" s="2" t="s">
        <v>59</v>
      </c>
      <c r="B81" s="5">
        <v>362</v>
      </c>
      <c r="C81" s="5">
        <v>534</v>
      </c>
      <c r="D81" s="6">
        <v>7.4000000000000004E-41</v>
      </c>
      <c r="E81" s="5" t="s">
        <v>173</v>
      </c>
      <c r="F81" t="s">
        <v>175</v>
      </c>
    </row>
    <row r="82" spans="1:6">
      <c r="A82" s="2" t="s">
        <v>59</v>
      </c>
      <c r="B82" s="5">
        <v>556</v>
      </c>
      <c r="C82" s="5">
        <v>724</v>
      </c>
      <c r="D82" s="6">
        <v>2.4999999999999998E-41</v>
      </c>
      <c r="E82" s="5" t="s">
        <v>173</v>
      </c>
      <c r="F82" t="s">
        <v>175</v>
      </c>
    </row>
    <row r="83" spans="1:6">
      <c r="A83" s="2" t="s">
        <v>60</v>
      </c>
      <c r="B83" s="5">
        <v>236</v>
      </c>
      <c r="C83" s="5">
        <v>397</v>
      </c>
      <c r="D83" s="6">
        <v>3.5E-12</v>
      </c>
      <c r="E83" s="5" t="s">
        <v>173</v>
      </c>
      <c r="F83" t="s">
        <v>175</v>
      </c>
    </row>
    <row r="84" spans="1:6">
      <c r="A84" s="2" t="s">
        <v>60</v>
      </c>
      <c r="B84" s="5">
        <v>34</v>
      </c>
      <c r="C84" s="5">
        <v>204</v>
      </c>
      <c r="D84" s="6">
        <v>1.3E-34</v>
      </c>
      <c r="E84" s="5" t="s">
        <v>173</v>
      </c>
      <c r="F84" t="s">
        <v>175</v>
      </c>
    </row>
    <row r="85" spans="1:6">
      <c r="A85" s="2" t="s">
        <v>61</v>
      </c>
      <c r="B85" s="5">
        <v>43</v>
      </c>
      <c r="C85" s="5">
        <v>209</v>
      </c>
      <c r="D85" s="6">
        <v>6.7E-29</v>
      </c>
      <c r="E85" s="5" t="s">
        <v>173</v>
      </c>
      <c r="F85" t="s">
        <v>175</v>
      </c>
    </row>
    <row r="86" spans="1:6">
      <c r="A86" s="2" t="s">
        <v>62</v>
      </c>
      <c r="B86" s="5">
        <v>170</v>
      </c>
      <c r="C86" s="5">
        <v>338</v>
      </c>
      <c r="D86" s="6">
        <v>9.2999999999999998E-18</v>
      </c>
      <c r="E86" s="5" t="s">
        <v>173</v>
      </c>
      <c r="F86" t="s">
        <v>175</v>
      </c>
    </row>
    <row r="87" spans="1:6">
      <c r="A87" s="2" t="s">
        <v>63</v>
      </c>
      <c r="B87" s="5">
        <v>173</v>
      </c>
      <c r="C87" s="5">
        <v>342</v>
      </c>
      <c r="D87" s="6">
        <v>2.1E-18</v>
      </c>
      <c r="E87" s="5" t="s">
        <v>173</v>
      </c>
      <c r="F87" t="s">
        <v>175</v>
      </c>
    </row>
    <row r="88" spans="1:6">
      <c r="A88" s="2" t="s">
        <v>64</v>
      </c>
      <c r="B88" s="5">
        <v>409</v>
      </c>
      <c r="C88" s="5">
        <v>567</v>
      </c>
      <c r="D88" s="6">
        <v>1.4999999999999999E-14</v>
      </c>
      <c r="E88" s="5" t="s">
        <v>173</v>
      </c>
      <c r="F88" t="s">
        <v>175</v>
      </c>
    </row>
    <row r="89" spans="1:6">
      <c r="A89" s="2" t="s">
        <v>64</v>
      </c>
      <c r="B89" s="5">
        <v>216</v>
      </c>
      <c r="C89" s="5">
        <v>381</v>
      </c>
      <c r="D89" s="6">
        <v>9.1000000000000001E-27</v>
      </c>
      <c r="E89" s="5" t="s">
        <v>173</v>
      </c>
      <c r="F89" t="s">
        <v>175</v>
      </c>
    </row>
    <row r="90" spans="1:6">
      <c r="A90" s="2" t="s">
        <v>65</v>
      </c>
      <c r="B90" s="5">
        <v>39</v>
      </c>
      <c r="C90" s="5">
        <v>205</v>
      </c>
      <c r="D90" s="6">
        <v>4.2E-18</v>
      </c>
      <c r="E90" s="5" t="s">
        <v>173</v>
      </c>
      <c r="F90" t="s">
        <v>175</v>
      </c>
    </row>
    <row r="91" spans="1:6">
      <c r="A91" s="2" t="s">
        <v>66</v>
      </c>
      <c r="B91" s="5">
        <v>34</v>
      </c>
      <c r="C91" s="5">
        <v>188</v>
      </c>
      <c r="D91" s="6">
        <v>1.6999999999999999E-7</v>
      </c>
      <c r="E91" s="5" t="s">
        <v>173</v>
      </c>
      <c r="F91" t="s">
        <v>175</v>
      </c>
    </row>
    <row r="92" spans="1:6">
      <c r="A92" s="2" t="s">
        <v>67</v>
      </c>
      <c r="B92" s="5">
        <v>154</v>
      </c>
      <c r="C92" s="5">
        <v>326</v>
      </c>
      <c r="D92" s="6">
        <v>4.7000000000000003E-37</v>
      </c>
      <c r="E92" s="5" t="s">
        <v>173</v>
      </c>
      <c r="F92" t="s">
        <v>175</v>
      </c>
    </row>
    <row r="93" spans="1:6">
      <c r="A93" s="2" t="s">
        <v>68</v>
      </c>
      <c r="B93" s="5">
        <v>435</v>
      </c>
      <c r="C93" s="5">
        <v>609</v>
      </c>
      <c r="D93" s="6">
        <v>1.1999999999999999E-13</v>
      </c>
      <c r="E93" s="5" t="s">
        <v>173</v>
      </c>
      <c r="F93" t="s">
        <v>175</v>
      </c>
    </row>
    <row r="94" spans="1:6">
      <c r="A94" s="2" t="s">
        <v>69</v>
      </c>
      <c r="B94" s="5">
        <v>226</v>
      </c>
      <c r="C94" s="5">
        <v>368</v>
      </c>
      <c r="D94" s="6">
        <v>2.0000000000000001E-27</v>
      </c>
      <c r="E94" s="5" t="s">
        <v>173</v>
      </c>
      <c r="F94" t="s">
        <v>175</v>
      </c>
    </row>
    <row r="95" spans="1:6">
      <c r="A95" s="2" t="s">
        <v>69</v>
      </c>
      <c r="B95" s="5">
        <v>19</v>
      </c>
      <c r="C95" s="5">
        <v>188</v>
      </c>
      <c r="D95" s="6">
        <v>9.9000000000000002E-39</v>
      </c>
      <c r="E95" s="5" t="s">
        <v>173</v>
      </c>
      <c r="F95" t="s">
        <v>175</v>
      </c>
    </row>
    <row r="96" spans="1:6">
      <c r="A96" s="2" t="s">
        <v>70</v>
      </c>
      <c r="B96" s="5">
        <v>156</v>
      </c>
      <c r="C96" s="5">
        <v>325</v>
      </c>
      <c r="D96" s="6">
        <v>5.4999999999999998E-30</v>
      </c>
      <c r="E96" s="5" t="s">
        <v>173</v>
      </c>
      <c r="F96" t="s">
        <v>175</v>
      </c>
    </row>
    <row r="97" spans="1:6">
      <c r="A97" s="2" t="s">
        <v>71</v>
      </c>
      <c r="B97" s="5">
        <v>2</v>
      </c>
      <c r="C97" s="5">
        <v>84</v>
      </c>
      <c r="D97" s="6">
        <v>6.6E-17</v>
      </c>
      <c r="E97" s="5" t="s">
        <v>173</v>
      </c>
      <c r="F97" t="s">
        <v>175</v>
      </c>
    </row>
    <row r="98" spans="1:6">
      <c r="A98" s="2" t="s">
        <v>71</v>
      </c>
      <c r="B98" s="5">
        <v>179</v>
      </c>
      <c r="C98" s="5">
        <v>350</v>
      </c>
      <c r="D98" s="6">
        <v>8.6999999999999997E-37</v>
      </c>
      <c r="E98" s="5" t="s">
        <v>173</v>
      </c>
      <c r="F98" t="s">
        <v>175</v>
      </c>
    </row>
    <row r="99" spans="1:6">
      <c r="A99" s="2" t="s">
        <v>72</v>
      </c>
      <c r="B99" s="5">
        <v>28</v>
      </c>
      <c r="C99" s="5">
        <v>190</v>
      </c>
      <c r="D99" s="6">
        <v>3.4999999999999999E-31</v>
      </c>
      <c r="E99" s="5" t="s">
        <v>173</v>
      </c>
      <c r="F99" t="s">
        <v>175</v>
      </c>
    </row>
    <row r="100" spans="1:6">
      <c r="A100" s="2" t="s">
        <v>73</v>
      </c>
      <c r="B100" s="5">
        <v>39</v>
      </c>
      <c r="C100" s="5">
        <v>166</v>
      </c>
      <c r="D100" s="6">
        <v>3.9000000000000002E-7</v>
      </c>
      <c r="E100" s="5" t="s">
        <v>173</v>
      </c>
      <c r="F100" t="s">
        <v>175</v>
      </c>
    </row>
    <row r="101" spans="1:6">
      <c r="A101" s="2" t="s">
        <v>74</v>
      </c>
      <c r="B101" s="5">
        <v>241</v>
      </c>
      <c r="C101" s="5">
        <v>415</v>
      </c>
      <c r="D101" s="6">
        <v>1.3E-34</v>
      </c>
      <c r="E101" s="5" t="s">
        <v>173</v>
      </c>
      <c r="F101" t="s">
        <v>175</v>
      </c>
    </row>
    <row r="102" spans="1:6">
      <c r="A102" s="2" t="s">
        <v>75</v>
      </c>
      <c r="B102" s="5">
        <v>435</v>
      </c>
      <c r="C102" s="5">
        <v>609</v>
      </c>
      <c r="D102" s="6">
        <v>1.1999999999999999E-13</v>
      </c>
      <c r="E102" s="5" t="s">
        <v>173</v>
      </c>
      <c r="F102" t="s">
        <v>175</v>
      </c>
    </row>
    <row r="103" spans="1:6">
      <c r="A103" s="2" t="s">
        <v>76</v>
      </c>
      <c r="B103" s="5">
        <v>32</v>
      </c>
      <c r="C103" s="5">
        <v>196</v>
      </c>
      <c r="D103" s="6">
        <v>4.6000000000000001E-32</v>
      </c>
      <c r="E103" s="5" t="s">
        <v>173</v>
      </c>
      <c r="F103" t="s">
        <v>175</v>
      </c>
    </row>
    <row r="104" spans="1:6">
      <c r="A104" s="2" t="s">
        <v>77</v>
      </c>
      <c r="B104" s="5">
        <v>64</v>
      </c>
      <c r="C104" s="5">
        <v>232</v>
      </c>
      <c r="D104" s="6">
        <v>1.3E-42</v>
      </c>
      <c r="E104" s="5" t="s">
        <v>173</v>
      </c>
      <c r="F104" t="s">
        <v>175</v>
      </c>
    </row>
    <row r="105" spans="1:6">
      <c r="A105" s="2" t="s">
        <v>77</v>
      </c>
      <c r="B105" s="5">
        <v>253</v>
      </c>
      <c r="C105" s="5">
        <v>311</v>
      </c>
      <c r="D105" s="6">
        <v>2.9999999999999999E-7</v>
      </c>
      <c r="E105" s="5" t="s">
        <v>173</v>
      </c>
      <c r="F105" t="s">
        <v>175</v>
      </c>
    </row>
    <row r="106" spans="1:6">
      <c r="A106" s="2" t="s">
        <v>78</v>
      </c>
      <c r="B106" s="5">
        <v>427</v>
      </c>
      <c r="C106" s="5">
        <v>597</v>
      </c>
      <c r="D106" s="6">
        <v>1.9E-28</v>
      </c>
      <c r="E106" s="5" t="s">
        <v>173</v>
      </c>
      <c r="F106" t="s">
        <v>175</v>
      </c>
    </row>
    <row r="107" spans="1:6">
      <c r="A107" s="2" t="s">
        <v>79</v>
      </c>
      <c r="B107" s="5">
        <v>623</v>
      </c>
      <c r="C107" s="5">
        <v>789</v>
      </c>
      <c r="D107" s="6">
        <v>7.8999999999999999E-11</v>
      </c>
      <c r="E107" s="5" t="s">
        <v>173</v>
      </c>
      <c r="F107" t="s">
        <v>175</v>
      </c>
    </row>
    <row r="108" spans="1:6">
      <c r="A108" s="2" t="s">
        <v>79</v>
      </c>
      <c r="B108" s="5">
        <v>430</v>
      </c>
      <c r="C108" s="5">
        <v>586</v>
      </c>
      <c r="D108" s="6">
        <v>6.6999999999999997E-20</v>
      </c>
      <c r="E108" s="5" t="s">
        <v>173</v>
      </c>
      <c r="F108" t="s">
        <v>175</v>
      </c>
    </row>
    <row r="109" spans="1:6">
      <c r="A109" s="2" t="s">
        <v>80</v>
      </c>
      <c r="B109" s="5">
        <v>2101</v>
      </c>
      <c r="C109" s="5">
        <v>2196</v>
      </c>
      <c r="D109" s="6">
        <v>2.8000000000000003E-20</v>
      </c>
      <c r="E109" s="5" t="s">
        <v>173</v>
      </c>
      <c r="F109" t="s">
        <v>175</v>
      </c>
    </row>
    <row r="110" spans="1:6">
      <c r="A110" s="2" t="s">
        <v>81</v>
      </c>
      <c r="B110" s="5">
        <v>58</v>
      </c>
      <c r="C110" s="5">
        <v>156</v>
      </c>
      <c r="D110" s="6">
        <v>1.7E-18</v>
      </c>
      <c r="E110" s="5" t="s">
        <v>173</v>
      </c>
      <c r="F110" t="s">
        <v>175</v>
      </c>
    </row>
    <row r="111" spans="1:6">
      <c r="A111" s="2" t="s">
        <v>82</v>
      </c>
      <c r="B111" s="5">
        <v>337</v>
      </c>
      <c r="C111" s="5">
        <v>508</v>
      </c>
      <c r="D111" s="6">
        <v>9.2000000000000004E-41</v>
      </c>
      <c r="E111" s="5" t="s">
        <v>173</v>
      </c>
      <c r="F111" t="s">
        <v>175</v>
      </c>
    </row>
    <row r="112" spans="1:6">
      <c r="A112" s="2" t="s">
        <v>82</v>
      </c>
      <c r="B112" s="5">
        <v>90</v>
      </c>
      <c r="C112" s="5">
        <v>261</v>
      </c>
      <c r="D112" s="6">
        <v>3.4000000000000002E-38</v>
      </c>
      <c r="E112" s="5" t="s">
        <v>173</v>
      </c>
      <c r="F112" t="s">
        <v>175</v>
      </c>
    </row>
    <row r="113" spans="1:6">
      <c r="A113" s="2" t="s">
        <v>83</v>
      </c>
      <c r="B113" s="5">
        <v>56</v>
      </c>
      <c r="C113" s="5">
        <v>213</v>
      </c>
      <c r="D113" s="6">
        <v>2.0999999999999999E-8</v>
      </c>
      <c r="E113" s="5" t="s">
        <v>173</v>
      </c>
      <c r="F113" t="s">
        <v>175</v>
      </c>
    </row>
    <row r="114" spans="1:6">
      <c r="A114" s="2" t="s">
        <v>84</v>
      </c>
      <c r="B114" s="5">
        <v>124</v>
      </c>
      <c r="C114" s="5">
        <v>192</v>
      </c>
      <c r="D114" s="6">
        <v>4.4000000000000002E-6</v>
      </c>
      <c r="E114" s="5" t="s">
        <v>173</v>
      </c>
      <c r="F114" t="s">
        <v>175</v>
      </c>
    </row>
    <row r="115" spans="1:6">
      <c r="A115" s="2" t="s">
        <v>85</v>
      </c>
      <c r="B115" s="5">
        <v>240</v>
      </c>
      <c r="C115" s="5">
        <v>401</v>
      </c>
      <c r="D115" s="6">
        <v>1.3000000000000001E-29</v>
      </c>
      <c r="E115" s="5" t="s">
        <v>173</v>
      </c>
      <c r="F115" t="s">
        <v>175</v>
      </c>
    </row>
    <row r="116" spans="1:6">
      <c r="A116" s="2" t="s">
        <v>86</v>
      </c>
      <c r="B116" s="5">
        <v>31</v>
      </c>
      <c r="C116" s="5">
        <v>202</v>
      </c>
      <c r="D116" s="6">
        <v>4.1999999999999999E-45</v>
      </c>
      <c r="E116" s="5" t="s">
        <v>173</v>
      </c>
      <c r="F116" t="s">
        <v>175</v>
      </c>
    </row>
    <row r="117" spans="1:6">
      <c r="A117" s="2" t="s">
        <v>87</v>
      </c>
      <c r="B117" s="5">
        <v>29</v>
      </c>
      <c r="C117" s="5">
        <v>190</v>
      </c>
      <c r="D117" s="6">
        <v>4.2000000000000002E-16</v>
      </c>
      <c r="E117" s="5" t="s">
        <v>173</v>
      </c>
      <c r="F117" t="s">
        <v>175</v>
      </c>
    </row>
    <row r="118" spans="1:6">
      <c r="A118" s="2" t="s">
        <v>88</v>
      </c>
      <c r="B118" s="5">
        <v>201</v>
      </c>
      <c r="C118" s="5">
        <v>384</v>
      </c>
      <c r="D118" s="6">
        <v>7.3000000000000006E-11</v>
      </c>
      <c r="E118" s="5" t="s">
        <v>173</v>
      </c>
      <c r="F118" t="s">
        <v>175</v>
      </c>
    </row>
    <row r="119" spans="1:6">
      <c r="A119" s="2" t="s">
        <v>89</v>
      </c>
      <c r="B119" s="5">
        <v>47</v>
      </c>
      <c r="C119" s="5">
        <v>186</v>
      </c>
      <c r="D119" s="6">
        <v>5.2999999999999996E-12</v>
      </c>
      <c r="E119" s="5" t="s">
        <v>173</v>
      </c>
      <c r="F119" t="s">
        <v>175</v>
      </c>
    </row>
    <row r="120" spans="1:6">
      <c r="A120" s="2" t="s">
        <v>90</v>
      </c>
      <c r="B120" s="5">
        <v>22</v>
      </c>
      <c r="C120" s="5">
        <v>191</v>
      </c>
      <c r="D120" s="6">
        <v>4.0000000000000002E-33</v>
      </c>
      <c r="E120" s="5" t="s">
        <v>173</v>
      </c>
      <c r="F120" t="s">
        <v>175</v>
      </c>
    </row>
    <row r="121" spans="1:6">
      <c r="A121" s="2" t="s">
        <v>91</v>
      </c>
      <c r="B121" s="5">
        <v>176</v>
      </c>
      <c r="C121" s="5">
        <v>305</v>
      </c>
      <c r="D121" s="6">
        <v>3.8000000000000001E-9</v>
      </c>
      <c r="E121" s="5" t="s">
        <v>173</v>
      </c>
      <c r="F121" t="s">
        <v>175</v>
      </c>
    </row>
    <row r="122" spans="1:6">
      <c r="A122" s="2" t="s">
        <v>92</v>
      </c>
      <c r="B122" s="5">
        <v>192</v>
      </c>
      <c r="C122" s="5">
        <v>282</v>
      </c>
      <c r="D122" s="6">
        <v>6.9000000000000003E-24</v>
      </c>
      <c r="E122" s="5" t="s">
        <v>173</v>
      </c>
      <c r="F122" t="s">
        <v>175</v>
      </c>
    </row>
    <row r="123" spans="1:6">
      <c r="A123" s="2" t="s">
        <v>93</v>
      </c>
      <c r="B123" s="5">
        <v>32</v>
      </c>
      <c r="C123" s="5">
        <v>201</v>
      </c>
      <c r="D123" s="6">
        <v>1.8000000000000002E-33</v>
      </c>
      <c r="E123" s="5" t="s">
        <v>173</v>
      </c>
      <c r="F123" t="s">
        <v>175</v>
      </c>
    </row>
    <row r="124" spans="1:6">
      <c r="A124" s="2" t="s">
        <v>94</v>
      </c>
      <c r="B124" s="5">
        <v>1</v>
      </c>
      <c r="C124" s="5">
        <v>172</v>
      </c>
      <c r="D124" s="6">
        <v>1.2999999999999999E-30</v>
      </c>
      <c r="E124" s="5" t="s">
        <v>173</v>
      </c>
      <c r="F124" t="s">
        <v>175</v>
      </c>
    </row>
    <row r="125" spans="1:6">
      <c r="A125" s="2" t="s">
        <v>95</v>
      </c>
      <c r="B125" s="5">
        <v>49</v>
      </c>
      <c r="C125" s="5">
        <v>201</v>
      </c>
      <c r="D125" s="6">
        <v>2.7999999999999998E-9</v>
      </c>
      <c r="E125" s="5" t="s">
        <v>173</v>
      </c>
      <c r="F125" t="s">
        <v>175</v>
      </c>
    </row>
    <row r="126" spans="1:6">
      <c r="A126" s="2" t="s">
        <v>96</v>
      </c>
      <c r="B126" s="5">
        <v>42</v>
      </c>
      <c r="C126" s="5">
        <v>210</v>
      </c>
      <c r="D126" s="6">
        <v>2.3E-38</v>
      </c>
      <c r="E126" s="5" t="s">
        <v>173</v>
      </c>
      <c r="F126" t="s">
        <v>175</v>
      </c>
    </row>
    <row r="127" spans="1:6">
      <c r="A127" s="2" t="s">
        <v>97</v>
      </c>
      <c r="B127" s="5">
        <v>4</v>
      </c>
      <c r="C127" s="5">
        <v>175</v>
      </c>
      <c r="D127" s="6">
        <v>4.8999999999999998E-27</v>
      </c>
      <c r="E127" s="5" t="s">
        <v>173</v>
      </c>
      <c r="F127" t="s">
        <v>175</v>
      </c>
    </row>
    <row r="128" spans="1:6">
      <c r="A128" s="2" t="s">
        <v>98</v>
      </c>
      <c r="B128" s="5">
        <v>254</v>
      </c>
      <c r="C128" s="5">
        <v>334</v>
      </c>
      <c r="D128" s="6">
        <v>2.6999999999999999E-14</v>
      </c>
      <c r="E128" s="5" t="s">
        <v>173</v>
      </c>
      <c r="F128" t="s">
        <v>175</v>
      </c>
    </row>
    <row r="129" spans="1:6">
      <c r="A129" s="2" t="s">
        <v>98</v>
      </c>
      <c r="B129" s="5">
        <v>19</v>
      </c>
      <c r="C129" s="5">
        <v>189</v>
      </c>
      <c r="D129" s="6">
        <v>1.5999999999999999E-35</v>
      </c>
      <c r="E129" s="5" t="s">
        <v>173</v>
      </c>
      <c r="F129" t="s">
        <v>175</v>
      </c>
    </row>
    <row r="130" spans="1:6">
      <c r="A130" s="2" t="s">
        <v>99</v>
      </c>
      <c r="B130" s="5">
        <v>85</v>
      </c>
      <c r="C130" s="5">
        <v>163</v>
      </c>
      <c r="D130" s="6">
        <v>3.9E-10</v>
      </c>
      <c r="E130" s="5" t="s">
        <v>173</v>
      </c>
      <c r="F130" t="s">
        <v>175</v>
      </c>
    </row>
    <row r="131" spans="1:6">
      <c r="A131" s="2" t="s">
        <v>100</v>
      </c>
      <c r="B131" s="5">
        <v>296</v>
      </c>
      <c r="C131" s="5">
        <v>457</v>
      </c>
      <c r="D131" s="6">
        <v>3.5999999999999998E-14</v>
      </c>
      <c r="E131" s="5" t="s">
        <v>173</v>
      </c>
      <c r="F131" t="s">
        <v>175</v>
      </c>
    </row>
    <row r="132" spans="1:6">
      <c r="A132" s="2" t="s">
        <v>101</v>
      </c>
      <c r="B132" s="5">
        <v>32</v>
      </c>
      <c r="C132" s="5">
        <v>203</v>
      </c>
      <c r="D132" s="6">
        <v>1.4999999999999999E-38</v>
      </c>
      <c r="E132" s="5" t="s">
        <v>173</v>
      </c>
      <c r="F132" t="s">
        <v>175</v>
      </c>
    </row>
    <row r="133" spans="1:6">
      <c r="A133" s="2" t="s">
        <v>101</v>
      </c>
      <c r="B133" s="5">
        <v>233</v>
      </c>
      <c r="C133" s="5">
        <v>388</v>
      </c>
      <c r="D133" s="6">
        <v>3.3999999999999998E-40</v>
      </c>
      <c r="E133" s="5" t="s">
        <v>173</v>
      </c>
      <c r="F133" t="s">
        <v>175</v>
      </c>
    </row>
    <row r="134" spans="1:6">
      <c r="A134" s="2" t="s">
        <v>102</v>
      </c>
      <c r="B134" s="5">
        <v>13</v>
      </c>
      <c r="C134" s="5">
        <v>202</v>
      </c>
      <c r="D134" s="6">
        <v>2.0000000000000001E-10</v>
      </c>
      <c r="E134" s="5" t="s">
        <v>173</v>
      </c>
      <c r="F134" t="s">
        <v>175</v>
      </c>
    </row>
    <row r="135" spans="1:6">
      <c r="A135" s="2" t="s">
        <v>103</v>
      </c>
      <c r="B135" s="5">
        <v>25</v>
      </c>
      <c r="C135" s="5">
        <v>98</v>
      </c>
      <c r="D135" s="6">
        <v>2.3999999999999999E-12</v>
      </c>
      <c r="E135" s="5" t="s">
        <v>173</v>
      </c>
      <c r="F135" t="s">
        <v>175</v>
      </c>
    </row>
    <row r="136" spans="1:6">
      <c r="A136" s="2" t="s">
        <v>104</v>
      </c>
      <c r="B136" s="5">
        <v>40</v>
      </c>
      <c r="C136" s="5">
        <v>221</v>
      </c>
      <c r="D136" s="6">
        <v>1.7000000000000001E-30</v>
      </c>
      <c r="E136" s="5" t="s">
        <v>173</v>
      </c>
      <c r="F136" t="s">
        <v>175</v>
      </c>
    </row>
    <row r="137" spans="1:6">
      <c r="A137" s="2" t="s">
        <v>104</v>
      </c>
      <c r="B137" s="5">
        <v>372</v>
      </c>
      <c r="C137" s="5">
        <v>553</v>
      </c>
      <c r="D137" s="6">
        <v>6.7E-31</v>
      </c>
      <c r="E137" s="5" t="s">
        <v>173</v>
      </c>
      <c r="F137" t="s">
        <v>175</v>
      </c>
    </row>
    <row r="138" spans="1:6">
      <c r="A138" s="2" t="s">
        <v>105</v>
      </c>
      <c r="B138" s="5">
        <v>183</v>
      </c>
      <c r="C138" s="5">
        <v>247</v>
      </c>
      <c r="D138" s="6">
        <v>8.6E-14</v>
      </c>
      <c r="E138" s="5" t="s">
        <v>173</v>
      </c>
      <c r="F138" t="s">
        <v>175</v>
      </c>
    </row>
    <row r="139" spans="1:6">
      <c r="A139" s="2" t="s">
        <v>106</v>
      </c>
      <c r="B139" s="5">
        <v>215</v>
      </c>
      <c r="C139" s="5">
        <v>378</v>
      </c>
      <c r="D139" s="6">
        <v>8.0000000000000006E-17</v>
      </c>
      <c r="E139" s="5" t="s">
        <v>173</v>
      </c>
      <c r="F139" t="s">
        <v>175</v>
      </c>
    </row>
    <row r="140" spans="1:6">
      <c r="A140" s="2" t="s">
        <v>107</v>
      </c>
      <c r="B140" s="5">
        <v>176</v>
      </c>
      <c r="C140" s="5">
        <v>298</v>
      </c>
      <c r="D140" s="6">
        <v>7.3E-7</v>
      </c>
      <c r="E140" s="5" t="s">
        <v>173</v>
      </c>
      <c r="F140" t="s">
        <v>175</v>
      </c>
    </row>
    <row r="141" spans="1:6">
      <c r="A141" s="2" t="s">
        <v>108</v>
      </c>
      <c r="B141" s="5">
        <v>287</v>
      </c>
      <c r="C141" s="5">
        <v>449</v>
      </c>
      <c r="D141" s="6">
        <v>5.4000000000000002E-19</v>
      </c>
      <c r="E141" s="5" t="s">
        <v>173</v>
      </c>
      <c r="F141" t="s">
        <v>175</v>
      </c>
    </row>
    <row r="142" spans="1:6">
      <c r="A142" s="2" t="s">
        <v>108</v>
      </c>
      <c r="B142" s="5">
        <v>916</v>
      </c>
      <c r="C142" s="5">
        <v>1087</v>
      </c>
      <c r="D142" s="6">
        <v>2.7000000000000001E-38</v>
      </c>
      <c r="E142" s="5" t="s">
        <v>173</v>
      </c>
      <c r="F142" t="s">
        <v>175</v>
      </c>
    </row>
    <row r="143" spans="1:6">
      <c r="A143" s="2" t="s">
        <v>109</v>
      </c>
      <c r="B143" s="5">
        <v>28</v>
      </c>
      <c r="C143" s="5">
        <v>190</v>
      </c>
      <c r="D143" s="6">
        <v>1.6000000000000001E-29</v>
      </c>
      <c r="E143" s="5" t="s">
        <v>173</v>
      </c>
      <c r="F143" t="s">
        <v>175</v>
      </c>
    </row>
    <row r="144" spans="1:6">
      <c r="A144" s="2" t="s">
        <v>109</v>
      </c>
      <c r="B144" s="5">
        <v>674</v>
      </c>
      <c r="C144" s="5">
        <v>832</v>
      </c>
      <c r="D144" s="6">
        <v>3.2999999999999999E-16</v>
      </c>
      <c r="E144" s="5" t="s">
        <v>173</v>
      </c>
      <c r="F144" t="s">
        <v>175</v>
      </c>
    </row>
    <row r="145" spans="1:6">
      <c r="A145" s="2" t="s">
        <v>109</v>
      </c>
      <c r="B145" s="5">
        <v>480</v>
      </c>
      <c r="C145" s="5">
        <v>641</v>
      </c>
      <c r="D145" s="6">
        <v>3.5000000000000001E-22</v>
      </c>
      <c r="E145" s="5" t="s">
        <v>173</v>
      </c>
      <c r="F145" t="s">
        <v>175</v>
      </c>
    </row>
    <row r="146" spans="1:6">
      <c r="A146" s="2" t="s">
        <v>110</v>
      </c>
      <c r="B146" s="5">
        <v>321</v>
      </c>
      <c r="C146" s="5">
        <v>475</v>
      </c>
      <c r="D146" s="6">
        <v>7.1000000000000002E-15</v>
      </c>
      <c r="E146" s="5" t="s">
        <v>173</v>
      </c>
      <c r="F146" t="s">
        <v>175</v>
      </c>
    </row>
    <row r="147" spans="1:6">
      <c r="A147" s="2" t="s">
        <v>111</v>
      </c>
      <c r="B147" s="5">
        <v>60</v>
      </c>
      <c r="C147" s="5">
        <v>234</v>
      </c>
      <c r="D147" s="6">
        <v>2.7000000000000001E-36</v>
      </c>
      <c r="E147" s="5" t="s">
        <v>173</v>
      </c>
      <c r="F147" t="s">
        <v>175</v>
      </c>
    </row>
    <row r="148" spans="1:6">
      <c r="A148" s="2" t="s">
        <v>112</v>
      </c>
      <c r="B148" s="5">
        <v>44</v>
      </c>
      <c r="C148" s="5">
        <v>218</v>
      </c>
      <c r="D148" s="6">
        <v>8.2999999999999997E-35</v>
      </c>
      <c r="E148" s="5" t="s">
        <v>173</v>
      </c>
      <c r="F148" t="s">
        <v>175</v>
      </c>
    </row>
    <row r="149" spans="1:6">
      <c r="A149" s="2" t="s">
        <v>113</v>
      </c>
      <c r="B149" s="5">
        <v>533</v>
      </c>
      <c r="C149" s="5">
        <v>705</v>
      </c>
      <c r="D149" s="6">
        <v>1.2000000000000001E-41</v>
      </c>
      <c r="E149" s="5" t="s">
        <v>173</v>
      </c>
      <c r="F149" t="s">
        <v>175</v>
      </c>
    </row>
    <row r="150" spans="1:6">
      <c r="A150" s="2" t="s">
        <v>114</v>
      </c>
      <c r="B150" s="5">
        <v>10</v>
      </c>
      <c r="C150" s="5">
        <v>187</v>
      </c>
      <c r="D150" s="6">
        <v>4.1000000000000003E-9</v>
      </c>
      <c r="E150" s="5" t="s">
        <v>173</v>
      </c>
      <c r="F150" t="s">
        <v>175</v>
      </c>
    </row>
    <row r="151" spans="1:6">
      <c r="A151" s="2" t="s">
        <v>115</v>
      </c>
      <c r="B151" s="5">
        <v>2</v>
      </c>
      <c r="C151" s="5">
        <v>105</v>
      </c>
      <c r="D151" s="6">
        <v>9.2999999999999995E-17</v>
      </c>
      <c r="E151" s="5" t="s">
        <v>173</v>
      </c>
      <c r="F151" t="s">
        <v>175</v>
      </c>
    </row>
    <row r="152" spans="1:6">
      <c r="A152" s="2" t="s">
        <v>116</v>
      </c>
      <c r="B152" s="5">
        <v>643</v>
      </c>
      <c r="C152" s="5">
        <v>806</v>
      </c>
      <c r="D152" s="6">
        <v>9.6999999999999991E-13</v>
      </c>
      <c r="E152" s="5" t="s">
        <v>173</v>
      </c>
      <c r="F152" t="s">
        <v>175</v>
      </c>
    </row>
    <row r="153" spans="1:6">
      <c r="A153" s="2" t="s">
        <v>117</v>
      </c>
      <c r="B153" s="5">
        <v>58</v>
      </c>
      <c r="C153" s="5">
        <v>225</v>
      </c>
      <c r="D153" s="6">
        <v>1.4E-38</v>
      </c>
      <c r="E153" s="5" t="s">
        <v>173</v>
      </c>
      <c r="F153" t="s">
        <v>175</v>
      </c>
    </row>
    <row r="154" spans="1:6">
      <c r="A154" s="2" t="s">
        <v>118</v>
      </c>
      <c r="B154" s="5">
        <v>8</v>
      </c>
      <c r="C154" s="5">
        <v>180</v>
      </c>
      <c r="D154" s="6">
        <v>7.0000000000000003E-38</v>
      </c>
      <c r="E154" s="5" t="s">
        <v>173</v>
      </c>
      <c r="F154" t="s">
        <v>175</v>
      </c>
    </row>
    <row r="155" spans="1:6">
      <c r="A155" s="2" t="s">
        <v>119</v>
      </c>
      <c r="B155" s="5">
        <v>734</v>
      </c>
      <c r="C155" s="5">
        <v>903</v>
      </c>
      <c r="D155" s="6">
        <v>5.3999999999999997E-30</v>
      </c>
      <c r="E155" s="5" t="s">
        <v>173</v>
      </c>
      <c r="F155" t="s">
        <v>175</v>
      </c>
    </row>
    <row r="156" spans="1:6">
      <c r="A156" s="2" t="s">
        <v>120</v>
      </c>
      <c r="B156" s="5">
        <v>2</v>
      </c>
      <c r="C156" s="5">
        <v>131</v>
      </c>
      <c r="D156" s="6">
        <v>1.2E-18</v>
      </c>
      <c r="E156" s="5" t="s">
        <v>173</v>
      </c>
      <c r="F156" t="s">
        <v>175</v>
      </c>
    </row>
    <row r="157" spans="1:6">
      <c r="A157" s="2" t="s">
        <v>121</v>
      </c>
      <c r="B157" s="5">
        <v>52</v>
      </c>
      <c r="C157" s="5">
        <v>224</v>
      </c>
      <c r="D157" s="6">
        <v>9.9999999999999996E-39</v>
      </c>
      <c r="E157" s="5" t="s">
        <v>173</v>
      </c>
      <c r="F157" t="s">
        <v>175</v>
      </c>
    </row>
    <row r="158" spans="1:6">
      <c r="A158" s="2" t="s">
        <v>122</v>
      </c>
      <c r="B158" s="5">
        <v>4</v>
      </c>
      <c r="C158" s="5">
        <v>174</v>
      </c>
      <c r="D158" s="6">
        <v>1.1E-32</v>
      </c>
      <c r="E158" s="5" t="s">
        <v>173</v>
      </c>
      <c r="F158" t="s">
        <v>175</v>
      </c>
    </row>
    <row r="159" spans="1:6">
      <c r="A159" s="2" t="s">
        <v>123</v>
      </c>
      <c r="B159" s="5">
        <v>46</v>
      </c>
      <c r="C159" s="5">
        <v>215</v>
      </c>
      <c r="D159" s="6">
        <v>1.2E-25</v>
      </c>
      <c r="E159" s="5" t="s">
        <v>173</v>
      </c>
      <c r="F159" t="s">
        <v>175</v>
      </c>
    </row>
    <row r="160" spans="1:6">
      <c r="A160" s="2" t="s">
        <v>124</v>
      </c>
      <c r="B160" s="5">
        <v>68</v>
      </c>
      <c r="C160" s="5">
        <v>227</v>
      </c>
      <c r="D160" s="6">
        <v>4.0000000000000003E-17</v>
      </c>
      <c r="E160" s="5" t="s">
        <v>173</v>
      </c>
      <c r="F160" t="s">
        <v>175</v>
      </c>
    </row>
    <row r="161" spans="1:6">
      <c r="A161" s="2" t="s">
        <v>125</v>
      </c>
      <c r="B161" s="5">
        <v>1059</v>
      </c>
      <c r="C161" s="5">
        <v>1224</v>
      </c>
      <c r="D161" s="6">
        <v>1.1E-16</v>
      </c>
      <c r="E161" s="5" t="s">
        <v>173</v>
      </c>
      <c r="F161" t="s">
        <v>175</v>
      </c>
    </row>
    <row r="162" spans="1:6">
      <c r="A162" s="2" t="s">
        <v>125</v>
      </c>
      <c r="B162" s="5">
        <v>1267</v>
      </c>
      <c r="C162" s="5">
        <v>1438</v>
      </c>
      <c r="D162" s="6">
        <v>5.7999999999999999E-38</v>
      </c>
      <c r="E162" s="5" t="s">
        <v>173</v>
      </c>
      <c r="F162" t="s">
        <v>175</v>
      </c>
    </row>
    <row r="163" spans="1:6">
      <c r="A163" s="2" t="s">
        <v>125</v>
      </c>
      <c r="B163" s="5">
        <v>250</v>
      </c>
      <c r="C163" s="5">
        <v>412</v>
      </c>
      <c r="D163" s="6">
        <v>4.9999999999999999E-20</v>
      </c>
      <c r="E163" s="5" t="s">
        <v>173</v>
      </c>
      <c r="F163" t="s">
        <v>175</v>
      </c>
    </row>
    <row r="164" spans="1:6">
      <c r="A164" s="2" t="s">
        <v>126</v>
      </c>
      <c r="B164" s="5">
        <v>6</v>
      </c>
      <c r="C164" s="5">
        <v>177</v>
      </c>
      <c r="D164" s="6">
        <v>4.5999999999999999E-37</v>
      </c>
      <c r="E164" s="5" t="s">
        <v>173</v>
      </c>
      <c r="F164" t="s">
        <v>175</v>
      </c>
    </row>
    <row r="165" spans="1:6">
      <c r="A165" s="2" t="s">
        <v>127</v>
      </c>
      <c r="B165" s="5">
        <v>3</v>
      </c>
      <c r="C165" s="5">
        <v>87</v>
      </c>
      <c r="D165" s="6">
        <v>3.2E-13</v>
      </c>
      <c r="E165" s="5" t="s">
        <v>173</v>
      </c>
      <c r="F165" t="s">
        <v>175</v>
      </c>
    </row>
    <row r="166" spans="1:6">
      <c r="A166" s="2" t="s">
        <v>128</v>
      </c>
      <c r="B166" s="5">
        <v>707</v>
      </c>
      <c r="C166" s="5">
        <v>856</v>
      </c>
      <c r="D166" s="6">
        <v>1E-14</v>
      </c>
      <c r="E166" s="5" t="s">
        <v>173</v>
      </c>
      <c r="F166" t="s">
        <v>175</v>
      </c>
    </row>
    <row r="167" spans="1:6">
      <c r="A167" s="2" t="s">
        <v>128</v>
      </c>
      <c r="B167" s="5">
        <v>569</v>
      </c>
      <c r="C167" s="5">
        <v>690</v>
      </c>
      <c r="D167" s="6">
        <v>2.7E-20</v>
      </c>
      <c r="E167" s="5" t="s">
        <v>173</v>
      </c>
      <c r="F167" t="s">
        <v>175</v>
      </c>
    </row>
    <row r="168" spans="1:6">
      <c r="A168" s="2" t="s">
        <v>129</v>
      </c>
      <c r="B168" s="5">
        <v>3</v>
      </c>
      <c r="C168" s="5">
        <v>86</v>
      </c>
      <c r="D168" s="6">
        <v>1.1999999999999999E-12</v>
      </c>
      <c r="E168" s="5" t="s">
        <v>173</v>
      </c>
      <c r="F168" t="s">
        <v>175</v>
      </c>
    </row>
    <row r="169" spans="1:6">
      <c r="A169" s="2" t="s">
        <v>130</v>
      </c>
      <c r="B169" s="5">
        <v>35</v>
      </c>
      <c r="C169" s="5">
        <v>205</v>
      </c>
      <c r="D169" s="6">
        <v>9.2999999999999994E-30</v>
      </c>
      <c r="E169" s="5" t="s">
        <v>173</v>
      </c>
      <c r="F169" t="s">
        <v>175</v>
      </c>
    </row>
    <row r="170" spans="1:6">
      <c r="A170" s="2" t="s">
        <v>131</v>
      </c>
      <c r="B170" s="5">
        <v>34</v>
      </c>
      <c r="C170" s="5">
        <v>200</v>
      </c>
      <c r="D170" s="6">
        <v>2.6E-24</v>
      </c>
      <c r="E170" s="5" t="s">
        <v>173</v>
      </c>
      <c r="F170" t="s">
        <v>175</v>
      </c>
    </row>
    <row r="171" spans="1:6">
      <c r="A171" s="2" t="s">
        <v>132</v>
      </c>
      <c r="B171" s="5">
        <v>271</v>
      </c>
      <c r="C171" s="5">
        <v>439</v>
      </c>
      <c r="D171" s="6">
        <v>8.6999999999999999E-20</v>
      </c>
      <c r="E171" s="5" t="s">
        <v>173</v>
      </c>
      <c r="F171" t="s">
        <v>175</v>
      </c>
    </row>
    <row r="172" spans="1:6">
      <c r="A172" s="2" t="s">
        <v>133</v>
      </c>
      <c r="B172" s="5">
        <v>164</v>
      </c>
      <c r="C172" s="5">
        <v>337</v>
      </c>
      <c r="D172" s="6">
        <v>3.9999999999999997E-40</v>
      </c>
      <c r="E172" s="5" t="s">
        <v>173</v>
      </c>
      <c r="F172" t="s">
        <v>175</v>
      </c>
    </row>
    <row r="173" spans="1:6">
      <c r="A173" s="2" t="s">
        <v>134</v>
      </c>
      <c r="B173" s="5">
        <v>42</v>
      </c>
      <c r="C173" s="5">
        <v>214</v>
      </c>
      <c r="D173" s="6">
        <v>1.7E-33</v>
      </c>
      <c r="E173" s="5" t="s">
        <v>173</v>
      </c>
      <c r="F173" t="s">
        <v>175</v>
      </c>
    </row>
    <row r="174" spans="1:6">
      <c r="A174" s="2" t="s">
        <v>134</v>
      </c>
      <c r="B174" s="5">
        <v>360</v>
      </c>
      <c r="C174" s="5">
        <v>532</v>
      </c>
      <c r="D174" s="6">
        <v>3.8999999999999997E-33</v>
      </c>
      <c r="E174" s="5" t="s">
        <v>173</v>
      </c>
      <c r="F174" t="s">
        <v>175</v>
      </c>
    </row>
    <row r="175" spans="1:6">
      <c r="A175" s="2" t="s">
        <v>135</v>
      </c>
      <c r="B175" s="5">
        <v>307</v>
      </c>
      <c r="C175" s="5">
        <v>474</v>
      </c>
      <c r="D175" s="6">
        <v>5.1999999999999996E-37</v>
      </c>
      <c r="E175" s="5" t="s">
        <v>173</v>
      </c>
      <c r="F175" t="s">
        <v>175</v>
      </c>
    </row>
    <row r="176" spans="1:6">
      <c r="A176" s="2" t="s">
        <v>135</v>
      </c>
      <c r="B176" s="5">
        <v>20</v>
      </c>
      <c r="C176" s="5">
        <v>187</v>
      </c>
      <c r="D176" s="6">
        <v>1.3E-34</v>
      </c>
      <c r="E176" s="5" t="s">
        <v>173</v>
      </c>
      <c r="F176" t="s">
        <v>175</v>
      </c>
    </row>
    <row r="177" spans="1:6">
      <c r="A177" s="2" t="s">
        <v>135</v>
      </c>
      <c r="B177" s="5">
        <v>497</v>
      </c>
      <c r="C177" s="5">
        <v>607</v>
      </c>
      <c r="D177" s="6">
        <v>1.9000000000000001E-15</v>
      </c>
      <c r="E177" s="5" t="s">
        <v>173</v>
      </c>
      <c r="F177" t="s">
        <v>175</v>
      </c>
    </row>
    <row r="178" spans="1:6">
      <c r="A178" s="2" t="s">
        <v>135</v>
      </c>
      <c r="B178" s="5">
        <v>672</v>
      </c>
      <c r="C178" s="5">
        <v>844</v>
      </c>
      <c r="D178" s="6">
        <v>7.8999999999999994E-26</v>
      </c>
      <c r="E178" s="5" t="s">
        <v>173</v>
      </c>
      <c r="F178" t="s">
        <v>175</v>
      </c>
    </row>
    <row r="179" spans="1:6">
      <c r="A179" s="2" t="s">
        <v>136</v>
      </c>
      <c r="B179" s="5">
        <v>185</v>
      </c>
      <c r="C179" s="5">
        <v>295</v>
      </c>
      <c r="D179" s="6">
        <v>6.8E-21</v>
      </c>
      <c r="E179" s="5" t="s">
        <v>173</v>
      </c>
      <c r="F179" t="s">
        <v>175</v>
      </c>
    </row>
    <row r="180" spans="1:6">
      <c r="A180" s="2" t="s">
        <v>136</v>
      </c>
      <c r="B180" s="5">
        <v>50</v>
      </c>
      <c r="C180" s="5">
        <v>181</v>
      </c>
      <c r="D180" s="6">
        <v>1.5E-28</v>
      </c>
      <c r="E180" s="5" t="s">
        <v>173</v>
      </c>
      <c r="F180" t="s">
        <v>175</v>
      </c>
    </row>
    <row r="181" spans="1:6">
      <c r="A181" s="2" t="s">
        <v>137</v>
      </c>
      <c r="B181" s="5">
        <v>392</v>
      </c>
      <c r="C181" s="5">
        <v>541</v>
      </c>
      <c r="D181" s="6">
        <v>7.7999999999999999E-19</v>
      </c>
      <c r="E181" s="5" t="s">
        <v>173</v>
      </c>
      <c r="F181" t="s">
        <v>175</v>
      </c>
    </row>
    <row r="182" spans="1:6">
      <c r="A182" s="2" t="s">
        <v>137</v>
      </c>
      <c r="B182" s="5">
        <v>204</v>
      </c>
      <c r="C182" s="5">
        <v>370</v>
      </c>
      <c r="D182" s="6">
        <v>1.7000000000000001E-30</v>
      </c>
      <c r="E182" s="5" t="s">
        <v>173</v>
      </c>
      <c r="F182" t="s">
        <v>175</v>
      </c>
    </row>
    <row r="183" spans="1:6">
      <c r="A183" s="2" t="s">
        <v>138</v>
      </c>
      <c r="B183" s="5">
        <v>269</v>
      </c>
      <c r="C183" s="5">
        <v>439</v>
      </c>
      <c r="D183" s="6">
        <v>5.8999999999999996E-7</v>
      </c>
      <c r="E183" s="5" t="s">
        <v>173</v>
      </c>
      <c r="F183" t="s">
        <v>175</v>
      </c>
    </row>
    <row r="184" spans="1:6">
      <c r="A184" s="2" t="s">
        <v>139</v>
      </c>
      <c r="B184" s="5">
        <v>171</v>
      </c>
      <c r="C184" s="5">
        <v>341</v>
      </c>
      <c r="D184" s="6">
        <v>3.0000000000000002E-33</v>
      </c>
      <c r="E184" s="5" t="s">
        <v>173</v>
      </c>
      <c r="F184" t="s">
        <v>175</v>
      </c>
    </row>
    <row r="185" spans="1:6">
      <c r="A185" s="2" t="s">
        <v>139</v>
      </c>
      <c r="B185" s="5">
        <v>7</v>
      </c>
      <c r="C185" s="5">
        <v>116</v>
      </c>
      <c r="D185" s="6">
        <v>5.5E-17</v>
      </c>
      <c r="E185" s="5" t="s">
        <v>173</v>
      </c>
      <c r="F185" t="s">
        <v>175</v>
      </c>
    </row>
    <row r="186" spans="1:6">
      <c r="A186" s="2" t="s">
        <v>140</v>
      </c>
      <c r="B186" s="5">
        <v>108</v>
      </c>
      <c r="C186" s="5">
        <v>278</v>
      </c>
      <c r="D186" s="6">
        <v>8.8999999999999994E-36</v>
      </c>
      <c r="E186" s="5" t="s">
        <v>173</v>
      </c>
      <c r="F186" t="s">
        <v>175</v>
      </c>
    </row>
    <row r="187" spans="1:6">
      <c r="A187" s="2" t="s">
        <v>141</v>
      </c>
      <c r="B187" s="5">
        <v>476</v>
      </c>
      <c r="C187" s="5">
        <v>642</v>
      </c>
      <c r="D187" s="6">
        <v>4.0999999999999999E-21</v>
      </c>
      <c r="E187" s="5" t="s">
        <v>173</v>
      </c>
      <c r="F187" t="s">
        <v>175</v>
      </c>
    </row>
    <row r="188" spans="1:6">
      <c r="A188" s="2" t="s">
        <v>141</v>
      </c>
      <c r="B188" s="5">
        <v>277</v>
      </c>
      <c r="C188" s="5">
        <v>447</v>
      </c>
      <c r="D188" s="6">
        <v>1.6999999999999999E-27</v>
      </c>
      <c r="E188" s="5" t="s">
        <v>173</v>
      </c>
      <c r="F188" t="s">
        <v>175</v>
      </c>
    </row>
    <row r="189" spans="1:6">
      <c r="A189" s="2" t="s">
        <v>141</v>
      </c>
      <c r="B189" s="5">
        <v>37</v>
      </c>
      <c r="C189" s="5">
        <v>211</v>
      </c>
      <c r="D189" s="6">
        <v>7.0000000000000003E-38</v>
      </c>
      <c r="E189" s="5" t="s">
        <v>173</v>
      </c>
      <c r="F189" t="s">
        <v>175</v>
      </c>
    </row>
    <row r="190" spans="1:6">
      <c r="A190" s="2" t="s">
        <v>142</v>
      </c>
      <c r="B190" s="5">
        <v>443</v>
      </c>
      <c r="C190" s="5">
        <v>569</v>
      </c>
      <c r="D190" s="6">
        <v>1.5E-5</v>
      </c>
      <c r="E190" s="5" t="s">
        <v>173</v>
      </c>
      <c r="F190" t="s">
        <v>175</v>
      </c>
    </row>
    <row r="191" spans="1:6">
      <c r="A191" s="2" t="s">
        <v>142</v>
      </c>
      <c r="B191" s="5">
        <v>256</v>
      </c>
      <c r="C191" s="5">
        <v>429</v>
      </c>
      <c r="D191" s="6">
        <v>3.0000000000000002E-40</v>
      </c>
      <c r="E191" s="5" t="s">
        <v>173</v>
      </c>
      <c r="F191" t="s">
        <v>175</v>
      </c>
    </row>
    <row r="192" spans="1:6">
      <c r="A192" s="2" t="s">
        <v>142</v>
      </c>
      <c r="B192" s="5">
        <v>43</v>
      </c>
      <c r="C192" s="5">
        <v>217</v>
      </c>
      <c r="D192" s="6">
        <v>1.1E-36</v>
      </c>
      <c r="E192" s="5" t="s">
        <v>173</v>
      </c>
      <c r="F192" t="s">
        <v>175</v>
      </c>
    </row>
    <row r="193" spans="1:6">
      <c r="A193" s="2" t="s">
        <v>143</v>
      </c>
      <c r="B193" s="5">
        <v>85</v>
      </c>
      <c r="C193" s="5">
        <v>255</v>
      </c>
      <c r="D193" s="6">
        <v>1.0999999999999999E-10</v>
      </c>
      <c r="E193" s="5" t="s">
        <v>173</v>
      </c>
      <c r="F193" t="s">
        <v>175</v>
      </c>
    </row>
    <row r="194" spans="1:6">
      <c r="A194" s="2" t="s">
        <v>144</v>
      </c>
      <c r="B194" s="5">
        <v>27</v>
      </c>
      <c r="C194" s="5">
        <v>182</v>
      </c>
      <c r="D194" s="6">
        <v>7.1E-12</v>
      </c>
      <c r="E194" s="5" t="s">
        <v>173</v>
      </c>
      <c r="F194" t="s">
        <v>175</v>
      </c>
    </row>
    <row r="195" spans="1:6">
      <c r="A195" s="2" t="s">
        <v>145</v>
      </c>
      <c r="B195" s="5">
        <v>976</v>
      </c>
      <c r="C195" s="5">
        <v>1138</v>
      </c>
      <c r="D195" s="6">
        <v>1.5999999999999999E-38</v>
      </c>
      <c r="E195" s="5" t="s">
        <v>173</v>
      </c>
      <c r="F195" t="s">
        <v>175</v>
      </c>
    </row>
    <row r="196" spans="1:6">
      <c r="A196" s="2" t="s">
        <v>145</v>
      </c>
      <c r="B196" s="5">
        <v>1167</v>
      </c>
      <c r="C196" s="5">
        <v>1339</v>
      </c>
      <c r="D196" s="6">
        <v>1.2E-48</v>
      </c>
      <c r="E196" s="5" t="s">
        <v>173</v>
      </c>
      <c r="F196" t="s">
        <v>175</v>
      </c>
    </row>
    <row r="197" spans="1:6">
      <c r="A197" s="2" t="s">
        <v>145</v>
      </c>
      <c r="B197" s="5">
        <v>782</v>
      </c>
      <c r="C197" s="5">
        <v>953</v>
      </c>
      <c r="D197" s="6">
        <v>5.2000000000000003E-50</v>
      </c>
      <c r="E197" s="5" t="s">
        <v>173</v>
      </c>
      <c r="F197" t="s">
        <v>175</v>
      </c>
    </row>
    <row r="198" spans="1:6">
      <c r="A198" s="2" t="s">
        <v>145</v>
      </c>
      <c r="B198" s="5">
        <v>513</v>
      </c>
      <c r="C198" s="5">
        <v>684</v>
      </c>
      <c r="D198" s="6">
        <v>5.3000000000000002E-46</v>
      </c>
      <c r="E198" s="5" t="s">
        <v>173</v>
      </c>
      <c r="F198" t="s">
        <v>175</v>
      </c>
    </row>
    <row r="199" spans="1:6">
      <c r="A199" s="2" t="s">
        <v>146</v>
      </c>
      <c r="B199" s="5">
        <v>237</v>
      </c>
      <c r="C199" s="5">
        <v>406</v>
      </c>
      <c r="D199" s="6">
        <v>8.0999999999999997E-28</v>
      </c>
      <c r="E199" s="5" t="s">
        <v>173</v>
      </c>
      <c r="F199" t="s">
        <v>175</v>
      </c>
    </row>
    <row r="200" spans="1:6">
      <c r="A200" s="2" t="s">
        <v>146</v>
      </c>
      <c r="B200" s="5">
        <v>36</v>
      </c>
      <c r="C200" s="5">
        <v>208</v>
      </c>
      <c r="D200" s="6">
        <v>3.5000000000000002E-40</v>
      </c>
      <c r="E200" s="5" t="s">
        <v>173</v>
      </c>
      <c r="F200" t="s">
        <v>175</v>
      </c>
    </row>
    <row r="201" spans="1:6">
      <c r="A201" s="2" t="s">
        <v>147</v>
      </c>
      <c r="B201" s="5">
        <v>217</v>
      </c>
      <c r="C201" s="5">
        <v>358</v>
      </c>
      <c r="D201" s="6">
        <v>7.0000000000000005E-14</v>
      </c>
      <c r="E201" s="5" t="s">
        <v>173</v>
      </c>
      <c r="F201" t="s">
        <v>175</v>
      </c>
    </row>
    <row r="202" spans="1:6">
      <c r="A202" s="2" t="s">
        <v>147</v>
      </c>
      <c r="B202" s="5">
        <v>34</v>
      </c>
      <c r="C202" s="5">
        <v>176</v>
      </c>
      <c r="D202" s="6">
        <v>1.6999999999999999E-9</v>
      </c>
      <c r="E202" s="5" t="s">
        <v>173</v>
      </c>
      <c r="F202" t="s">
        <v>175</v>
      </c>
    </row>
    <row r="203" spans="1:6">
      <c r="A203" s="2" t="s">
        <v>148</v>
      </c>
      <c r="B203" s="5">
        <v>224</v>
      </c>
      <c r="C203" s="5">
        <v>311</v>
      </c>
      <c r="D203" s="6">
        <v>2.4E-9</v>
      </c>
      <c r="E203" s="5" t="s">
        <v>173</v>
      </c>
      <c r="F203" t="s">
        <v>175</v>
      </c>
    </row>
    <row r="204" spans="1:6">
      <c r="A204" s="2" t="s">
        <v>149</v>
      </c>
      <c r="B204" s="5">
        <v>162</v>
      </c>
      <c r="C204" s="5">
        <v>332</v>
      </c>
      <c r="D204" s="6">
        <v>6.0999999999999998E-34</v>
      </c>
      <c r="E204" s="5" t="s">
        <v>173</v>
      </c>
      <c r="F204" t="s">
        <v>175</v>
      </c>
    </row>
    <row r="205" spans="1:6">
      <c r="A205" s="2" t="s">
        <v>150</v>
      </c>
      <c r="B205" s="5">
        <v>1</v>
      </c>
      <c r="C205" s="5">
        <v>167</v>
      </c>
      <c r="D205" s="6">
        <v>6E-37</v>
      </c>
      <c r="E205" s="5" t="s">
        <v>173</v>
      </c>
      <c r="F205" t="s">
        <v>175</v>
      </c>
    </row>
    <row r="206" spans="1:6">
      <c r="A206" s="2" t="s">
        <v>151</v>
      </c>
      <c r="B206" s="5">
        <v>928</v>
      </c>
      <c r="C206" s="5">
        <v>1096</v>
      </c>
      <c r="D206" s="6">
        <v>1.5E-37</v>
      </c>
      <c r="E206" s="5" t="s">
        <v>173</v>
      </c>
      <c r="F206" t="s">
        <v>175</v>
      </c>
    </row>
    <row r="207" spans="1:6">
      <c r="A207" s="2" t="s">
        <v>151</v>
      </c>
      <c r="B207" s="5">
        <v>2181</v>
      </c>
      <c r="C207" s="5">
        <v>2348</v>
      </c>
      <c r="D207" s="6">
        <v>7.4E-37</v>
      </c>
      <c r="E207" s="5" t="s">
        <v>173</v>
      </c>
      <c r="F207" t="s">
        <v>175</v>
      </c>
    </row>
    <row r="208" spans="1:6">
      <c r="A208" s="2" t="s">
        <v>152</v>
      </c>
      <c r="B208" s="5">
        <v>175</v>
      </c>
      <c r="C208" s="5">
        <v>346</v>
      </c>
      <c r="D208" s="6">
        <v>2.7999999999999998E-43</v>
      </c>
      <c r="E208" s="5" t="s">
        <v>173</v>
      </c>
      <c r="F208" t="s">
        <v>175</v>
      </c>
    </row>
    <row r="209" spans="1:6">
      <c r="A209" s="2" t="s">
        <v>152</v>
      </c>
      <c r="B209" s="5">
        <v>2</v>
      </c>
      <c r="C209" s="5">
        <v>81</v>
      </c>
      <c r="D209" s="6">
        <v>2.9999999999999998E-15</v>
      </c>
      <c r="E209" s="5" t="s">
        <v>173</v>
      </c>
      <c r="F209" t="s">
        <v>175</v>
      </c>
    </row>
    <row r="210" spans="1:6">
      <c r="A210" s="2" t="s">
        <v>153</v>
      </c>
      <c r="B210" s="5">
        <v>266</v>
      </c>
      <c r="C210" s="5">
        <v>434</v>
      </c>
      <c r="D210" s="6">
        <v>1.0000000000000001E-18</v>
      </c>
      <c r="E210" s="5" t="s">
        <v>173</v>
      </c>
      <c r="F210" t="s">
        <v>175</v>
      </c>
    </row>
    <row r="211" spans="1:6">
      <c r="A211" s="2" t="s">
        <v>154</v>
      </c>
      <c r="B211" s="5">
        <v>1</v>
      </c>
      <c r="C211" s="5">
        <v>160</v>
      </c>
      <c r="D211" s="6">
        <v>2.2000000000000001E-21</v>
      </c>
      <c r="E211" s="5" t="s">
        <v>173</v>
      </c>
      <c r="F211" t="s">
        <v>175</v>
      </c>
    </row>
    <row r="212" spans="1:6">
      <c r="A212" s="2" t="s">
        <v>155</v>
      </c>
      <c r="B212" s="5">
        <v>102</v>
      </c>
      <c r="C212" s="5">
        <v>272</v>
      </c>
      <c r="D212" s="6">
        <v>3.4000000000000001E-34</v>
      </c>
      <c r="E212" s="5" t="s">
        <v>173</v>
      </c>
      <c r="F212" t="s">
        <v>175</v>
      </c>
    </row>
    <row r="213" spans="1:6">
      <c r="A213" s="2" t="s">
        <v>156</v>
      </c>
      <c r="B213" s="5">
        <v>7</v>
      </c>
      <c r="C213" s="5">
        <v>116</v>
      </c>
      <c r="D213" s="6">
        <v>5.2999999999999998E-17</v>
      </c>
      <c r="E213" s="5" t="s">
        <v>173</v>
      </c>
      <c r="F213" t="s">
        <v>175</v>
      </c>
    </row>
    <row r="214" spans="1:6">
      <c r="A214" s="2" t="s">
        <v>156</v>
      </c>
      <c r="B214" s="5">
        <v>166</v>
      </c>
      <c r="C214" s="5">
        <v>336</v>
      </c>
      <c r="D214" s="6">
        <v>2.9E-33</v>
      </c>
      <c r="E214" s="5" t="s">
        <v>173</v>
      </c>
      <c r="F214" t="s">
        <v>175</v>
      </c>
    </row>
    <row r="215" spans="1:6">
      <c r="A215" s="2" t="s">
        <v>157</v>
      </c>
      <c r="B215" s="5">
        <v>1172</v>
      </c>
      <c r="C215" s="5">
        <v>1315</v>
      </c>
      <c r="D215" s="6">
        <v>1.1E-16</v>
      </c>
      <c r="E215" s="5" t="s">
        <v>173</v>
      </c>
      <c r="F215" t="s">
        <v>175</v>
      </c>
    </row>
    <row r="216" spans="1:6">
      <c r="A216" s="2" t="s">
        <v>157</v>
      </c>
      <c r="B216" s="5">
        <v>32</v>
      </c>
      <c r="C216" s="5">
        <v>184</v>
      </c>
      <c r="D216" s="6">
        <v>3.4000000000000002E-13</v>
      </c>
      <c r="E216" s="5" t="s">
        <v>173</v>
      </c>
      <c r="F216" t="s">
        <v>175</v>
      </c>
    </row>
    <row r="217" spans="1:6">
      <c r="A217" s="2" t="s">
        <v>157</v>
      </c>
      <c r="B217" s="5">
        <v>766</v>
      </c>
      <c r="C217" s="5">
        <v>858</v>
      </c>
      <c r="D217" s="6">
        <v>6.6000000000000003E-7</v>
      </c>
      <c r="E217" s="5" t="s">
        <v>173</v>
      </c>
      <c r="F217" t="s">
        <v>175</v>
      </c>
    </row>
    <row r="218" spans="1:6">
      <c r="A218" s="2" t="s">
        <v>158</v>
      </c>
      <c r="B218" s="5">
        <v>1622</v>
      </c>
      <c r="C218" s="5">
        <v>1801</v>
      </c>
      <c r="D218" s="6">
        <v>2.2999999999999999E-9</v>
      </c>
      <c r="E218" s="5" t="s">
        <v>173</v>
      </c>
      <c r="F218" t="s">
        <v>175</v>
      </c>
    </row>
    <row r="219" spans="1:6">
      <c r="A219" s="2" t="s">
        <v>159</v>
      </c>
      <c r="B219" s="5">
        <v>47</v>
      </c>
      <c r="C219" s="5">
        <v>89</v>
      </c>
      <c r="D219" s="6">
        <v>1.1E-5</v>
      </c>
      <c r="E219" s="5" t="s">
        <v>173</v>
      </c>
      <c r="F219" t="s">
        <v>175</v>
      </c>
    </row>
    <row r="220" spans="1:6">
      <c r="A220" s="2" t="s">
        <v>160</v>
      </c>
      <c r="B220" s="5">
        <v>269</v>
      </c>
      <c r="C220" s="5">
        <v>428</v>
      </c>
      <c r="D220" s="6">
        <v>4.7999999999999997E-14</v>
      </c>
      <c r="E220" s="5" t="s">
        <v>173</v>
      </c>
      <c r="F220" t="s">
        <v>175</v>
      </c>
    </row>
    <row r="221" spans="1:6">
      <c r="A221" s="2" t="s">
        <v>161</v>
      </c>
      <c r="B221" s="5">
        <v>1975</v>
      </c>
      <c r="C221" s="5">
        <v>2147</v>
      </c>
      <c r="D221" s="6">
        <v>1.9000000000000001E-39</v>
      </c>
      <c r="E221" s="5" t="s">
        <v>173</v>
      </c>
      <c r="F221" t="s">
        <v>175</v>
      </c>
    </row>
    <row r="222" spans="1:6">
      <c r="A222" s="2" t="s">
        <v>161</v>
      </c>
      <c r="B222" s="5">
        <v>1161</v>
      </c>
      <c r="C222" s="5">
        <v>1329</v>
      </c>
      <c r="D222" s="6">
        <v>4.3000000000000004E-22</v>
      </c>
      <c r="E222" s="5" t="s">
        <v>173</v>
      </c>
      <c r="F222" t="s">
        <v>175</v>
      </c>
    </row>
    <row r="223" spans="1:6">
      <c r="A223" s="2" t="s">
        <v>161</v>
      </c>
      <c r="B223" s="5">
        <v>2564</v>
      </c>
      <c r="C223" s="5">
        <v>2735</v>
      </c>
      <c r="D223" s="6">
        <v>7.4999999999999997E-42</v>
      </c>
      <c r="E223" s="5" t="s">
        <v>173</v>
      </c>
      <c r="F223" t="s">
        <v>175</v>
      </c>
    </row>
    <row r="224" spans="1:6">
      <c r="A224" s="2" t="s">
        <v>161</v>
      </c>
      <c r="B224" s="5">
        <v>5822</v>
      </c>
      <c r="C224" s="5">
        <v>5975</v>
      </c>
      <c r="D224" s="6">
        <v>2.7000000000000001E-19</v>
      </c>
      <c r="E224" s="5" t="s">
        <v>173</v>
      </c>
      <c r="F224" t="s">
        <v>175</v>
      </c>
    </row>
    <row r="225" spans="1:6">
      <c r="A225" s="2" t="s">
        <v>161</v>
      </c>
      <c r="B225" s="5">
        <v>3557</v>
      </c>
      <c r="C225" s="5">
        <v>3726</v>
      </c>
      <c r="D225" s="6">
        <v>1.9000000000000001E-24</v>
      </c>
      <c r="E225" s="5" t="s">
        <v>173</v>
      </c>
      <c r="F225" t="s">
        <v>175</v>
      </c>
    </row>
    <row r="226" spans="1:6">
      <c r="A226" s="2" t="s">
        <v>161</v>
      </c>
      <c r="B226" s="5">
        <v>5154</v>
      </c>
      <c r="C226" s="5">
        <v>5318</v>
      </c>
      <c r="D226" s="6">
        <v>5.0999999999999999E-29</v>
      </c>
      <c r="E226" s="5" t="s">
        <v>173</v>
      </c>
      <c r="F226" t="s">
        <v>175</v>
      </c>
    </row>
    <row r="227" spans="1:6">
      <c r="A227" s="2" t="s">
        <v>161</v>
      </c>
      <c r="B227" s="5">
        <v>478</v>
      </c>
      <c r="C227" s="5">
        <v>636</v>
      </c>
      <c r="D227" s="6">
        <v>1.1999999999999999E-14</v>
      </c>
      <c r="E227" s="5" t="s">
        <v>173</v>
      </c>
      <c r="F227" t="s">
        <v>175</v>
      </c>
    </row>
    <row r="228" spans="1:6">
      <c r="A228" s="2" t="s">
        <v>161</v>
      </c>
      <c r="B228" s="5">
        <v>1</v>
      </c>
      <c r="C228" s="5">
        <v>164</v>
      </c>
      <c r="D228" s="6">
        <v>3.4999999999999999E-23</v>
      </c>
      <c r="E228" s="5" t="s">
        <v>173</v>
      </c>
      <c r="F228" t="s">
        <v>175</v>
      </c>
    </row>
    <row r="229" spans="1:6">
      <c r="A229" s="2" t="s">
        <v>161</v>
      </c>
      <c r="B229" s="5">
        <v>5595</v>
      </c>
      <c r="C229" s="5">
        <v>5759</v>
      </c>
      <c r="D229" s="6">
        <v>6.2999999999999998E-24</v>
      </c>
      <c r="E229" s="5" t="s">
        <v>173</v>
      </c>
      <c r="F229" t="s">
        <v>175</v>
      </c>
    </row>
    <row r="230" spans="1:6">
      <c r="A230" s="2" t="s">
        <v>161</v>
      </c>
      <c r="B230" s="5">
        <v>4337</v>
      </c>
      <c r="C230" s="5">
        <v>4509</v>
      </c>
      <c r="D230" s="6">
        <v>2.0999999999999999E-39</v>
      </c>
      <c r="E230" s="5" t="s">
        <v>173</v>
      </c>
      <c r="F230" t="s">
        <v>175</v>
      </c>
    </row>
    <row r="231" spans="1:6">
      <c r="A231" s="2" t="s">
        <v>161</v>
      </c>
      <c r="B231" s="5">
        <v>4743</v>
      </c>
      <c r="C231" s="5">
        <v>4914</v>
      </c>
      <c r="D231" s="6">
        <v>6.6000000000000005E-41</v>
      </c>
      <c r="E231" s="5" t="s">
        <v>173</v>
      </c>
      <c r="F231" t="s">
        <v>175</v>
      </c>
    </row>
    <row r="232" spans="1:6">
      <c r="A232" s="2" t="s">
        <v>161</v>
      </c>
      <c r="B232" s="5">
        <v>1591</v>
      </c>
      <c r="C232" s="5">
        <v>1764</v>
      </c>
      <c r="D232" s="6">
        <v>3.2E-40</v>
      </c>
      <c r="E232" s="5" t="s">
        <v>173</v>
      </c>
      <c r="F232" t="s">
        <v>175</v>
      </c>
    </row>
    <row r="233" spans="1:6">
      <c r="A233" s="2" t="s">
        <v>161</v>
      </c>
      <c r="B233" s="5">
        <v>4134</v>
      </c>
      <c r="C233" s="5">
        <v>4305</v>
      </c>
      <c r="D233" s="6">
        <v>4.0999999999999996E-40</v>
      </c>
      <c r="E233" s="5" t="s">
        <v>173</v>
      </c>
      <c r="F233" t="s">
        <v>175</v>
      </c>
    </row>
    <row r="234" spans="1:6">
      <c r="A234" s="2" t="s">
        <v>161</v>
      </c>
      <c r="B234" s="5">
        <v>2957</v>
      </c>
      <c r="C234" s="5">
        <v>3128</v>
      </c>
      <c r="D234" s="6">
        <v>1.2E-40</v>
      </c>
      <c r="E234" s="5" t="s">
        <v>173</v>
      </c>
      <c r="F234" t="s">
        <v>175</v>
      </c>
    </row>
    <row r="235" spans="1:6">
      <c r="A235" s="2" t="s">
        <v>161</v>
      </c>
      <c r="B235" s="5">
        <v>6048</v>
      </c>
      <c r="C235" s="5">
        <v>6217</v>
      </c>
      <c r="D235" s="6">
        <v>9.4000000000000001E-43</v>
      </c>
      <c r="E235" s="5" t="s">
        <v>173</v>
      </c>
      <c r="F235" t="s">
        <v>175</v>
      </c>
    </row>
    <row r="236" spans="1:6">
      <c r="A236" s="2" t="s">
        <v>161</v>
      </c>
      <c r="B236" s="5">
        <v>3156</v>
      </c>
      <c r="C236" s="5">
        <v>3325</v>
      </c>
      <c r="D236" s="6">
        <v>1.9000000000000001E-24</v>
      </c>
      <c r="E236" s="5" t="s">
        <v>173</v>
      </c>
      <c r="F236" t="s">
        <v>175</v>
      </c>
    </row>
    <row r="237" spans="1:6">
      <c r="A237" s="2" t="s">
        <v>161</v>
      </c>
      <c r="B237" s="5">
        <v>2754</v>
      </c>
      <c r="C237" s="5">
        <v>2923</v>
      </c>
      <c r="D237" s="6">
        <v>4.6000000000000002E-24</v>
      </c>
      <c r="E237" s="5" t="s">
        <v>173</v>
      </c>
      <c r="F237" t="s">
        <v>175</v>
      </c>
    </row>
    <row r="238" spans="1:6">
      <c r="A238" s="2" t="s">
        <v>161</v>
      </c>
      <c r="B238" s="5">
        <v>3367</v>
      </c>
      <c r="C238" s="5">
        <v>3538</v>
      </c>
      <c r="D238" s="6">
        <v>4.1000000000000001E-42</v>
      </c>
      <c r="E238" s="5" t="s">
        <v>173</v>
      </c>
      <c r="F238" t="s">
        <v>175</v>
      </c>
    </row>
    <row r="239" spans="1:6">
      <c r="A239" s="2" t="s">
        <v>161</v>
      </c>
      <c r="B239" s="5">
        <v>5368</v>
      </c>
      <c r="C239" s="5">
        <v>5542</v>
      </c>
      <c r="D239" s="6">
        <v>1.9999999999999999E-39</v>
      </c>
      <c r="E239" s="5" t="s">
        <v>173</v>
      </c>
      <c r="F239" t="s">
        <v>175</v>
      </c>
    </row>
    <row r="240" spans="1:6">
      <c r="A240" s="2" t="s">
        <v>161</v>
      </c>
      <c r="B240" s="5">
        <v>1392</v>
      </c>
      <c r="C240" s="5">
        <v>1565</v>
      </c>
      <c r="D240" s="6">
        <v>8.4000000000000003E-42</v>
      </c>
      <c r="E240" s="5" t="s">
        <v>173</v>
      </c>
      <c r="F240" t="s">
        <v>175</v>
      </c>
    </row>
    <row r="241" spans="1:6">
      <c r="A241" s="2" t="s">
        <v>161</v>
      </c>
      <c r="B241" s="5">
        <v>975</v>
      </c>
      <c r="C241" s="5">
        <v>1135</v>
      </c>
      <c r="D241" s="6">
        <v>3.0999999999999998E-17</v>
      </c>
      <c r="E241" s="5" t="s">
        <v>173</v>
      </c>
      <c r="F241" t="s">
        <v>175</v>
      </c>
    </row>
    <row r="242" spans="1:6">
      <c r="A242" s="2" t="s">
        <v>161</v>
      </c>
      <c r="B242" s="5">
        <v>3760</v>
      </c>
      <c r="C242" s="5">
        <v>3932</v>
      </c>
      <c r="D242" s="6">
        <v>2.5999999999999999E-41</v>
      </c>
      <c r="E242" s="5" t="s">
        <v>173</v>
      </c>
      <c r="F242" t="s">
        <v>175</v>
      </c>
    </row>
    <row r="243" spans="1:6">
      <c r="A243" s="2" t="s">
        <v>161</v>
      </c>
      <c r="B243" s="5">
        <v>208</v>
      </c>
      <c r="C243" s="5">
        <v>381</v>
      </c>
      <c r="D243" s="6">
        <v>5.6000000000000001E-21</v>
      </c>
      <c r="E243" s="5" t="s">
        <v>173</v>
      </c>
      <c r="F243" t="s">
        <v>175</v>
      </c>
    </row>
    <row r="244" spans="1:6">
      <c r="A244" s="2" t="s">
        <v>161</v>
      </c>
      <c r="B244" s="5">
        <v>6274</v>
      </c>
      <c r="C244" s="5">
        <v>6442</v>
      </c>
      <c r="D244" s="6">
        <v>3.6999999999999999E-34</v>
      </c>
      <c r="E244" s="5" t="s">
        <v>173</v>
      </c>
      <c r="F244" t="s">
        <v>175</v>
      </c>
    </row>
    <row r="245" spans="1:6">
      <c r="A245" s="2" t="s">
        <v>161</v>
      </c>
      <c r="B245" s="5">
        <v>4944</v>
      </c>
      <c r="C245" s="5">
        <v>5108</v>
      </c>
      <c r="D245" s="6">
        <v>1.4000000000000001E-26</v>
      </c>
      <c r="E245" s="5" t="s">
        <v>173</v>
      </c>
      <c r="F245" t="s">
        <v>175</v>
      </c>
    </row>
    <row r="246" spans="1:6">
      <c r="A246" s="2" t="s">
        <v>161</v>
      </c>
      <c r="B246" s="5">
        <v>2174</v>
      </c>
      <c r="C246" s="5">
        <v>2347</v>
      </c>
      <c r="D246" s="6">
        <v>1.6E-40</v>
      </c>
      <c r="E246" s="5" t="s">
        <v>173</v>
      </c>
      <c r="F246" t="s">
        <v>175</v>
      </c>
    </row>
    <row r="247" spans="1:6">
      <c r="A247" s="2" t="s">
        <v>161</v>
      </c>
      <c r="B247" s="5">
        <v>4541</v>
      </c>
      <c r="C247" s="5">
        <v>4713</v>
      </c>
      <c r="D247" s="6">
        <v>2.1000000000000001E-41</v>
      </c>
      <c r="E247" s="5" t="s">
        <v>173</v>
      </c>
      <c r="F247" t="s">
        <v>175</v>
      </c>
    </row>
    <row r="248" spans="1:6">
      <c r="A248" s="2" t="s">
        <v>162</v>
      </c>
      <c r="B248" s="5">
        <v>2</v>
      </c>
      <c r="C248" s="5">
        <v>170</v>
      </c>
      <c r="D248" s="6">
        <v>1.8000000000000002E-36</v>
      </c>
      <c r="E248" s="5" t="s">
        <v>173</v>
      </c>
      <c r="F248" t="s">
        <v>175</v>
      </c>
    </row>
    <row r="249" spans="1:6">
      <c r="A249" s="2" t="s">
        <v>163</v>
      </c>
      <c r="B249" s="5">
        <v>68</v>
      </c>
      <c r="C249" s="5">
        <v>239</v>
      </c>
      <c r="D249" s="6">
        <v>1.9E-32</v>
      </c>
      <c r="E249" s="5" t="s">
        <v>173</v>
      </c>
      <c r="F249" t="s">
        <v>175</v>
      </c>
    </row>
    <row r="250" spans="1:6">
      <c r="A250" s="2" t="s">
        <v>164</v>
      </c>
      <c r="B250" s="5">
        <v>2</v>
      </c>
      <c r="C250" s="5">
        <v>158</v>
      </c>
      <c r="D250" s="6">
        <v>1.3E-24</v>
      </c>
      <c r="E250" s="5" t="s">
        <v>173</v>
      </c>
      <c r="F250" t="s">
        <v>175</v>
      </c>
    </row>
    <row r="251" spans="1:6">
      <c r="A251" s="2" t="s">
        <v>165</v>
      </c>
      <c r="B251" s="5">
        <v>10</v>
      </c>
      <c r="C251" s="5">
        <v>179</v>
      </c>
      <c r="D251" s="6">
        <v>1.7000000000000001E-37</v>
      </c>
      <c r="E251" s="5" t="s">
        <v>173</v>
      </c>
      <c r="F251" t="s">
        <v>175</v>
      </c>
    </row>
    <row r="252" spans="1:6">
      <c r="A252" s="2" t="s">
        <v>166</v>
      </c>
      <c r="B252" s="5">
        <v>38</v>
      </c>
      <c r="C252" s="5">
        <v>205</v>
      </c>
      <c r="D252" s="6">
        <v>3.9E-22</v>
      </c>
      <c r="E252" s="5" t="s">
        <v>173</v>
      </c>
      <c r="F252" t="s">
        <v>175</v>
      </c>
    </row>
    <row r="253" spans="1:6">
      <c r="A253" s="2" t="s">
        <v>167</v>
      </c>
      <c r="B253" s="5">
        <v>53</v>
      </c>
      <c r="C253" s="5">
        <v>188</v>
      </c>
      <c r="D253" s="6">
        <v>9.9999999999999998E-17</v>
      </c>
      <c r="E253" s="5" t="s">
        <v>173</v>
      </c>
      <c r="F253" t="s">
        <v>175</v>
      </c>
    </row>
    <row r="254" spans="1:6">
      <c r="A254" s="2" t="s">
        <v>167</v>
      </c>
      <c r="B254" s="5">
        <v>235</v>
      </c>
      <c r="C254" s="5">
        <v>392</v>
      </c>
      <c r="D254" s="6">
        <v>6.9000000000000003E-18</v>
      </c>
      <c r="E254" s="5" t="s">
        <v>173</v>
      </c>
      <c r="F254" t="s">
        <v>175</v>
      </c>
    </row>
    <row r="255" spans="1:6">
      <c r="A255" s="2" t="s">
        <v>379</v>
      </c>
      <c r="B255" s="5">
        <v>35</v>
      </c>
      <c r="C255" s="5">
        <v>205</v>
      </c>
      <c r="D255" s="6">
        <v>7.1000000000000001E-35</v>
      </c>
      <c r="E255" s="5" t="s">
        <v>173</v>
      </c>
      <c r="F255" t="s">
        <v>175</v>
      </c>
    </row>
    <row r="256" spans="1:6">
      <c r="A256" s="2" t="s">
        <v>379</v>
      </c>
      <c r="B256" s="5">
        <v>247</v>
      </c>
      <c r="C256" s="5">
        <v>416</v>
      </c>
      <c r="D256" s="6">
        <v>1.3999999999999999E-32</v>
      </c>
      <c r="E256" s="5" t="s">
        <v>173</v>
      </c>
      <c r="F256" t="s">
        <v>175</v>
      </c>
    </row>
    <row r="257" spans="1:6">
      <c r="A257" s="2" t="s">
        <v>379</v>
      </c>
      <c r="B257" s="5">
        <v>457</v>
      </c>
      <c r="C257" s="5">
        <v>625</v>
      </c>
      <c r="D257" s="6">
        <v>2.6E-31</v>
      </c>
      <c r="E257" s="5" t="s">
        <v>173</v>
      </c>
      <c r="F257" t="s">
        <v>175</v>
      </c>
    </row>
    <row r="258" spans="1:6">
      <c r="A258" s="2" t="s">
        <v>379</v>
      </c>
      <c r="B258" s="5">
        <v>671</v>
      </c>
      <c r="C258" s="5">
        <v>840</v>
      </c>
      <c r="D258" s="6">
        <v>2.8000000000000001E-18</v>
      </c>
      <c r="E258" s="5" t="s">
        <v>173</v>
      </c>
      <c r="F258" t="s">
        <v>175</v>
      </c>
    </row>
    <row r="259" spans="1:6">
      <c r="A259" s="2" t="s">
        <v>177</v>
      </c>
      <c r="B259" s="5">
        <v>202</v>
      </c>
      <c r="C259" s="5">
        <v>371</v>
      </c>
      <c r="D259" s="6">
        <v>1.0000000000000001E-15</v>
      </c>
      <c r="E259" s="5" t="s">
        <v>173</v>
      </c>
      <c r="F259" t="s">
        <v>175</v>
      </c>
    </row>
    <row r="260" spans="1:6">
      <c r="A260" s="2" t="s">
        <v>178</v>
      </c>
      <c r="B260" s="5">
        <v>220</v>
      </c>
      <c r="C260" s="5">
        <v>391</v>
      </c>
      <c r="D260" s="6">
        <v>3.7E-38</v>
      </c>
      <c r="E260" s="5" t="s">
        <v>173</v>
      </c>
      <c r="F260" t="s">
        <v>175</v>
      </c>
    </row>
    <row r="261" spans="1:6">
      <c r="A261" s="2" t="s">
        <v>178</v>
      </c>
      <c r="B261" s="5">
        <v>7</v>
      </c>
      <c r="C261" s="5">
        <v>180</v>
      </c>
      <c r="D261" s="6">
        <v>7.2000000000000001E-40</v>
      </c>
      <c r="E261" s="5" t="s">
        <v>173</v>
      </c>
      <c r="F261" t="s">
        <v>175</v>
      </c>
    </row>
    <row r="262" spans="1:6">
      <c r="A262" s="2" t="s">
        <v>179</v>
      </c>
      <c r="B262" s="5">
        <v>316</v>
      </c>
      <c r="C262" s="5">
        <v>495</v>
      </c>
      <c r="D262" s="6">
        <v>1.2E-33</v>
      </c>
      <c r="E262" s="5" t="s">
        <v>173</v>
      </c>
      <c r="F262" t="s">
        <v>175</v>
      </c>
    </row>
    <row r="263" spans="1:6">
      <c r="A263" s="2" t="s">
        <v>179</v>
      </c>
      <c r="B263" s="5">
        <v>531</v>
      </c>
      <c r="C263" s="5">
        <v>701</v>
      </c>
      <c r="D263" s="6">
        <v>4.2999999999999998E-29</v>
      </c>
      <c r="E263" s="5" t="s">
        <v>173</v>
      </c>
      <c r="F263" t="s">
        <v>175</v>
      </c>
    </row>
    <row r="264" spans="1:6">
      <c r="A264" s="2" t="s">
        <v>179</v>
      </c>
      <c r="B264" s="5">
        <v>109</v>
      </c>
      <c r="C264" s="5">
        <v>281</v>
      </c>
      <c r="D264" s="6">
        <v>8.3999999999999999E-35</v>
      </c>
      <c r="E264" s="5" t="s">
        <v>173</v>
      </c>
      <c r="F264" t="s">
        <v>175</v>
      </c>
    </row>
    <row r="265" spans="1:6">
      <c r="A265" s="2" t="s">
        <v>180</v>
      </c>
      <c r="B265" s="5">
        <v>163</v>
      </c>
      <c r="C265" s="5">
        <v>335</v>
      </c>
      <c r="D265" s="6">
        <v>1.3000000000000001E-38</v>
      </c>
      <c r="E265" s="5" t="s">
        <v>173</v>
      </c>
      <c r="F265" t="s">
        <v>175</v>
      </c>
    </row>
    <row r="266" spans="1:6">
      <c r="A266" s="2" t="s">
        <v>180</v>
      </c>
      <c r="B266" s="5">
        <v>2</v>
      </c>
      <c r="C266" s="5">
        <v>84</v>
      </c>
      <c r="D266" s="6">
        <v>1.2E-16</v>
      </c>
      <c r="E266" s="5" t="s">
        <v>173</v>
      </c>
      <c r="F266" t="s">
        <v>175</v>
      </c>
    </row>
    <row r="267" spans="1:6">
      <c r="A267" s="2" t="s">
        <v>181</v>
      </c>
      <c r="B267" s="5">
        <v>182</v>
      </c>
      <c r="C267" s="5">
        <v>352</v>
      </c>
      <c r="D267" s="6">
        <v>5.9000000000000002E-28</v>
      </c>
      <c r="E267" s="5" t="s">
        <v>173</v>
      </c>
      <c r="F267" t="s">
        <v>175</v>
      </c>
    </row>
    <row r="268" spans="1:6">
      <c r="A268" s="2" t="s">
        <v>182</v>
      </c>
      <c r="B268" s="5">
        <v>459</v>
      </c>
      <c r="C268" s="5">
        <v>619</v>
      </c>
      <c r="D268" s="6">
        <v>1.1E-22</v>
      </c>
      <c r="E268" s="5" t="s">
        <v>173</v>
      </c>
      <c r="F268" t="s">
        <v>175</v>
      </c>
    </row>
    <row r="269" spans="1:6">
      <c r="A269" s="2" t="s">
        <v>182</v>
      </c>
      <c r="B269" s="5">
        <v>40</v>
      </c>
      <c r="C269" s="5">
        <v>212</v>
      </c>
      <c r="D269" s="6">
        <v>7.8000000000000003E-42</v>
      </c>
      <c r="E269" s="5" t="s">
        <v>173</v>
      </c>
      <c r="F269" t="s">
        <v>175</v>
      </c>
    </row>
    <row r="270" spans="1:6">
      <c r="A270" s="2" t="s">
        <v>182</v>
      </c>
      <c r="B270" s="5">
        <v>235</v>
      </c>
      <c r="C270" s="5">
        <v>388</v>
      </c>
      <c r="D270" s="6">
        <v>4.3999999999999997E-27</v>
      </c>
      <c r="E270" s="5" t="s">
        <v>173</v>
      </c>
      <c r="F270" t="s">
        <v>175</v>
      </c>
    </row>
    <row r="271" spans="1:6">
      <c r="A271" s="2" t="s">
        <v>183</v>
      </c>
      <c r="B271" s="5">
        <v>93</v>
      </c>
      <c r="C271" s="5">
        <v>261</v>
      </c>
      <c r="D271" s="6">
        <v>3.3E-27</v>
      </c>
      <c r="E271" s="5" t="s">
        <v>173</v>
      </c>
      <c r="F271" t="s">
        <v>175</v>
      </c>
    </row>
    <row r="272" spans="1:6">
      <c r="A272" s="2" t="s">
        <v>183</v>
      </c>
      <c r="B272" s="5">
        <v>8</v>
      </c>
      <c r="C272" s="5">
        <v>76</v>
      </c>
      <c r="D272" s="6">
        <v>3.8000000000000001E-9</v>
      </c>
      <c r="E272" s="5" t="s">
        <v>173</v>
      </c>
      <c r="F272" t="s">
        <v>175</v>
      </c>
    </row>
    <row r="273" spans="1:6">
      <c r="A273" s="2" t="s">
        <v>184</v>
      </c>
      <c r="B273" s="5">
        <v>1</v>
      </c>
      <c r="C273" s="5">
        <v>163</v>
      </c>
      <c r="D273" s="6">
        <v>4.9000000000000002E-31</v>
      </c>
      <c r="E273" s="5" t="s">
        <v>173</v>
      </c>
      <c r="F273" t="s">
        <v>175</v>
      </c>
    </row>
    <row r="274" spans="1:6">
      <c r="A274" s="2" t="s">
        <v>185</v>
      </c>
      <c r="B274" s="5">
        <v>277</v>
      </c>
      <c r="C274" s="5">
        <v>438</v>
      </c>
      <c r="D274" s="6">
        <v>2.3000000000000001E-39</v>
      </c>
      <c r="E274" s="5" t="s">
        <v>173</v>
      </c>
      <c r="F274" t="s">
        <v>175</v>
      </c>
    </row>
    <row r="275" spans="1:6">
      <c r="A275" s="2" t="s">
        <v>186</v>
      </c>
      <c r="B275" s="5">
        <v>28</v>
      </c>
      <c r="C275" s="5">
        <v>201</v>
      </c>
      <c r="D275" s="6">
        <v>2.3000000000000001E-41</v>
      </c>
      <c r="E275" s="5" t="s">
        <v>173</v>
      </c>
      <c r="F275" t="s">
        <v>175</v>
      </c>
    </row>
    <row r="276" spans="1:6">
      <c r="A276" s="2" t="s">
        <v>186</v>
      </c>
      <c r="B276" s="5">
        <v>452</v>
      </c>
      <c r="C276" s="5">
        <v>620</v>
      </c>
      <c r="D276" s="6">
        <v>5.3000000000000003E-18</v>
      </c>
      <c r="E276" s="5" t="s">
        <v>173</v>
      </c>
      <c r="F276" t="s">
        <v>175</v>
      </c>
    </row>
    <row r="277" spans="1:6">
      <c r="A277" s="2" t="s">
        <v>186</v>
      </c>
      <c r="B277" s="5">
        <v>255</v>
      </c>
      <c r="C277" s="5">
        <v>423</v>
      </c>
      <c r="D277" s="6">
        <v>2.1000000000000001E-26</v>
      </c>
      <c r="E277" s="5" t="s">
        <v>173</v>
      </c>
      <c r="F277" t="s">
        <v>175</v>
      </c>
    </row>
    <row r="278" spans="1:6">
      <c r="A278" s="2" t="s">
        <v>187</v>
      </c>
      <c r="B278" s="5">
        <v>372</v>
      </c>
      <c r="C278" s="5">
        <v>530</v>
      </c>
      <c r="D278" s="6">
        <v>2.5000000000000002E-16</v>
      </c>
      <c r="E278" s="5" t="s">
        <v>173</v>
      </c>
      <c r="F278" t="s">
        <v>175</v>
      </c>
    </row>
    <row r="279" spans="1:6">
      <c r="A279" s="2" t="s">
        <v>187</v>
      </c>
      <c r="B279" s="5">
        <v>756</v>
      </c>
      <c r="C279" s="5">
        <v>923</v>
      </c>
      <c r="D279" s="6">
        <v>6.8000000000000001E-15</v>
      </c>
      <c r="E279" s="5" t="s">
        <v>173</v>
      </c>
      <c r="F279" t="s">
        <v>175</v>
      </c>
    </row>
    <row r="280" spans="1:6">
      <c r="A280" s="2" t="s">
        <v>187</v>
      </c>
      <c r="B280" s="5">
        <v>554</v>
      </c>
      <c r="C280" s="5">
        <v>720</v>
      </c>
      <c r="D280" s="6">
        <v>3.7000000000000001E-20</v>
      </c>
      <c r="E280" s="5" t="s">
        <v>173</v>
      </c>
      <c r="F280" t="s">
        <v>175</v>
      </c>
    </row>
    <row r="281" spans="1:6">
      <c r="A281" s="2" t="s">
        <v>188</v>
      </c>
      <c r="B281" s="5">
        <v>9</v>
      </c>
      <c r="C281" s="5">
        <v>90</v>
      </c>
      <c r="D281" s="6">
        <v>8.4999999999999996E-10</v>
      </c>
      <c r="E281" s="5" t="s">
        <v>173</v>
      </c>
      <c r="F281" t="s">
        <v>175</v>
      </c>
    </row>
    <row r="282" spans="1:6">
      <c r="A282" s="2" t="s">
        <v>189</v>
      </c>
      <c r="B282" s="5">
        <v>210</v>
      </c>
      <c r="C282" s="5">
        <v>375</v>
      </c>
      <c r="D282" s="6">
        <v>5.1000000000000001E-28</v>
      </c>
      <c r="E282" s="5" t="s">
        <v>173</v>
      </c>
      <c r="F282" t="s">
        <v>175</v>
      </c>
    </row>
    <row r="283" spans="1:6">
      <c r="A283" s="2" t="s">
        <v>189</v>
      </c>
      <c r="B283" s="5">
        <v>1023</v>
      </c>
      <c r="C283" s="5">
        <v>1187</v>
      </c>
      <c r="D283" s="6">
        <v>2.6999999999999998E-26</v>
      </c>
      <c r="E283" s="5" t="s">
        <v>173</v>
      </c>
      <c r="F283" t="s">
        <v>175</v>
      </c>
    </row>
    <row r="284" spans="1:6">
      <c r="A284" s="2" t="s">
        <v>189</v>
      </c>
      <c r="B284" s="5">
        <v>395</v>
      </c>
      <c r="C284" s="5">
        <v>531</v>
      </c>
      <c r="D284" s="6">
        <v>3.9000000000000003E-15</v>
      </c>
      <c r="E284" s="5" t="s">
        <v>173</v>
      </c>
      <c r="F284" t="s">
        <v>175</v>
      </c>
    </row>
    <row r="285" spans="1:6">
      <c r="A285" s="2" t="s">
        <v>190</v>
      </c>
      <c r="B285" s="5">
        <v>54</v>
      </c>
      <c r="C285" s="5">
        <v>234</v>
      </c>
      <c r="D285" s="6">
        <v>1.1999999999999999E-12</v>
      </c>
      <c r="E285" s="5" t="s">
        <v>173</v>
      </c>
      <c r="F285" t="s">
        <v>175</v>
      </c>
    </row>
    <row r="286" spans="1:6">
      <c r="A286" s="2" t="s">
        <v>191</v>
      </c>
      <c r="B286" s="5">
        <v>136</v>
      </c>
      <c r="C286" s="5">
        <v>249</v>
      </c>
      <c r="D286" s="6">
        <v>5.0999999999999998E-19</v>
      </c>
      <c r="E286" s="5" t="s">
        <v>173</v>
      </c>
      <c r="F286" t="s">
        <v>175</v>
      </c>
    </row>
    <row r="287" spans="1:6">
      <c r="A287" s="2" t="s">
        <v>192</v>
      </c>
      <c r="B287" s="5">
        <v>1</v>
      </c>
      <c r="C287" s="5">
        <v>143</v>
      </c>
      <c r="D287" s="6">
        <v>1.1E-28</v>
      </c>
      <c r="E287" s="5" t="s">
        <v>173</v>
      </c>
      <c r="F287" t="s">
        <v>175</v>
      </c>
    </row>
    <row r="288" spans="1:6">
      <c r="A288" s="2" t="s">
        <v>193</v>
      </c>
      <c r="B288" s="5">
        <v>22</v>
      </c>
      <c r="C288" s="5">
        <v>198</v>
      </c>
      <c r="D288" s="6">
        <v>1.7999999999999999E-20</v>
      </c>
      <c r="E288" s="5" t="s">
        <v>173</v>
      </c>
      <c r="F288" t="s">
        <v>175</v>
      </c>
    </row>
    <row r="289" spans="1:6">
      <c r="A289" s="2" t="s">
        <v>194</v>
      </c>
      <c r="B289" s="5">
        <v>42</v>
      </c>
      <c r="C289" s="5">
        <v>214</v>
      </c>
      <c r="D289" s="6">
        <v>5.3E-42</v>
      </c>
      <c r="E289" s="5" t="s">
        <v>173</v>
      </c>
      <c r="F289" t="s">
        <v>175</v>
      </c>
    </row>
    <row r="290" spans="1:6">
      <c r="A290" s="2" t="s">
        <v>194</v>
      </c>
      <c r="B290" s="5">
        <v>2771</v>
      </c>
      <c r="C290" s="5">
        <v>2945</v>
      </c>
      <c r="D290" s="6">
        <v>1.4E-27</v>
      </c>
      <c r="E290" s="5" t="s">
        <v>173</v>
      </c>
      <c r="F290" t="s">
        <v>175</v>
      </c>
    </row>
    <row r="291" spans="1:6">
      <c r="A291" s="2" t="s">
        <v>194</v>
      </c>
      <c r="B291" s="5">
        <v>1280</v>
      </c>
      <c r="C291" s="5">
        <v>1433</v>
      </c>
      <c r="D291" s="6">
        <v>8.6E-28</v>
      </c>
      <c r="E291" s="5" t="s">
        <v>173</v>
      </c>
      <c r="F291" t="s">
        <v>175</v>
      </c>
    </row>
    <row r="292" spans="1:6">
      <c r="A292" s="2" t="s">
        <v>194</v>
      </c>
      <c r="B292" s="5">
        <v>2579</v>
      </c>
      <c r="C292" s="5">
        <v>2753</v>
      </c>
      <c r="D292" s="6">
        <v>6.2999999999999999E-42</v>
      </c>
      <c r="E292" s="5" t="s">
        <v>173</v>
      </c>
      <c r="F292" t="s">
        <v>175</v>
      </c>
    </row>
    <row r="293" spans="1:6">
      <c r="A293" s="2" t="s">
        <v>194</v>
      </c>
      <c r="B293" s="5">
        <v>242</v>
      </c>
      <c r="C293" s="5">
        <v>409</v>
      </c>
      <c r="D293" s="6">
        <v>2.2E-24</v>
      </c>
      <c r="E293" s="5" t="s">
        <v>173</v>
      </c>
      <c r="F293" t="s">
        <v>175</v>
      </c>
    </row>
    <row r="294" spans="1:6">
      <c r="A294" s="2" t="s">
        <v>194</v>
      </c>
      <c r="B294" s="5">
        <v>1902</v>
      </c>
      <c r="C294" s="5">
        <v>2074</v>
      </c>
      <c r="D294" s="6">
        <v>7.9000000000000002E-37</v>
      </c>
      <c r="E294" s="5" t="s">
        <v>173</v>
      </c>
      <c r="F294" t="s">
        <v>175</v>
      </c>
    </row>
    <row r="295" spans="1:6">
      <c r="A295" s="2" t="s">
        <v>194</v>
      </c>
      <c r="B295" s="5">
        <v>665</v>
      </c>
      <c r="C295" s="5">
        <v>837</v>
      </c>
      <c r="D295" s="6">
        <v>5.3E-42</v>
      </c>
      <c r="E295" s="5" t="s">
        <v>173</v>
      </c>
      <c r="F295" t="s">
        <v>175</v>
      </c>
    </row>
    <row r="296" spans="1:6">
      <c r="A296" s="2" t="s">
        <v>194</v>
      </c>
      <c r="B296" s="5">
        <v>860</v>
      </c>
      <c r="C296" s="5">
        <v>1013</v>
      </c>
      <c r="D296" s="6">
        <v>7.6000000000000002E-28</v>
      </c>
      <c r="E296" s="5" t="s">
        <v>173</v>
      </c>
      <c r="F296" t="s">
        <v>175</v>
      </c>
    </row>
    <row r="297" spans="1:6">
      <c r="A297" s="2" t="s">
        <v>194</v>
      </c>
      <c r="B297" s="5">
        <v>2353</v>
      </c>
      <c r="C297" s="5">
        <v>2525</v>
      </c>
      <c r="D297" s="6">
        <v>3E-23</v>
      </c>
      <c r="E297" s="5" t="s">
        <v>173</v>
      </c>
      <c r="F297" t="s">
        <v>175</v>
      </c>
    </row>
    <row r="298" spans="1:6">
      <c r="A298" s="2" t="s">
        <v>194</v>
      </c>
      <c r="B298" s="5">
        <v>1066</v>
      </c>
      <c r="C298" s="5">
        <v>1239</v>
      </c>
      <c r="D298" s="6">
        <v>1.8999999999999998E-43</v>
      </c>
      <c r="E298" s="5" t="s">
        <v>173</v>
      </c>
      <c r="F298" t="s">
        <v>175</v>
      </c>
    </row>
    <row r="299" spans="1:6">
      <c r="A299" s="2" t="s">
        <v>194</v>
      </c>
      <c r="B299" s="5">
        <v>2129</v>
      </c>
      <c r="C299" s="5">
        <v>2296</v>
      </c>
      <c r="D299" s="6">
        <v>4.6000000000000002E-23</v>
      </c>
      <c r="E299" s="5" t="s">
        <v>173</v>
      </c>
      <c r="F299" t="s">
        <v>175</v>
      </c>
    </row>
    <row r="300" spans="1:6">
      <c r="A300" s="2" t="s">
        <v>194</v>
      </c>
      <c r="B300" s="5">
        <v>1492</v>
      </c>
      <c r="C300" s="5">
        <v>1648</v>
      </c>
      <c r="D300" s="6">
        <v>9.9999999999999997E-29</v>
      </c>
      <c r="E300" s="5" t="s">
        <v>173</v>
      </c>
      <c r="F300" t="s">
        <v>175</v>
      </c>
    </row>
    <row r="301" spans="1:6">
      <c r="A301" s="2" t="s">
        <v>194</v>
      </c>
      <c r="B301" s="5">
        <v>1704</v>
      </c>
      <c r="C301" s="5">
        <v>1851</v>
      </c>
      <c r="D301" s="6">
        <v>5.9000000000000004E-19</v>
      </c>
      <c r="E301" s="5" t="s">
        <v>173</v>
      </c>
      <c r="F301" t="s">
        <v>175</v>
      </c>
    </row>
    <row r="302" spans="1:6">
      <c r="A302" s="2" t="s">
        <v>194</v>
      </c>
      <c r="B302" s="5">
        <v>453</v>
      </c>
      <c r="C302" s="5">
        <v>607</v>
      </c>
      <c r="D302" s="6">
        <v>3E-23</v>
      </c>
      <c r="E302" s="5" t="s">
        <v>173</v>
      </c>
      <c r="F302" t="s">
        <v>175</v>
      </c>
    </row>
    <row r="303" spans="1:6">
      <c r="A303" s="2" t="s">
        <v>195</v>
      </c>
      <c r="B303" s="5">
        <v>26</v>
      </c>
      <c r="C303" s="5">
        <v>195</v>
      </c>
      <c r="D303" s="6">
        <v>5.0999999999999999E-27</v>
      </c>
      <c r="E303" s="5" t="s">
        <v>173</v>
      </c>
      <c r="F303" t="s">
        <v>175</v>
      </c>
    </row>
    <row r="304" spans="1:6">
      <c r="A304" s="2" t="s">
        <v>196</v>
      </c>
      <c r="B304" s="5">
        <v>510</v>
      </c>
      <c r="C304" s="5">
        <v>682</v>
      </c>
      <c r="D304" s="6">
        <v>8.1000000000000005E-16</v>
      </c>
      <c r="E304" s="5" t="s">
        <v>173</v>
      </c>
      <c r="F304" t="s">
        <v>175</v>
      </c>
    </row>
    <row r="305" spans="1:6">
      <c r="A305" s="2" t="s">
        <v>196</v>
      </c>
      <c r="B305" s="5">
        <v>320</v>
      </c>
      <c r="C305" s="5">
        <v>491</v>
      </c>
      <c r="D305" s="6">
        <v>1.6000000000000001E-21</v>
      </c>
      <c r="E305" s="5" t="s">
        <v>173</v>
      </c>
      <c r="F305" t="s">
        <v>175</v>
      </c>
    </row>
    <row r="306" spans="1:6">
      <c r="A306" s="2" t="s">
        <v>197</v>
      </c>
      <c r="B306" s="5">
        <v>32</v>
      </c>
      <c r="C306" s="5">
        <v>202</v>
      </c>
      <c r="D306" s="6">
        <v>1.2000000000000001E-39</v>
      </c>
      <c r="E306" s="5" t="s">
        <v>173</v>
      </c>
      <c r="F306" t="s">
        <v>175</v>
      </c>
    </row>
    <row r="307" spans="1:6">
      <c r="A307" s="2" t="s">
        <v>197</v>
      </c>
      <c r="B307" s="5">
        <v>233</v>
      </c>
      <c r="C307" s="5">
        <v>405</v>
      </c>
      <c r="D307" s="6">
        <v>9.9999999999999996E-39</v>
      </c>
      <c r="E307" s="5" t="s">
        <v>173</v>
      </c>
      <c r="F307" t="s">
        <v>175</v>
      </c>
    </row>
    <row r="308" spans="1:6">
      <c r="A308" s="2" t="s">
        <v>198</v>
      </c>
      <c r="B308" s="5">
        <v>179</v>
      </c>
      <c r="C308" s="5">
        <v>321</v>
      </c>
      <c r="D308" s="6">
        <v>1.4999999999999999E-7</v>
      </c>
      <c r="E308" s="5" t="s">
        <v>173</v>
      </c>
      <c r="F308" t="s">
        <v>175</v>
      </c>
    </row>
    <row r="309" spans="1:6">
      <c r="A309" s="2" t="s">
        <v>199</v>
      </c>
      <c r="B309" s="5">
        <v>222</v>
      </c>
      <c r="C309" s="5">
        <v>400</v>
      </c>
      <c r="D309" s="6">
        <v>1.1999999999999999E-17</v>
      </c>
      <c r="E309" s="5" t="s">
        <v>173</v>
      </c>
      <c r="F309" t="s">
        <v>175</v>
      </c>
    </row>
    <row r="310" spans="1:6">
      <c r="A310" s="2" t="s">
        <v>200</v>
      </c>
      <c r="B310" s="5">
        <v>109</v>
      </c>
      <c r="C310" s="5">
        <v>272</v>
      </c>
      <c r="D310" s="6">
        <v>1.0999999999999999E-27</v>
      </c>
      <c r="E310" s="5" t="s">
        <v>173</v>
      </c>
      <c r="F310" t="s">
        <v>175</v>
      </c>
    </row>
    <row r="311" spans="1:6">
      <c r="A311" s="2" t="s">
        <v>201</v>
      </c>
      <c r="B311" s="5">
        <v>25</v>
      </c>
      <c r="C311" s="5">
        <v>197</v>
      </c>
      <c r="D311" s="6">
        <v>8.9000000000000002E-29</v>
      </c>
      <c r="E311" s="5" t="s">
        <v>173</v>
      </c>
      <c r="F311" t="s">
        <v>175</v>
      </c>
    </row>
    <row r="312" spans="1:6">
      <c r="A312" s="2" t="s">
        <v>201</v>
      </c>
      <c r="B312" s="5">
        <v>224</v>
      </c>
      <c r="C312" s="5">
        <v>398</v>
      </c>
      <c r="D312" s="6">
        <v>5.9999999999999998E-48</v>
      </c>
      <c r="E312" s="5" t="s">
        <v>173</v>
      </c>
      <c r="F312" t="s">
        <v>175</v>
      </c>
    </row>
    <row r="313" spans="1:6">
      <c r="A313" s="2" t="s">
        <v>202</v>
      </c>
      <c r="B313" s="5">
        <v>148</v>
      </c>
      <c r="C313" s="5">
        <v>312</v>
      </c>
      <c r="D313" s="6">
        <v>7.5999999999999995E-29</v>
      </c>
      <c r="E313" s="5" t="s">
        <v>173</v>
      </c>
      <c r="F313" t="s">
        <v>175</v>
      </c>
    </row>
    <row r="314" spans="1:6">
      <c r="A314" s="2" t="s">
        <v>203</v>
      </c>
      <c r="B314" s="5">
        <v>16</v>
      </c>
      <c r="C314" s="5">
        <v>196</v>
      </c>
      <c r="D314" s="6">
        <v>2.1999999999999999E-12</v>
      </c>
      <c r="E314" s="5" t="s">
        <v>173</v>
      </c>
      <c r="F314" t="s">
        <v>175</v>
      </c>
    </row>
    <row r="315" spans="1:6">
      <c r="A315" s="2" t="s">
        <v>204</v>
      </c>
      <c r="B315" s="5">
        <v>793</v>
      </c>
      <c r="C315" s="5">
        <v>964</v>
      </c>
      <c r="D315" s="6">
        <v>1.2999999999999999E-44</v>
      </c>
      <c r="E315" s="5" t="s">
        <v>173</v>
      </c>
      <c r="F315" t="s">
        <v>175</v>
      </c>
    </row>
    <row r="316" spans="1:6">
      <c r="A316" s="2" t="s">
        <v>204</v>
      </c>
      <c r="B316" s="5">
        <v>593</v>
      </c>
      <c r="C316" s="5">
        <v>764</v>
      </c>
      <c r="D316" s="6">
        <v>9.9999999999999997E-49</v>
      </c>
      <c r="E316" s="5" t="s">
        <v>173</v>
      </c>
      <c r="F316" t="s">
        <v>175</v>
      </c>
    </row>
    <row r="317" spans="1:6">
      <c r="A317" s="2" t="s">
        <v>204</v>
      </c>
      <c r="B317" s="5">
        <v>327</v>
      </c>
      <c r="C317" s="5">
        <v>498</v>
      </c>
      <c r="D317" s="6">
        <v>2.3E-42</v>
      </c>
      <c r="E317" s="5" t="s">
        <v>173</v>
      </c>
      <c r="F317" t="s">
        <v>175</v>
      </c>
    </row>
    <row r="318" spans="1:6">
      <c r="A318" s="2" t="s">
        <v>204</v>
      </c>
      <c r="B318" s="5">
        <v>993</v>
      </c>
      <c r="C318" s="5">
        <v>1165</v>
      </c>
      <c r="D318" s="6">
        <v>5.3999999999999999E-50</v>
      </c>
      <c r="E318" s="5" t="s">
        <v>173</v>
      </c>
      <c r="F318" t="s">
        <v>175</v>
      </c>
    </row>
    <row r="319" spans="1:6">
      <c r="A319" s="2" t="s">
        <v>205</v>
      </c>
      <c r="B319" s="5">
        <v>30</v>
      </c>
      <c r="C319" s="5">
        <v>178</v>
      </c>
      <c r="D319" s="6">
        <v>3.8000000000000001E-7</v>
      </c>
      <c r="E319" s="5" t="s">
        <v>173</v>
      </c>
      <c r="F319" t="s">
        <v>175</v>
      </c>
    </row>
    <row r="320" spans="1:6">
      <c r="A320" s="2" t="s">
        <v>206</v>
      </c>
      <c r="B320" s="5">
        <v>17</v>
      </c>
      <c r="C320" s="5">
        <v>176</v>
      </c>
      <c r="D320" s="6">
        <v>1.3E-39</v>
      </c>
      <c r="E320" s="5" t="s">
        <v>173</v>
      </c>
      <c r="F320" t="s">
        <v>175</v>
      </c>
    </row>
    <row r="321" spans="1:6">
      <c r="A321" s="2" t="s">
        <v>207</v>
      </c>
      <c r="B321" s="5">
        <v>765</v>
      </c>
      <c r="C321" s="5">
        <v>933</v>
      </c>
      <c r="D321" s="6">
        <v>2.9999999999999999E-19</v>
      </c>
      <c r="E321" s="5" t="s">
        <v>173</v>
      </c>
      <c r="F321" t="s">
        <v>175</v>
      </c>
    </row>
    <row r="322" spans="1:6">
      <c r="A322" s="2" t="s">
        <v>207</v>
      </c>
      <c r="B322" s="5">
        <v>35</v>
      </c>
      <c r="C322" s="5">
        <v>205</v>
      </c>
      <c r="D322" s="6">
        <v>1.1999999999999999E-17</v>
      </c>
      <c r="E322" s="5" t="s">
        <v>173</v>
      </c>
      <c r="F322" t="s">
        <v>175</v>
      </c>
    </row>
    <row r="323" spans="1:6">
      <c r="A323" s="2" t="s">
        <v>208</v>
      </c>
      <c r="B323" s="5">
        <v>35</v>
      </c>
      <c r="C323" s="5">
        <v>202</v>
      </c>
      <c r="D323" s="6">
        <v>1.1E-29</v>
      </c>
      <c r="E323" s="5" t="s">
        <v>173</v>
      </c>
      <c r="F323" t="s">
        <v>175</v>
      </c>
    </row>
    <row r="324" spans="1:6">
      <c r="A324" s="2" t="s">
        <v>208</v>
      </c>
      <c r="B324" s="5">
        <v>206</v>
      </c>
      <c r="C324" s="5">
        <v>380</v>
      </c>
      <c r="D324" s="6">
        <v>2E-35</v>
      </c>
      <c r="E324" s="5" t="s">
        <v>173</v>
      </c>
      <c r="F324" t="s">
        <v>175</v>
      </c>
    </row>
    <row r="325" spans="1:6">
      <c r="A325" s="2" t="s">
        <v>209</v>
      </c>
      <c r="B325" s="5">
        <v>20</v>
      </c>
      <c r="C325" s="5">
        <v>180</v>
      </c>
      <c r="D325" s="6">
        <v>2.4999999999999999E-39</v>
      </c>
      <c r="E325" s="5" t="s">
        <v>173</v>
      </c>
      <c r="F325" t="s">
        <v>175</v>
      </c>
    </row>
    <row r="326" spans="1:6">
      <c r="A326" s="2" t="s">
        <v>210</v>
      </c>
      <c r="B326" s="5">
        <v>36</v>
      </c>
      <c r="C326" s="5">
        <v>209</v>
      </c>
      <c r="D326" s="6">
        <v>9E-47</v>
      </c>
      <c r="E326" s="5" t="s">
        <v>173</v>
      </c>
      <c r="F326" t="s">
        <v>175</v>
      </c>
    </row>
    <row r="327" spans="1:6">
      <c r="A327" s="2" t="s">
        <v>210</v>
      </c>
      <c r="B327" s="5">
        <v>287</v>
      </c>
      <c r="C327" s="5">
        <v>458</v>
      </c>
      <c r="D327" s="6">
        <v>9.9000000000000002E-41</v>
      </c>
      <c r="E327" s="5" t="s">
        <v>173</v>
      </c>
      <c r="F327" t="s">
        <v>175</v>
      </c>
    </row>
    <row r="328" spans="1:6">
      <c r="A328" s="2" t="s">
        <v>211</v>
      </c>
      <c r="B328" s="5">
        <v>3</v>
      </c>
      <c r="C328" s="5">
        <v>95</v>
      </c>
      <c r="D328" s="6">
        <v>2.4999999999999999E-20</v>
      </c>
      <c r="E328" s="5" t="s">
        <v>173</v>
      </c>
      <c r="F328" t="s">
        <v>175</v>
      </c>
    </row>
    <row r="329" spans="1:6">
      <c r="A329" s="2" t="s">
        <v>212</v>
      </c>
      <c r="B329" s="5">
        <v>45</v>
      </c>
      <c r="C329" s="5">
        <v>210</v>
      </c>
      <c r="D329" s="6">
        <v>7.5999999999999995E-29</v>
      </c>
      <c r="E329" s="5" t="s">
        <v>173</v>
      </c>
      <c r="F329" t="s">
        <v>175</v>
      </c>
    </row>
    <row r="330" spans="1:6">
      <c r="A330" s="2" t="s">
        <v>213</v>
      </c>
      <c r="B330" s="5">
        <v>105</v>
      </c>
      <c r="C330" s="5">
        <v>276</v>
      </c>
      <c r="D330" s="6">
        <v>8.8000000000000002E-42</v>
      </c>
      <c r="E330" s="5" t="s">
        <v>173</v>
      </c>
      <c r="F330" t="s">
        <v>175</v>
      </c>
    </row>
    <row r="331" spans="1:6">
      <c r="A331" s="2" t="s">
        <v>214</v>
      </c>
      <c r="B331" s="5">
        <v>17</v>
      </c>
      <c r="C331" s="5">
        <v>173</v>
      </c>
      <c r="D331" s="6">
        <v>2.5000000000000002E-6</v>
      </c>
      <c r="E331" s="5" t="s">
        <v>173</v>
      </c>
      <c r="F331" t="s">
        <v>175</v>
      </c>
    </row>
    <row r="332" spans="1:6">
      <c r="A332" s="2" t="s">
        <v>215</v>
      </c>
      <c r="B332" s="5">
        <v>2111</v>
      </c>
      <c r="C332" s="5">
        <v>2279</v>
      </c>
      <c r="D332" s="6">
        <v>9.9999999999999995E-7</v>
      </c>
      <c r="E332" s="5" t="s">
        <v>173</v>
      </c>
      <c r="F332" t="s">
        <v>175</v>
      </c>
    </row>
    <row r="333" spans="1:6">
      <c r="A333" s="2" t="s">
        <v>215</v>
      </c>
      <c r="B333" s="5">
        <v>274</v>
      </c>
      <c r="C333" s="5">
        <v>409</v>
      </c>
      <c r="D333" s="6">
        <v>6.1999999999999999E-6</v>
      </c>
      <c r="E333" s="5" t="s">
        <v>173</v>
      </c>
      <c r="F333" t="s">
        <v>175</v>
      </c>
    </row>
    <row r="334" spans="1:6">
      <c r="A334" s="2" t="s">
        <v>215</v>
      </c>
      <c r="B334" s="5">
        <v>969</v>
      </c>
      <c r="C334" s="5">
        <v>1135</v>
      </c>
      <c r="D334" s="6">
        <v>2.5000000000000001E-9</v>
      </c>
      <c r="E334" s="5" t="s">
        <v>173</v>
      </c>
      <c r="F334" t="s">
        <v>175</v>
      </c>
    </row>
    <row r="335" spans="1:6">
      <c r="A335" s="2" t="s">
        <v>215</v>
      </c>
      <c r="B335" s="5">
        <v>2308</v>
      </c>
      <c r="C335" s="5">
        <v>2480</v>
      </c>
      <c r="D335" s="6">
        <v>2.2000000000000001E-21</v>
      </c>
      <c r="E335" s="5" t="s">
        <v>173</v>
      </c>
      <c r="F335" t="s">
        <v>175</v>
      </c>
    </row>
    <row r="336" spans="1:6">
      <c r="A336" s="2" t="s">
        <v>215</v>
      </c>
      <c r="B336" s="5">
        <v>1409</v>
      </c>
      <c r="C336" s="5">
        <v>1573</v>
      </c>
      <c r="D336" s="6">
        <v>1.4000000000000001E-15</v>
      </c>
      <c r="E336" s="5" t="s">
        <v>173</v>
      </c>
      <c r="F336" t="s">
        <v>175</v>
      </c>
    </row>
    <row r="337" spans="1:6">
      <c r="A337" s="2" t="s">
        <v>215</v>
      </c>
      <c r="B337" s="5">
        <v>2510</v>
      </c>
      <c r="C337" s="5">
        <v>2676</v>
      </c>
      <c r="D337" s="6">
        <v>3.7999999999999998E-18</v>
      </c>
      <c r="E337" s="5" t="s">
        <v>173</v>
      </c>
      <c r="F337" t="s">
        <v>175</v>
      </c>
    </row>
    <row r="338" spans="1:6">
      <c r="A338" s="2" t="s">
        <v>215</v>
      </c>
      <c r="B338" s="5">
        <v>1173</v>
      </c>
      <c r="C338" s="5">
        <v>1312</v>
      </c>
      <c r="D338" s="6">
        <v>2.3999999999999999E-13</v>
      </c>
      <c r="E338" s="5" t="s">
        <v>173</v>
      </c>
      <c r="F338" t="s">
        <v>175</v>
      </c>
    </row>
    <row r="339" spans="1:6">
      <c r="A339" s="2" t="s">
        <v>216</v>
      </c>
      <c r="B339" s="5">
        <v>209</v>
      </c>
      <c r="C339" s="5">
        <v>380</v>
      </c>
      <c r="D339" s="6">
        <v>1.9E-19</v>
      </c>
      <c r="E339" s="5" t="s">
        <v>173</v>
      </c>
      <c r="F339" t="s">
        <v>175</v>
      </c>
    </row>
    <row r="340" spans="1:6">
      <c r="A340" s="2" t="s">
        <v>217</v>
      </c>
      <c r="B340" s="5">
        <v>15</v>
      </c>
      <c r="C340" s="5">
        <v>179</v>
      </c>
      <c r="D340" s="6">
        <v>5.0999999999999999E-26</v>
      </c>
      <c r="E340" s="5" t="s">
        <v>173</v>
      </c>
      <c r="F340" t="s">
        <v>175</v>
      </c>
    </row>
    <row r="341" spans="1:6">
      <c r="A341" s="2" t="s">
        <v>218</v>
      </c>
      <c r="B341" s="5">
        <v>358</v>
      </c>
      <c r="C341" s="5">
        <v>512</v>
      </c>
      <c r="D341" s="6">
        <v>2.6000000000000001E-9</v>
      </c>
      <c r="E341" s="5" t="s">
        <v>173</v>
      </c>
      <c r="F341" t="s">
        <v>175</v>
      </c>
    </row>
    <row r="342" spans="1:6">
      <c r="A342" s="2" t="s">
        <v>219</v>
      </c>
      <c r="B342" s="5">
        <v>410</v>
      </c>
      <c r="C342" s="5">
        <v>580</v>
      </c>
      <c r="D342" s="6">
        <v>9.9999999999999993E-40</v>
      </c>
      <c r="E342" s="5" t="s">
        <v>173</v>
      </c>
      <c r="F342" t="s">
        <v>175</v>
      </c>
    </row>
    <row r="343" spans="1:6">
      <c r="A343" s="2" t="s">
        <v>220</v>
      </c>
      <c r="B343" s="5">
        <v>245</v>
      </c>
      <c r="C343" s="5">
        <v>417</v>
      </c>
      <c r="D343" s="6">
        <v>9.8000000000000008E-38</v>
      </c>
      <c r="E343" s="5" t="s">
        <v>173</v>
      </c>
      <c r="F343" t="s">
        <v>175</v>
      </c>
    </row>
    <row r="344" spans="1:6">
      <c r="A344" s="2" t="s">
        <v>220</v>
      </c>
      <c r="B344" s="5">
        <v>12</v>
      </c>
      <c r="C344" s="5">
        <v>184</v>
      </c>
      <c r="D344" s="6">
        <v>4.8000000000000003E-39</v>
      </c>
      <c r="E344" s="5" t="s">
        <v>173</v>
      </c>
      <c r="F344" t="s">
        <v>175</v>
      </c>
    </row>
    <row r="345" spans="1:6">
      <c r="A345" s="2" t="s">
        <v>221</v>
      </c>
      <c r="B345" s="5">
        <v>15</v>
      </c>
      <c r="C345" s="5">
        <v>115</v>
      </c>
      <c r="D345" s="6">
        <v>1E-10</v>
      </c>
      <c r="E345" s="5" t="s">
        <v>173</v>
      </c>
      <c r="F345" t="s">
        <v>175</v>
      </c>
    </row>
    <row r="346" spans="1:6">
      <c r="A346" s="2" t="s">
        <v>222</v>
      </c>
      <c r="B346" s="5">
        <v>11</v>
      </c>
      <c r="C346" s="5">
        <v>175</v>
      </c>
      <c r="D346" s="6">
        <v>4.5000000000000002E-27</v>
      </c>
      <c r="E346" s="5" t="s">
        <v>173</v>
      </c>
      <c r="F346" t="s">
        <v>175</v>
      </c>
    </row>
    <row r="347" spans="1:6">
      <c r="A347" s="2" t="s">
        <v>223</v>
      </c>
      <c r="B347" s="5">
        <v>40</v>
      </c>
      <c r="C347" s="5">
        <v>208</v>
      </c>
      <c r="D347" s="6">
        <v>1.7999999999999999E-8</v>
      </c>
      <c r="E347" s="5" t="s">
        <v>173</v>
      </c>
      <c r="F347" t="s">
        <v>175</v>
      </c>
    </row>
    <row r="348" spans="1:6">
      <c r="A348" s="2" t="s">
        <v>223</v>
      </c>
      <c r="B348" s="5">
        <v>917</v>
      </c>
      <c r="C348" s="5">
        <v>1085</v>
      </c>
      <c r="D348" s="6">
        <v>6.7000000000000001E-12</v>
      </c>
      <c r="E348" s="5" t="s">
        <v>173</v>
      </c>
      <c r="F348" t="s">
        <v>175</v>
      </c>
    </row>
    <row r="349" spans="1:6">
      <c r="A349" s="2" t="s">
        <v>224</v>
      </c>
      <c r="B349" s="5">
        <v>270</v>
      </c>
      <c r="C349" s="5">
        <v>432</v>
      </c>
      <c r="D349" s="6">
        <v>5.9999999999999996E-31</v>
      </c>
      <c r="E349" s="5" t="s">
        <v>173</v>
      </c>
      <c r="F349" t="s">
        <v>175</v>
      </c>
    </row>
    <row r="350" spans="1:6">
      <c r="A350" s="2" t="s">
        <v>225</v>
      </c>
      <c r="B350" s="5">
        <v>12</v>
      </c>
      <c r="C350" s="5">
        <v>184</v>
      </c>
      <c r="D350" s="6">
        <v>1.4000000000000001E-41</v>
      </c>
      <c r="E350" s="5" t="s">
        <v>173</v>
      </c>
      <c r="F350" t="s">
        <v>175</v>
      </c>
    </row>
    <row r="351" spans="1:6">
      <c r="A351" s="2" t="s">
        <v>226</v>
      </c>
      <c r="B351" s="5">
        <v>612</v>
      </c>
      <c r="C351" s="5">
        <v>783</v>
      </c>
      <c r="D351" s="6">
        <v>8.6000000000000005E-17</v>
      </c>
      <c r="E351" s="5" t="s">
        <v>173</v>
      </c>
      <c r="F351" t="s">
        <v>175</v>
      </c>
    </row>
    <row r="352" spans="1:6">
      <c r="A352" s="2" t="s">
        <v>227</v>
      </c>
      <c r="B352" s="5">
        <v>8</v>
      </c>
      <c r="C352" s="5">
        <v>171</v>
      </c>
      <c r="D352" s="6">
        <v>2.0999999999999998E-15</v>
      </c>
      <c r="E352" s="5" t="s">
        <v>173</v>
      </c>
      <c r="F352" t="s">
        <v>175</v>
      </c>
    </row>
    <row r="353" spans="1:6">
      <c r="A353" s="2" t="s">
        <v>228</v>
      </c>
      <c r="B353" s="5">
        <v>24</v>
      </c>
      <c r="C353" s="5">
        <v>181</v>
      </c>
      <c r="D353" s="6">
        <v>1E-10</v>
      </c>
      <c r="E353" s="5" t="s">
        <v>173</v>
      </c>
      <c r="F353" t="s">
        <v>175</v>
      </c>
    </row>
    <row r="354" spans="1:6">
      <c r="A354" s="2" t="s">
        <v>229</v>
      </c>
      <c r="B354" s="5">
        <v>70</v>
      </c>
      <c r="C354" s="5">
        <v>240</v>
      </c>
      <c r="D354" s="6">
        <v>2.5999999999999997E-32</v>
      </c>
      <c r="E354" s="5" t="s">
        <v>173</v>
      </c>
      <c r="F354" t="s">
        <v>175</v>
      </c>
    </row>
    <row r="355" spans="1:6">
      <c r="A355" s="2" t="s">
        <v>229</v>
      </c>
      <c r="B355" s="5">
        <v>252</v>
      </c>
      <c r="C355" s="5">
        <v>372</v>
      </c>
      <c r="D355" s="6">
        <v>6.6999999999999999E-22</v>
      </c>
      <c r="E355" s="5" t="s">
        <v>173</v>
      </c>
      <c r="F355" t="s">
        <v>175</v>
      </c>
    </row>
    <row r="356" spans="1:6">
      <c r="A356" s="2" t="s">
        <v>230</v>
      </c>
      <c r="B356" s="5">
        <v>23</v>
      </c>
      <c r="C356" s="5">
        <v>192</v>
      </c>
      <c r="D356" s="6">
        <v>1.5000000000000001E-39</v>
      </c>
      <c r="E356" s="5" t="s">
        <v>173</v>
      </c>
      <c r="F356" t="s">
        <v>175</v>
      </c>
    </row>
    <row r="357" spans="1:6">
      <c r="A357" s="2" t="s">
        <v>231</v>
      </c>
      <c r="B357" s="5">
        <v>203</v>
      </c>
      <c r="C357" s="5">
        <v>373</v>
      </c>
      <c r="D357" s="6">
        <v>2.5999999999999999E-41</v>
      </c>
      <c r="E357" s="5" t="s">
        <v>173</v>
      </c>
      <c r="F357" t="s">
        <v>175</v>
      </c>
    </row>
    <row r="358" spans="1:6">
      <c r="A358" s="2" t="s">
        <v>231</v>
      </c>
      <c r="B358" s="5">
        <v>3</v>
      </c>
      <c r="C358" s="5">
        <v>160</v>
      </c>
      <c r="D358" s="6">
        <v>8.1000000000000001E-22</v>
      </c>
      <c r="E358" s="5" t="s">
        <v>173</v>
      </c>
      <c r="F358" t="s">
        <v>175</v>
      </c>
    </row>
    <row r="359" spans="1:6">
      <c r="A359" s="2" t="s">
        <v>232</v>
      </c>
      <c r="B359" s="5">
        <v>9</v>
      </c>
      <c r="C359" s="5">
        <v>151</v>
      </c>
      <c r="D359" s="6">
        <v>9.6999999999999996E-10</v>
      </c>
      <c r="E359" s="5" t="s">
        <v>173</v>
      </c>
      <c r="F359" t="s">
        <v>175</v>
      </c>
    </row>
    <row r="360" spans="1:6">
      <c r="A360" s="2" t="s">
        <v>232</v>
      </c>
      <c r="B360" s="5">
        <v>849</v>
      </c>
      <c r="C360" s="5">
        <v>960</v>
      </c>
      <c r="D360" s="6">
        <v>4.0000000000000003E-5</v>
      </c>
      <c r="E360" s="5" t="s">
        <v>173</v>
      </c>
      <c r="F360" t="s">
        <v>175</v>
      </c>
    </row>
    <row r="361" spans="1:6">
      <c r="A361" s="2" t="s">
        <v>233</v>
      </c>
      <c r="B361" s="5">
        <v>1270</v>
      </c>
      <c r="C361" s="5">
        <v>1371</v>
      </c>
      <c r="D361" s="6">
        <v>1.5999999999999999E-6</v>
      </c>
      <c r="E361" s="5" t="s">
        <v>173</v>
      </c>
      <c r="F361" t="s">
        <v>175</v>
      </c>
    </row>
    <row r="362" spans="1:6">
      <c r="A362" s="2" t="s">
        <v>233</v>
      </c>
      <c r="B362" s="5">
        <v>520</v>
      </c>
      <c r="C362" s="5">
        <v>686</v>
      </c>
      <c r="D362" s="6">
        <v>2.6E-17</v>
      </c>
      <c r="E362" s="5" t="s">
        <v>173</v>
      </c>
      <c r="F362" t="s">
        <v>175</v>
      </c>
    </row>
    <row r="363" spans="1:6">
      <c r="A363" s="2" t="s">
        <v>234</v>
      </c>
      <c r="B363" s="5">
        <v>65</v>
      </c>
      <c r="C363" s="5">
        <v>238</v>
      </c>
      <c r="D363" s="6">
        <v>6.6000000000000005E-42</v>
      </c>
      <c r="E363" s="5" t="s">
        <v>173</v>
      </c>
      <c r="F363" t="s">
        <v>175</v>
      </c>
    </row>
    <row r="364" spans="1:6">
      <c r="A364" s="2" t="s">
        <v>235</v>
      </c>
      <c r="B364" s="5">
        <v>37</v>
      </c>
      <c r="C364" s="5">
        <v>199</v>
      </c>
      <c r="D364" s="6">
        <v>5.6999999999999999E-38</v>
      </c>
      <c r="E364" s="5" t="s">
        <v>173</v>
      </c>
      <c r="F364" t="s">
        <v>175</v>
      </c>
    </row>
    <row r="365" spans="1:6">
      <c r="A365" s="2" t="s">
        <v>236</v>
      </c>
      <c r="B365" s="5">
        <v>6</v>
      </c>
      <c r="C365" s="5">
        <v>188</v>
      </c>
      <c r="D365" s="6">
        <v>4.5E-10</v>
      </c>
      <c r="E365" s="5" t="s">
        <v>173</v>
      </c>
      <c r="F365" t="s">
        <v>175</v>
      </c>
    </row>
    <row r="366" spans="1:6">
      <c r="A366" s="2" t="s">
        <v>237</v>
      </c>
      <c r="B366" s="5">
        <v>242</v>
      </c>
      <c r="C366" s="5">
        <v>412</v>
      </c>
      <c r="D366" s="6">
        <v>2.2999999999999999E-29</v>
      </c>
      <c r="E366" s="5" t="s">
        <v>173</v>
      </c>
      <c r="F366" t="s">
        <v>175</v>
      </c>
    </row>
    <row r="367" spans="1:6">
      <c r="A367" s="2" t="s">
        <v>237</v>
      </c>
      <c r="B367" s="5">
        <v>27</v>
      </c>
      <c r="C367" s="5">
        <v>206</v>
      </c>
      <c r="D367" s="6">
        <v>9.7000000000000007E-35</v>
      </c>
      <c r="E367" s="5" t="s">
        <v>173</v>
      </c>
      <c r="F367" t="s">
        <v>175</v>
      </c>
    </row>
    <row r="368" spans="1:6">
      <c r="A368" s="2" t="s">
        <v>238</v>
      </c>
      <c r="B368" s="5">
        <v>642</v>
      </c>
      <c r="C368" s="5">
        <v>710</v>
      </c>
      <c r="D368" s="6">
        <v>3.1E-9</v>
      </c>
      <c r="E368" s="5" t="s">
        <v>173</v>
      </c>
      <c r="F368" t="s">
        <v>175</v>
      </c>
    </row>
    <row r="369" spans="1:6">
      <c r="A369" s="2" t="s">
        <v>239</v>
      </c>
      <c r="B369" s="5">
        <v>80</v>
      </c>
      <c r="C369" s="5">
        <v>251</v>
      </c>
      <c r="D369" s="6">
        <v>1.3E-20</v>
      </c>
      <c r="E369" s="5" t="s">
        <v>173</v>
      </c>
      <c r="F369" t="s">
        <v>175</v>
      </c>
    </row>
    <row r="370" spans="1:6">
      <c r="A370" s="2" t="s">
        <v>239</v>
      </c>
      <c r="B370" s="5">
        <v>299</v>
      </c>
      <c r="C370" s="5">
        <v>457</v>
      </c>
      <c r="D370" s="6">
        <v>7.0000000000000005E-13</v>
      </c>
      <c r="E370" s="5" t="s">
        <v>173</v>
      </c>
      <c r="F370" t="s">
        <v>175</v>
      </c>
    </row>
    <row r="371" spans="1:6">
      <c r="A371" s="2" t="s">
        <v>239</v>
      </c>
      <c r="B371" s="5">
        <v>715</v>
      </c>
      <c r="C371" s="5">
        <v>885</v>
      </c>
      <c r="D371" s="6">
        <v>3.0999999999999999E-23</v>
      </c>
      <c r="E371" s="5" t="s">
        <v>173</v>
      </c>
      <c r="F371" t="s">
        <v>175</v>
      </c>
    </row>
    <row r="372" spans="1:6">
      <c r="A372" s="2" t="s">
        <v>239</v>
      </c>
      <c r="B372" s="5">
        <v>904</v>
      </c>
      <c r="C372" s="5">
        <v>1076</v>
      </c>
      <c r="D372" s="6">
        <v>3.9E-43</v>
      </c>
      <c r="E372" s="5" t="s">
        <v>173</v>
      </c>
      <c r="F372" t="s">
        <v>175</v>
      </c>
    </row>
    <row r="373" spans="1:6">
      <c r="A373" s="2" t="s">
        <v>239</v>
      </c>
      <c r="B373" s="5">
        <v>497</v>
      </c>
      <c r="C373" s="5">
        <v>670</v>
      </c>
      <c r="D373" s="6">
        <v>7.1E-12</v>
      </c>
      <c r="E373" s="5" t="s">
        <v>173</v>
      </c>
      <c r="F373" t="s">
        <v>175</v>
      </c>
    </row>
    <row r="374" spans="1:6">
      <c r="A374" s="2" t="s">
        <v>240</v>
      </c>
      <c r="B374" s="5">
        <v>75</v>
      </c>
      <c r="C374" s="5">
        <v>244</v>
      </c>
      <c r="D374" s="6">
        <v>6.4999999999999997E-46</v>
      </c>
      <c r="E374" s="5" t="s">
        <v>173</v>
      </c>
      <c r="F374" t="s">
        <v>175</v>
      </c>
    </row>
    <row r="375" spans="1:6">
      <c r="A375" s="2" t="s">
        <v>240</v>
      </c>
      <c r="B375" s="5">
        <v>454</v>
      </c>
      <c r="C375" s="5">
        <v>629</v>
      </c>
      <c r="D375" s="6">
        <v>2.3999999999999999E-37</v>
      </c>
      <c r="E375" s="5" t="s">
        <v>173</v>
      </c>
      <c r="F375" t="s">
        <v>175</v>
      </c>
    </row>
    <row r="376" spans="1:6">
      <c r="A376" s="2" t="s">
        <v>240</v>
      </c>
      <c r="B376" s="5">
        <v>267</v>
      </c>
      <c r="C376" s="5">
        <v>437</v>
      </c>
      <c r="D376" s="6">
        <v>6.0999999999999996E-45</v>
      </c>
      <c r="E376" s="5" t="s">
        <v>173</v>
      </c>
      <c r="F376" t="s">
        <v>175</v>
      </c>
    </row>
    <row r="377" spans="1:6">
      <c r="A377" s="2" t="s">
        <v>241</v>
      </c>
      <c r="B377" s="5">
        <v>1146</v>
      </c>
      <c r="C377" s="5">
        <v>1306</v>
      </c>
      <c r="D377" s="6">
        <v>4.1999999999999998E-17</v>
      </c>
      <c r="E377" s="5" t="s">
        <v>173</v>
      </c>
      <c r="F377" t="s">
        <v>175</v>
      </c>
    </row>
    <row r="378" spans="1:6">
      <c r="A378" s="2" t="s">
        <v>242</v>
      </c>
      <c r="B378" s="5">
        <v>104</v>
      </c>
      <c r="C378" s="5">
        <v>270</v>
      </c>
      <c r="D378" s="6">
        <v>1.5000000000000001E-33</v>
      </c>
      <c r="E378" s="5" t="s">
        <v>173</v>
      </c>
      <c r="F378" t="s">
        <v>175</v>
      </c>
    </row>
    <row r="379" spans="1:6">
      <c r="A379" s="2" t="s">
        <v>243</v>
      </c>
      <c r="B379" s="5">
        <v>225</v>
      </c>
      <c r="C379" s="5">
        <v>397</v>
      </c>
      <c r="D379" s="6">
        <v>6.8000000000000001E-14</v>
      </c>
      <c r="E379" s="5" t="s">
        <v>173</v>
      </c>
      <c r="F379" t="s">
        <v>175</v>
      </c>
    </row>
    <row r="380" spans="1:6">
      <c r="A380" s="2" t="s">
        <v>244</v>
      </c>
      <c r="B380" s="5">
        <v>411</v>
      </c>
      <c r="C380" s="5">
        <v>564</v>
      </c>
      <c r="D380" s="6">
        <v>6.9000000000000001E-15</v>
      </c>
      <c r="E380" s="5" t="s">
        <v>173</v>
      </c>
      <c r="F380" t="s">
        <v>175</v>
      </c>
    </row>
    <row r="381" spans="1:6">
      <c r="A381" s="2" t="s">
        <v>244</v>
      </c>
      <c r="B381" s="5">
        <v>220</v>
      </c>
      <c r="C381" s="5">
        <v>381</v>
      </c>
      <c r="D381" s="6">
        <v>9.5E-28</v>
      </c>
      <c r="E381" s="5" t="s">
        <v>173</v>
      </c>
      <c r="F381" t="s">
        <v>175</v>
      </c>
    </row>
    <row r="382" spans="1:6">
      <c r="A382" s="2" t="s">
        <v>245</v>
      </c>
      <c r="B382" s="5">
        <v>34</v>
      </c>
      <c r="C382" s="5">
        <v>193</v>
      </c>
      <c r="D382" s="6">
        <v>1E-25</v>
      </c>
      <c r="E382" s="5" t="s">
        <v>173</v>
      </c>
      <c r="F382" t="s">
        <v>175</v>
      </c>
    </row>
    <row r="383" spans="1:6">
      <c r="A383" s="2" t="s">
        <v>246</v>
      </c>
      <c r="B383" s="5">
        <v>595</v>
      </c>
      <c r="C383" s="5">
        <v>721</v>
      </c>
      <c r="D383" s="6">
        <v>1.2E-27</v>
      </c>
      <c r="E383" s="5" t="s">
        <v>173</v>
      </c>
      <c r="F383" t="s">
        <v>175</v>
      </c>
    </row>
    <row r="384" spans="1:6">
      <c r="A384" s="2" t="s">
        <v>246</v>
      </c>
      <c r="B384" s="5">
        <v>218</v>
      </c>
      <c r="C384" s="5">
        <v>388</v>
      </c>
      <c r="D384" s="6">
        <v>2.6999999999999999E-43</v>
      </c>
      <c r="E384" s="5" t="s">
        <v>173</v>
      </c>
      <c r="F384" t="s">
        <v>175</v>
      </c>
    </row>
    <row r="385" spans="1:6">
      <c r="A385" s="2" t="s">
        <v>246</v>
      </c>
      <c r="B385" s="5">
        <v>27</v>
      </c>
      <c r="C385" s="5">
        <v>199</v>
      </c>
      <c r="D385" s="6">
        <v>1.9000000000000001E-42</v>
      </c>
      <c r="E385" s="5" t="s">
        <v>173</v>
      </c>
      <c r="F385" t="s">
        <v>175</v>
      </c>
    </row>
    <row r="386" spans="1:6">
      <c r="A386" s="2" t="s">
        <v>246</v>
      </c>
      <c r="B386" s="5">
        <v>905</v>
      </c>
      <c r="C386" s="5">
        <v>1075</v>
      </c>
      <c r="D386" s="6">
        <v>9.2999999999999995E-42</v>
      </c>
      <c r="E386" s="5" t="s">
        <v>173</v>
      </c>
      <c r="F386" t="s">
        <v>175</v>
      </c>
    </row>
    <row r="387" spans="1:6">
      <c r="A387" s="2" t="s">
        <v>246</v>
      </c>
      <c r="B387" s="5">
        <v>731</v>
      </c>
      <c r="C387" s="5">
        <v>888</v>
      </c>
      <c r="D387" s="6">
        <v>9.3000000000000004E-31</v>
      </c>
      <c r="E387" s="5" t="s">
        <v>173</v>
      </c>
      <c r="F387" t="s">
        <v>175</v>
      </c>
    </row>
    <row r="388" spans="1:6">
      <c r="A388" s="2" t="s">
        <v>246</v>
      </c>
      <c r="B388" s="5">
        <v>407</v>
      </c>
      <c r="C388" s="5">
        <v>579</v>
      </c>
      <c r="D388" s="6">
        <v>9.4000000000000005E-39</v>
      </c>
      <c r="E388" s="5" t="s">
        <v>173</v>
      </c>
      <c r="F388" t="s">
        <v>175</v>
      </c>
    </row>
    <row r="389" spans="1:6">
      <c r="A389" s="2" t="s">
        <v>247</v>
      </c>
      <c r="B389" s="5">
        <v>77</v>
      </c>
      <c r="C389" s="5">
        <v>249</v>
      </c>
      <c r="D389" s="6">
        <v>1.9000000000000002E-30</v>
      </c>
      <c r="E389" s="5" t="s">
        <v>173</v>
      </c>
      <c r="F389" t="s">
        <v>175</v>
      </c>
    </row>
    <row r="390" spans="1:6">
      <c r="A390" s="2" t="s">
        <v>248</v>
      </c>
      <c r="B390" s="5">
        <v>1257</v>
      </c>
      <c r="C390" s="5">
        <v>1429</v>
      </c>
      <c r="D390" s="6">
        <v>2.6999999999999997E-35</v>
      </c>
      <c r="E390" s="5" t="s">
        <v>173</v>
      </c>
      <c r="F390" t="s">
        <v>175</v>
      </c>
    </row>
    <row r="391" spans="1:6">
      <c r="A391" s="2" t="s">
        <v>248</v>
      </c>
      <c r="B391" s="5">
        <v>3</v>
      </c>
      <c r="C391" s="5">
        <v>175</v>
      </c>
      <c r="D391" s="6">
        <v>6.8000000000000004E-38</v>
      </c>
      <c r="E391" s="5" t="s">
        <v>173</v>
      </c>
      <c r="F391" t="s">
        <v>175</v>
      </c>
    </row>
    <row r="392" spans="1:6">
      <c r="A392" s="2" t="s">
        <v>248</v>
      </c>
      <c r="B392" s="5">
        <v>1100</v>
      </c>
      <c r="C392" s="5">
        <v>1222</v>
      </c>
      <c r="D392" s="6">
        <v>2.0999999999999999E-20</v>
      </c>
      <c r="E392" s="5" t="s">
        <v>173</v>
      </c>
      <c r="F392" t="s">
        <v>175</v>
      </c>
    </row>
    <row r="393" spans="1:6">
      <c r="A393" s="2" t="s">
        <v>249</v>
      </c>
      <c r="B393" s="5">
        <v>181</v>
      </c>
      <c r="C393" s="5">
        <v>349</v>
      </c>
      <c r="D393" s="6">
        <v>1.1E-41</v>
      </c>
      <c r="E393" s="5" t="s">
        <v>173</v>
      </c>
      <c r="F393" t="s">
        <v>175</v>
      </c>
    </row>
    <row r="394" spans="1:6">
      <c r="A394" s="2" t="s">
        <v>250</v>
      </c>
      <c r="B394" s="5">
        <v>26</v>
      </c>
      <c r="C394" s="5">
        <v>198</v>
      </c>
      <c r="D394" s="6">
        <v>4.5999999999999999E-37</v>
      </c>
      <c r="E394" s="5" t="s">
        <v>173</v>
      </c>
      <c r="F394" t="s">
        <v>175</v>
      </c>
    </row>
    <row r="395" spans="1:6">
      <c r="A395" s="2" t="s">
        <v>250</v>
      </c>
      <c r="B395" s="5">
        <v>214</v>
      </c>
      <c r="C395" s="5">
        <v>384</v>
      </c>
      <c r="D395" s="6">
        <v>9.9999999999999996E-39</v>
      </c>
      <c r="E395" s="5" t="s">
        <v>173</v>
      </c>
      <c r="F395" t="s">
        <v>175</v>
      </c>
    </row>
    <row r="396" spans="1:6">
      <c r="A396" s="2" t="s">
        <v>251</v>
      </c>
      <c r="B396" s="5">
        <v>181</v>
      </c>
      <c r="C396" s="5">
        <v>352</v>
      </c>
      <c r="D396" s="6">
        <v>1.2000000000000001E-38</v>
      </c>
      <c r="E396" s="5" t="s">
        <v>173</v>
      </c>
      <c r="F396" t="s">
        <v>175</v>
      </c>
    </row>
    <row r="397" spans="1:6">
      <c r="A397" s="2" t="s">
        <v>252</v>
      </c>
      <c r="B397" s="5">
        <v>404</v>
      </c>
      <c r="C397" s="5">
        <v>528</v>
      </c>
      <c r="D397" s="6">
        <v>2.5000000000000002E-18</v>
      </c>
      <c r="E397" s="5" t="s">
        <v>173</v>
      </c>
      <c r="F397" t="s">
        <v>175</v>
      </c>
    </row>
    <row r="398" spans="1:6">
      <c r="A398" s="2" t="s">
        <v>252</v>
      </c>
      <c r="B398" s="5">
        <v>208</v>
      </c>
      <c r="C398" s="5">
        <v>366</v>
      </c>
      <c r="D398" s="6">
        <v>1.7999999999999999E-13</v>
      </c>
      <c r="E398" s="5" t="s">
        <v>173</v>
      </c>
      <c r="F398" t="s">
        <v>175</v>
      </c>
    </row>
    <row r="399" spans="1:6">
      <c r="A399" s="2" t="s">
        <v>252</v>
      </c>
      <c r="B399" s="5">
        <v>549</v>
      </c>
      <c r="C399" s="5">
        <v>692</v>
      </c>
      <c r="D399" s="6">
        <v>1.5E-16</v>
      </c>
      <c r="E399" s="5" t="s">
        <v>173</v>
      </c>
      <c r="F399" t="s">
        <v>175</v>
      </c>
    </row>
    <row r="400" spans="1:6">
      <c r="A400" s="2" t="s">
        <v>253</v>
      </c>
      <c r="B400" s="5">
        <v>31</v>
      </c>
      <c r="C400" s="5">
        <v>204</v>
      </c>
      <c r="D400" s="6">
        <v>6.6000000000000005E-41</v>
      </c>
      <c r="E400" s="5" t="s">
        <v>173</v>
      </c>
      <c r="F400" t="s">
        <v>175</v>
      </c>
    </row>
    <row r="401" spans="1:6">
      <c r="A401" s="2" t="s">
        <v>253</v>
      </c>
      <c r="B401" s="5">
        <v>447</v>
      </c>
      <c r="C401" s="5">
        <v>610</v>
      </c>
      <c r="D401" s="6">
        <v>7.4000000000000001E-7</v>
      </c>
      <c r="E401" s="5" t="s">
        <v>173</v>
      </c>
      <c r="F401" t="s">
        <v>175</v>
      </c>
    </row>
    <row r="402" spans="1:6">
      <c r="A402" s="2" t="s">
        <v>253</v>
      </c>
      <c r="B402" s="5">
        <v>245</v>
      </c>
      <c r="C402" s="5">
        <v>414</v>
      </c>
      <c r="D402" s="6">
        <v>2.4000000000000002E-41</v>
      </c>
      <c r="E402" s="5" t="s">
        <v>173</v>
      </c>
      <c r="F402" t="s">
        <v>175</v>
      </c>
    </row>
    <row r="403" spans="1:6">
      <c r="A403" s="2" t="s">
        <v>254</v>
      </c>
      <c r="B403" s="5">
        <v>86</v>
      </c>
      <c r="C403" s="5">
        <v>258</v>
      </c>
      <c r="D403" s="6">
        <v>3.3E-35</v>
      </c>
      <c r="E403" s="5" t="s">
        <v>173</v>
      </c>
      <c r="F403" t="s">
        <v>175</v>
      </c>
    </row>
    <row r="404" spans="1:6">
      <c r="A404" s="2" t="s">
        <v>254</v>
      </c>
      <c r="B404" s="5">
        <v>5</v>
      </c>
      <c r="C404" s="5">
        <v>50</v>
      </c>
      <c r="D404" s="6">
        <v>8.3999999999999992E-6</v>
      </c>
      <c r="E404" s="5" t="s">
        <v>173</v>
      </c>
      <c r="F404" t="s">
        <v>175</v>
      </c>
    </row>
    <row r="405" spans="1:6">
      <c r="A405" s="2" t="s">
        <v>255</v>
      </c>
      <c r="B405" s="5">
        <v>129</v>
      </c>
      <c r="C405" s="5">
        <v>298</v>
      </c>
      <c r="D405" s="6">
        <v>2.5000000000000002E-32</v>
      </c>
      <c r="E405" s="5" t="s">
        <v>173</v>
      </c>
      <c r="F405" t="s">
        <v>175</v>
      </c>
    </row>
    <row r="406" spans="1:6">
      <c r="A406" s="2" t="s">
        <v>256</v>
      </c>
      <c r="B406" s="5">
        <v>306</v>
      </c>
      <c r="C406" s="5">
        <v>459</v>
      </c>
      <c r="D406" s="6">
        <v>1.5999999999999999E-20</v>
      </c>
      <c r="E406" s="5" t="s">
        <v>173</v>
      </c>
      <c r="F406" t="s">
        <v>175</v>
      </c>
    </row>
    <row r="407" spans="1:6">
      <c r="A407" s="2" t="s">
        <v>256</v>
      </c>
      <c r="B407" s="5">
        <v>116</v>
      </c>
      <c r="C407" s="5">
        <v>289</v>
      </c>
      <c r="D407" s="6">
        <v>1.7000000000000001E-38</v>
      </c>
      <c r="E407" s="5" t="s">
        <v>173</v>
      </c>
      <c r="F407" t="s">
        <v>175</v>
      </c>
    </row>
    <row r="408" spans="1:6">
      <c r="A408" s="2" t="s">
        <v>256</v>
      </c>
      <c r="B408" s="5">
        <v>507</v>
      </c>
      <c r="C408" s="5">
        <v>684</v>
      </c>
      <c r="D408" s="6">
        <v>4.3E-14</v>
      </c>
      <c r="E408" s="5" t="s">
        <v>173</v>
      </c>
      <c r="F408" t="s">
        <v>175</v>
      </c>
    </row>
    <row r="409" spans="1:6">
      <c r="A409" s="2" t="s">
        <v>257</v>
      </c>
      <c r="B409" s="5">
        <v>3</v>
      </c>
      <c r="C409" s="5">
        <v>163</v>
      </c>
      <c r="D409" s="6">
        <v>5.3000000000000001E-27</v>
      </c>
      <c r="E409" s="5" t="s">
        <v>173</v>
      </c>
      <c r="F409" t="s">
        <v>175</v>
      </c>
    </row>
    <row r="410" spans="1:6">
      <c r="A410" s="2" t="s">
        <v>258</v>
      </c>
      <c r="B410" s="5">
        <v>94</v>
      </c>
      <c r="C410" s="5">
        <v>203</v>
      </c>
      <c r="D410" s="6">
        <v>2.8000000000000002E-12</v>
      </c>
      <c r="E410" s="5" t="s">
        <v>173</v>
      </c>
      <c r="F410" t="s">
        <v>175</v>
      </c>
    </row>
    <row r="411" spans="1:6">
      <c r="A411" s="2" t="s">
        <v>259</v>
      </c>
      <c r="B411" s="5">
        <v>1</v>
      </c>
      <c r="C411" s="5">
        <v>126</v>
      </c>
      <c r="D411" s="6">
        <v>8.4999999999999996E-23</v>
      </c>
      <c r="E411" s="5" t="s">
        <v>173</v>
      </c>
      <c r="F411" t="s">
        <v>175</v>
      </c>
    </row>
    <row r="412" spans="1:6">
      <c r="A412" s="2" t="s">
        <v>260</v>
      </c>
      <c r="B412" s="5">
        <v>837</v>
      </c>
      <c r="C412" s="5">
        <v>1006</v>
      </c>
      <c r="D412" s="6">
        <v>5.5E-17</v>
      </c>
      <c r="E412" s="5" t="s">
        <v>173</v>
      </c>
      <c r="F412" t="s">
        <v>175</v>
      </c>
    </row>
    <row r="413" spans="1:6">
      <c r="A413" s="2" t="s">
        <v>261</v>
      </c>
      <c r="B413" s="5">
        <v>387</v>
      </c>
      <c r="C413" s="5">
        <v>566</v>
      </c>
      <c r="D413" s="6">
        <v>1.7E-18</v>
      </c>
      <c r="E413" s="5" t="s">
        <v>173</v>
      </c>
      <c r="F413" t="s">
        <v>175</v>
      </c>
    </row>
    <row r="414" spans="1:6">
      <c r="A414" s="2" t="s">
        <v>262</v>
      </c>
      <c r="B414" s="5">
        <v>851</v>
      </c>
      <c r="C414" s="5">
        <v>1009</v>
      </c>
      <c r="D414" s="6">
        <v>8.9000000000000004E-17</v>
      </c>
      <c r="E414" s="5" t="s">
        <v>173</v>
      </c>
      <c r="F414" t="s">
        <v>175</v>
      </c>
    </row>
    <row r="415" spans="1:6">
      <c r="A415" s="2" t="s">
        <v>262</v>
      </c>
      <c r="B415" s="5">
        <v>686</v>
      </c>
      <c r="C415" s="5">
        <v>815</v>
      </c>
      <c r="D415" s="6">
        <v>5.0999999999999999E-7</v>
      </c>
      <c r="E415" s="5" t="s">
        <v>173</v>
      </c>
      <c r="F415" t="s">
        <v>175</v>
      </c>
    </row>
    <row r="416" spans="1:6">
      <c r="A416" s="2" t="s">
        <v>263</v>
      </c>
      <c r="B416" s="5">
        <v>1</v>
      </c>
      <c r="C416" s="5">
        <v>134</v>
      </c>
      <c r="D416" s="6">
        <v>5.7999999999999998E-30</v>
      </c>
      <c r="E416" s="5" t="s">
        <v>173</v>
      </c>
      <c r="F416" t="s">
        <v>175</v>
      </c>
    </row>
    <row r="417" spans="1:6">
      <c r="A417" s="2" t="s">
        <v>264</v>
      </c>
      <c r="B417" s="5">
        <v>68</v>
      </c>
      <c r="C417" s="5">
        <v>118</v>
      </c>
      <c r="D417" s="6">
        <v>2.6999999999999999E-5</v>
      </c>
      <c r="E417" s="5" t="s">
        <v>173</v>
      </c>
      <c r="F417" t="s">
        <v>175</v>
      </c>
    </row>
    <row r="418" spans="1:6">
      <c r="A418" s="2" t="s">
        <v>265</v>
      </c>
      <c r="B418" s="5">
        <v>638</v>
      </c>
      <c r="C418" s="5">
        <v>801</v>
      </c>
      <c r="D418" s="6">
        <v>1.1E-40</v>
      </c>
      <c r="E418" s="5" t="s">
        <v>173</v>
      </c>
      <c r="F418" t="s">
        <v>175</v>
      </c>
    </row>
    <row r="419" spans="1:6">
      <c r="A419" s="2" t="s">
        <v>266</v>
      </c>
      <c r="B419" s="5">
        <v>23</v>
      </c>
      <c r="C419" s="5">
        <v>187</v>
      </c>
      <c r="D419" s="6">
        <v>3.9999999999999998E-29</v>
      </c>
      <c r="E419" s="5" t="s">
        <v>173</v>
      </c>
      <c r="F419" t="s">
        <v>175</v>
      </c>
    </row>
    <row r="420" spans="1:6">
      <c r="A420" s="2" t="s">
        <v>267</v>
      </c>
      <c r="B420" s="5">
        <v>131</v>
      </c>
      <c r="C420" s="5">
        <v>296</v>
      </c>
      <c r="D420" s="6">
        <v>6.9999999999999999E-35</v>
      </c>
      <c r="E420" s="5" t="s">
        <v>173</v>
      </c>
      <c r="F420" t="s">
        <v>175</v>
      </c>
    </row>
    <row r="421" spans="1:6">
      <c r="A421" s="2" t="s">
        <v>268</v>
      </c>
      <c r="B421" s="5">
        <v>128</v>
      </c>
      <c r="C421" s="5">
        <v>297</v>
      </c>
      <c r="D421" s="6">
        <v>6.6999999999999998E-42</v>
      </c>
      <c r="E421" s="5" t="s">
        <v>173</v>
      </c>
      <c r="F421" t="s">
        <v>175</v>
      </c>
    </row>
    <row r="422" spans="1:6">
      <c r="A422" s="2" t="s">
        <v>269</v>
      </c>
      <c r="B422" s="5">
        <v>2</v>
      </c>
      <c r="C422" s="5">
        <v>94</v>
      </c>
      <c r="D422" s="6">
        <v>1.3E-13</v>
      </c>
      <c r="E422" s="5" t="s">
        <v>173</v>
      </c>
      <c r="F422" t="s">
        <v>175</v>
      </c>
    </row>
    <row r="423" spans="1:6">
      <c r="A423" s="2" t="s">
        <v>270</v>
      </c>
      <c r="B423" s="5">
        <v>694</v>
      </c>
      <c r="C423" s="5">
        <v>857</v>
      </c>
      <c r="D423" s="6">
        <v>1.8E-10</v>
      </c>
      <c r="E423" s="5" t="s">
        <v>173</v>
      </c>
      <c r="F423" t="s">
        <v>175</v>
      </c>
    </row>
    <row r="424" spans="1:6">
      <c r="A424" s="2" t="s">
        <v>271</v>
      </c>
      <c r="B424" s="5">
        <v>316</v>
      </c>
      <c r="C424" s="5">
        <v>475</v>
      </c>
      <c r="D424" s="6">
        <v>7.7999999999999999E-19</v>
      </c>
      <c r="E424" s="5" t="s">
        <v>173</v>
      </c>
      <c r="F424" t="s">
        <v>175</v>
      </c>
    </row>
    <row r="425" spans="1:6">
      <c r="A425" s="2" t="s">
        <v>272</v>
      </c>
      <c r="B425" s="5">
        <v>238</v>
      </c>
      <c r="C425" s="5">
        <v>403</v>
      </c>
      <c r="D425" s="6">
        <v>5.6000000000000003E-16</v>
      </c>
      <c r="E425" s="5" t="s">
        <v>173</v>
      </c>
      <c r="F425" t="s">
        <v>175</v>
      </c>
    </row>
    <row r="426" spans="1:6">
      <c r="A426" s="2" t="s">
        <v>273</v>
      </c>
      <c r="B426" s="5">
        <v>14</v>
      </c>
      <c r="C426" s="5">
        <v>186</v>
      </c>
      <c r="D426" s="6">
        <v>2.4000000000000001E-35</v>
      </c>
      <c r="E426" s="5" t="s">
        <v>173</v>
      </c>
      <c r="F426" t="s">
        <v>175</v>
      </c>
    </row>
    <row r="427" spans="1:6">
      <c r="A427" s="2" t="s">
        <v>274</v>
      </c>
      <c r="B427" s="5">
        <v>305</v>
      </c>
      <c r="C427" s="5">
        <v>481</v>
      </c>
      <c r="D427" s="6">
        <v>7.1999999999999995E-20</v>
      </c>
      <c r="E427" s="5" t="s">
        <v>173</v>
      </c>
      <c r="F427" t="s">
        <v>175</v>
      </c>
    </row>
    <row r="428" spans="1:6">
      <c r="A428" s="2" t="s">
        <v>275</v>
      </c>
      <c r="B428" s="5">
        <v>168</v>
      </c>
      <c r="C428" s="5">
        <v>324</v>
      </c>
      <c r="D428" s="6">
        <v>1.0000000000000001E-31</v>
      </c>
      <c r="E428" s="5" t="s">
        <v>173</v>
      </c>
      <c r="F428" t="s">
        <v>175</v>
      </c>
    </row>
    <row r="429" spans="1:6">
      <c r="A429" s="2" t="s">
        <v>276</v>
      </c>
      <c r="B429" s="5">
        <v>89</v>
      </c>
      <c r="C429" s="5">
        <v>259</v>
      </c>
      <c r="D429" s="6">
        <v>1.6000000000000001E-36</v>
      </c>
      <c r="E429" s="5" t="s">
        <v>173</v>
      </c>
      <c r="F429" t="s">
        <v>175</v>
      </c>
    </row>
    <row r="430" spans="1:6">
      <c r="A430" s="2" t="s">
        <v>277</v>
      </c>
      <c r="B430" s="5">
        <v>693</v>
      </c>
      <c r="C430" s="5">
        <v>862</v>
      </c>
      <c r="D430" s="6">
        <v>2.0000000000000001E-37</v>
      </c>
      <c r="E430" s="5" t="s">
        <v>173</v>
      </c>
      <c r="F430" t="s">
        <v>175</v>
      </c>
    </row>
    <row r="431" spans="1:6">
      <c r="A431" s="2" t="s">
        <v>277</v>
      </c>
      <c r="B431" s="5">
        <v>335</v>
      </c>
      <c r="C431" s="5">
        <v>504</v>
      </c>
      <c r="D431" s="6">
        <v>1.2000000000000001E-38</v>
      </c>
      <c r="E431" s="5" t="s">
        <v>173</v>
      </c>
      <c r="F431" t="s">
        <v>175</v>
      </c>
    </row>
    <row r="432" spans="1:6">
      <c r="A432" s="2" t="s">
        <v>278</v>
      </c>
      <c r="B432" s="5">
        <v>281</v>
      </c>
      <c r="C432" s="5">
        <v>411</v>
      </c>
      <c r="D432" s="6">
        <v>2.3999999999999999E-14</v>
      </c>
      <c r="E432" s="5" t="s">
        <v>173</v>
      </c>
      <c r="F432" t="s">
        <v>175</v>
      </c>
    </row>
    <row r="433" spans="1:6">
      <c r="A433" s="2" t="s">
        <v>279</v>
      </c>
      <c r="B433" s="5">
        <v>187</v>
      </c>
      <c r="C433" s="5">
        <v>356</v>
      </c>
      <c r="D433" s="6">
        <v>3.2999999999999998E-39</v>
      </c>
      <c r="E433" s="5" t="s">
        <v>173</v>
      </c>
      <c r="F433" t="s">
        <v>175</v>
      </c>
    </row>
    <row r="434" spans="1:6">
      <c r="A434" s="2" t="s">
        <v>280</v>
      </c>
      <c r="B434" s="5">
        <v>45</v>
      </c>
      <c r="C434" s="5">
        <v>215</v>
      </c>
      <c r="D434" s="6">
        <v>7.8E-43</v>
      </c>
      <c r="E434" s="5" t="s">
        <v>173</v>
      </c>
      <c r="F434" t="s">
        <v>175</v>
      </c>
    </row>
    <row r="435" spans="1:6">
      <c r="A435" s="2" t="s">
        <v>281</v>
      </c>
      <c r="B435" s="5">
        <v>81</v>
      </c>
      <c r="C435" s="5">
        <v>243</v>
      </c>
      <c r="D435" s="6">
        <v>2.4999999999999999E-7</v>
      </c>
      <c r="E435" s="5" t="s">
        <v>173</v>
      </c>
      <c r="F435" t="s">
        <v>175</v>
      </c>
    </row>
    <row r="436" spans="1:6">
      <c r="A436" s="2" t="s">
        <v>281</v>
      </c>
      <c r="B436" s="5">
        <v>279</v>
      </c>
      <c r="C436" s="5">
        <v>437</v>
      </c>
      <c r="D436" s="6">
        <v>2.3000000000000001E-17</v>
      </c>
      <c r="E436" s="5" t="s">
        <v>173</v>
      </c>
      <c r="F436" t="s">
        <v>175</v>
      </c>
    </row>
    <row r="437" spans="1:6">
      <c r="A437" s="2" t="s">
        <v>282</v>
      </c>
      <c r="B437" s="5">
        <v>2</v>
      </c>
      <c r="C437" s="5">
        <v>77</v>
      </c>
      <c r="D437" s="6">
        <v>2.1E-10</v>
      </c>
      <c r="E437" s="5" t="s">
        <v>173</v>
      </c>
      <c r="F437" t="s">
        <v>175</v>
      </c>
    </row>
    <row r="438" spans="1:6">
      <c r="A438" s="2" t="s">
        <v>283</v>
      </c>
      <c r="B438" s="5">
        <v>1523</v>
      </c>
      <c r="C438" s="5">
        <v>1688</v>
      </c>
      <c r="D438" s="6">
        <v>4.1999999999999999E-12</v>
      </c>
      <c r="E438" s="5" t="s">
        <v>173</v>
      </c>
      <c r="F438" t="s">
        <v>175</v>
      </c>
    </row>
    <row r="439" spans="1:6">
      <c r="A439" s="2" t="s">
        <v>283</v>
      </c>
      <c r="B439" s="5">
        <v>38</v>
      </c>
      <c r="C439" s="5">
        <v>201</v>
      </c>
      <c r="D439" s="6">
        <v>1.5E-21</v>
      </c>
      <c r="E439" s="5" t="s">
        <v>173</v>
      </c>
      <c r="F439" t="s">
        <v>175</v>
      </c>
    </row>
    <row r="440" spans="1:6">
      <c r="A440" s="2" t="s">
        <v>283</v>
      </c>
      <c r="B440" s="5">
        <v>601</v>
      </c>
      <c r="C440" s="5">
        <v>738</v>
      </c>
      <c r="D440" s="6">
        <v>1.4000000000000001E-12</v>
      </c>
      <c r="E440" s="5" t="s">
        <v>173</v>
      </c>
      <c r="F440" t="s">
        <v>175</v>
      </c>
    </row>
    <row r="441" spans="1:6">
      <c r="A441" s="2" t="s">
        <v>283</v>
      </c>
      <c r="B441" s="5">
        <v>1740</v>
      </c>
      <c r="C441" s="5">
        <v>1890</v>
      </c>
      <c r="D441" s="6">
        <v>3.8999999999999998E-16</v>
      </c>
      <c r="E441" s="5" t="s">
        <v>173</v>
      </c>
      <c r="F441" t="s">
        <v>175</v>
      </c>
    </row>
    <row r="442" spans="1:6">
      <c r="A442" s="2" t="s">
        <v>284</v>
      </c>
      <c r="B442" s="5">
        <v>346</v>
      </c>
      <c r="C442" s="5">
        <v>514</v>
      </c>
      <c r="D442" s="6">
        <v>7.6000000000000008E-37</v>
      </c>
      <c r="E442" s="5" t="s">
        <v>173</v>
      </c>
      <c r="F442" t="s">
        <v>175</v>
      </c>
    </row>
    <row r="443" spans="1:6">
      <c r="A443" s="2" t="s">
        <v>285</v>
      </c>
      <c r="B443" s="5">
        <v>7</v>
      </c>
      <c r="C443" s="5">
        <v>183</v>
      </c>
      <c r="D443" s="6">
        <v>2.0000000000000001E-17</v>
      </c>
      <c r="E443" s="5" t="s">
        <v>173</v>
      </c>
      <c r="F443" t="s">
        <v>175</v>
      </c>
    </row>
    <row r="444" spans="1:6">
      <c r="A444" s="2" t="s">
        <v>286</v>
      </c>
      <c r="B444" s="5">
        <v>28</v>
      </c>
      <c r="C444" s="5">
        <v>182</v>
      </c>
      <c r="D444" s="6">
        <v>4.3E-11</v>
      </c>
      <c r="E444" s="5" t="s">
        <v>173</v>
      </c>
      <c r="F444" t="s">
        <v>175</v>
      </c>
    </row>
    <row r="445" spans="1:6">
      <c r="A445" s="2" t="s">
        <v>287</v>
      </c>
      <c r="B445" s="5">
        <v>125</v>
      </c>
      <c r="C445" s="5">
        <v>293</v>
      </c>
      <c r="D445" s="6">
        <v>1.4000000000000001E-39</v>
      </c>
      <c r="E445" s="5" t="s">
        <v>173</v>
      </c>
      <c r="F445" t="s">
        <v>175</v>
      </c>
    </row>
    <row r="446" spans="1:6">
      <c r="A446" s="2" t="s">
        <v>288</v>
      </c>
      <c r="B446" s="5">
        <v>108</v>
      </c>
      <c r="C446" s="5">
        <v>273</v>
      </c>
      <c r="D446" s="6">
        <v>1.1E-35</v>
      </c>
      <c r="E446" s="5" t="s">
        <v>173</v>
      </c>
      <c r="F446" t="s">
        <v>175</v>
      </c>
    </row>
    <row r="447" spans="1:6">
      <c r="A447" s="2" t="s">
        <v>289</v>
      </c>
      <c r="B447" s="5">
        <v>8</v>
      </c>
      <c r="C447" s="5">
        <v>183</v>
      </c>
      <c r="D447" s="6">
        <v>4.5000000000000001E-25</v>
      </c>
      <c r="E447" s="5" t="s">
        <v>173</v>
      </c>
      <c r="F447" t="s">
        <v>175</v>
      </c>
    </row>
    <row r="448" spans="1:6">
      <c r="A448" s="2" t="s">
        <v>290</v>
      </c>
      <c r="B448" s="5">
        <v>304</v>
      </c>
      <c r="C448" s="5">
        <v>379</v>
      </c>
      <c r="D448" s="6">
        <v>8.8999999999999995E-6</v>
      </c>
      <c r="E448" s="5" t="s">
        <v>173</v>
      </c>
      <c r="F448" t="s">
        <v>175</v>
      </c>
    </row>
    <row r="449" spans="1:6">
      <c r="A449" s="2" t="s">
        <v>290</v>
      </c>
      <c r="B449" s="5">
        <v>119</v>
      </c>
      <c r="C449" s="5">
        <v>283</v>
      </c>
      <c r="D449" s="6">
        <v>1.5E-28</v>
      </c>
      <c r="E449" s="5" t="s">
        <v>173</v>
      </c>
      <c r="F449" t="s">
        <v>175</v>
      </c>
    </row>
    <row r="450" spans="1:6">
      <c r="A450" s="2" t="s">
        <v>291</v>
      </c>
      <c r="B450" s="5">
        <v>351</v>
      </c>
      <c r="C450" s="5">
        <v>517</v>
      </c>
      <c r="D450" s="6">
        <v>2.2999999999999999E-27</v>
      </c>
      <c r="E450" s="5" t="s">
        <v>173</v>
      </c>
      <c r="F450" t="s">
        <v>175</v>
      </c>
    </row>
    <row r="451" spans="1:6">
      <c r="A451" s="2" t="s">
        <v>291</v>
      </c>
      <c r="B451" s="5">
        <v>556</v>
      </c>
      <c r="C451" s="5">
        <v>729</v>
      </c>
      <c r="D451" s="6">
        <v>1.2E-42</v>
      </c>
      <c r="E451" s="5" t="s">
        <v>173</v>
      </c>
      <c r="F451" t="s">
        <v>175</v>
      </c>
    </row>
    <row r="452" spans="1:6">
      <c r="A452" s="2" t="s">
        <v>291</v>
      </c>
      <c r="B452" s="5">
        <v>755</v>
      </c>
      <c r="C452" s="5">
        <v>917</v>
      </c>
      <c r="D452" s="6">
        <v>3E-23</v>
      </c>
      <c r="E452" s="5" t="s">
        <v>173</v>
      </c>
      <c r="F452" t="s">
        <v>175</v>
      </c>
    </row>
    <row r="453" spans="1:6">
      <c r="A453" s="2" t="s">
        <v>292</v>
      </c>
      <c r="B453" s="5">
        <v>202</v>
      </c>
      <c r="C453" s="5">
        <v>366</v>
      </c>
      <c r="D453" s="6">
        <v>1.4E-27</v>
      </c>
      <c r="E453" s="5" t="s">
        <v>173</v>
      </c>
      <c r="F453" t="s">
        <v>175</v>
      </c>
    </row>
    <row r="454" spans="1:6">
      <c r="A454" s="2" t="s">
        <v>293</v>
      </c>
      <c r="B454" s="5">
        <v>3</v>
      </c>
      <c r="C454" s="5">
        <v>139</v>
      </c>
      <c r="D454" s="6">
        <v>2.9999999999999999E-21</v>
      </c>
      <c r="E454" s="5" t="s">
        <v>173</v>
      </c>
      <c r="F454" t="s">
        <v>175</v>
      </c>
    </row>
    <row r="455" spans="1:6">
      <c r="A455" s="2" t="s">
        <v>294</v>
      </c>
      <c r="B455" s="5">
        <v>202</v>
      </c>
      <c r="C455" s="5">
        <v>371</v>
      </c>
      <c r="D455" s="6">
        <v>1.1E-16</v>
      </c>
      <c r="E455" s="5" t="s">
        <v>173</v>
      </c>
      <c r="F455" t="s">
        <v>175</v>
      </c>
    </row>
    <row r="456" spans="1:6">
      <c r="A456" s="2" t="s">
        <v>295</v>
      </c>
      <c r="B456" s="5">
        <v>202</v>
      </c>
      <c r="C456" s="5">
        <v>364</v>
      </c>
      <c r="D456" s="6">
        <v>3.1000000000000001E-12</v>
      </c>
      <c r="E456" s="5" t="s">
        <v>173</v>
      </c>
      <c r="F456" t="s">
        <v>175</v>
      </c>
    </row>
    <row r="457" spans="1:6">
      <c r="A457" s="2" t="s">
        <v>296</v>
      </c>
      <c r="B457" s="5">
        <v>23</v>
      </c>
      <c r="C457" s="5">
        <v>187</v>
      </c>
      <c r="D457" s="6">
        <v>3.0999999999999998E-34</v>
      </c>
      <c r="E457" s="5" t="s">
        <v>173</v>
      </c>
      <c r="F457" t="s">
        <v>175</v>
      </c>
    </row>
    <row r="458" spans="1:6">
      <c r="A458" s="2" t="s">
        <v>297</v>
      </c>
      <c r="B458" s="5">
        <v>167</v>
      </c>
      <c r="C458" s="5">
        <v>334</v>
      </c>
      <c r="D458" s="6">
        <v>6.9E-10</v>
      </c>
      <c r="E458" s="5" t="s">
        <v>173</v>
      </c>
      <c r="F458" t="s">
        <v>175</v>
      </c>
    </row>
    <row r="459" spans="1:6">
      <c r="A459" s="2" t="s">
        <v>298</v>
      </c>
      <c r="B459" s="5">
        <v>679</v>
      </c>
      <c r="C459" s="5">
        <v>845</v>
      </c>
      <c r="D459" s="6">
        <v>6.3000000000000002E-19</v>
      </c>
      <c r="E459" s="5" t="s">
        <v>173</v>
      </c>
      <c r="F459" t="s">
        <v>175</v>
      </c>
    </row>
    <row r="460" spans="1:6">
      <c r="A460" s="2" t="s">
        <v>298</v>
      </c>
      <c r="B460" s="5">
        <v>234</v>
      </c>
      <c r="C460" s="5">
        <v>402</v>
      </c>
      <c r="D460" s="6">
        <v>5.7999999999999999E-32</v>
      </c>
      <c r="E460" s="5" t="s">
        <v>173</v>
      </c>
      <c r="F460" t="s">
        <v>175</v>
      </c>
    </row>
    <row r="461" spans="1:6">
      <c r="A461" s="2" t="s">
        <v>298</v>
      </c>
      <c r="B461" s="5">
        <v>23</v>
      </c>
      <c r="C461" s="5">
        <v>189</v>
      </c>
      <c r="D461" s="6">
        <v>2.3999999999999999E-34</v>
      </c>
      <c r="E461" s="5" t="s">
        <v>173</v>
      </c>
      <c r="F461" t="s">
        <v>175</v>
      </c>
    </row>
    <row r="462" spans="1:6">
      <c r="A462" s="2" t="s">
        <v>298</v>
      </c>
      <c r="B462" s="5">
        <v>445</v>
      </c>
      <c r="C462" s="5">
        <v>611</v>
      </c>
      <c r="D462" s="6">
        <v>1.9000000000000002E-30</v>
      </c>
      <c r="E462" s="5" t="s">
        <v>173</v>
      </c>
      <c r="F462" t="s">
        <v>175</v>
      </c>
    </row>
    <row r="463" spans="1:6">
      <c r="A463" s="2" t="s">
        <v>299</v>
      </c>
      <c r="B463" s="5">
        <v>186</v>
      </c>
      <c r="C463" s="5">
        <v>354</v>
      </c>
      <c r="D463" s="6">
        <v>1.6999999999999999E-41</v>
      </c>
      <c r="E463" s="5" t="s">
        <v>173</v>
      </c>
      <c r="F463" t="s">
        <v>175</v>
      </c>
    </row>
    <row r="464" spans="1:6">
      <c r="A464" s="2" t="s">
        <v>300</v>
      </c>
      <c r="B464" s="5">
        <v>69</v>
      </c>
      <c r="C464" s="5">
        <v>239</v>
      </c>
      <c r="D464" s="6">
        <v>4.2999999999999999E-39</v>
      </c>
      <c r="E464" s="5" t="s">
        <v>173</v>
      </c>
      <c r="F464" t="s">
        <v>175</v>
      </c>
    </row>
    <row r="465" spans="1:6">
      <c r="A465" t="s">
        <v>303</v>
      </c>
      <c r="B465" s="5">
        <v>44</v>
      </c>
      <c r="C465" s="5">
        <v>222</v>
      </c>
      <c r="D465" s="6">
        <v>5.2E-22</v>
      </c>
      <c r="E465" s="5" t="s">
        <v>173</v>
      </c>
      <c r="F465" t="s">
        <v>175</v>
      </c>
    </row>
    <row r="466" spans="1:6">
      <c r="A466" t="s">
        <v>304</v>
      </c>
      <c r="B466" s="5">
        <v>60</v>
      </c>
      <c r="C466" s="5">
        <v>197</v>
      </c>
      <c r="D466" s="6">
        <v>6.8999999999999999E-13</v>
      </c>
      <c r="E466" s="5" t="s">
        <v>173</v>
      </c>
      <c r="F466" t="s">
        <v>175</v>
      </c>
    </row>
    <row r="467" spans="1:6">
      <c r="A467" t="s">
        <v>304</v>
      </c>
      <c r="B467" s="5">
        <v>244</v>
      </c>
      <c r="C467" s="5">
        <v>393</v>
      </c>
      <c r="D467" s="6">
        <v>6.9999999999999996E-10</v>
      </c>
      <c r="E467" s="5" t="s">
        <v>173</v>
      </c>
      <c r="F467" t="s">
        <v>175</v>
      </c>
    </row>
    <row r="468" spans="1:6">
      <c r="A468" t="s">
        <v>305</v>
      </c>
      <c r="B468" s="5">
        <v>132</v>
      </c>
      <c r="C468" s="5">
        <v>218</v>
      </c>
      <c r="D468" s="6">
        <v>2.1999999999999999E-15</v>
      </c>
      <c r="E468" s="5" t="s">
        <v>173</v>
      </c>
      <c r="F468" t="s">
        <v>175</v>
      </c>
    </row>
    <row r="469" spans="1:6">
      <c r="A469" t="s">
        <v>306</v>
      </c>
      <c r="B469" s="5">
        <v>56</v>
      </c>
      <c r="C469" s="5">
        <v>221</v>
      </c>
      <c r="D469" s="6">
        <v>4.5000000000000001E-25</v>
      </c>
      <c r="E469" s="5" t="s">
        <v>173</v>
      </c>
      <c r="F469" t="s">
        <v>175</v>
      </c>
    </row>
    <row r="470" spans="1:6">
      <c r="A470" t="s">
        <v>307</v>
      </c>
      <c r="B470" s="5">
        <v>14</v>
      </c>
      <c r="C470" s="5">
        <v>162</v>
      </c>
      <c r="D470" s="6">
        <v>2.7999999999999999E-8</v>
      </c>
      <c r="E470" s="5" t="s">
        <v>173</v>
      </c>
      <c r="F470" t="s">
        <v>175</v>
      </c>
    </row>
    <row r="471" spans="1:6">
      <c r="A471" t="s">
        <v>308</v>
      </c>
      <c r="B471" s="5">
        <v>43</v>
      </c>
      <c r="C471" s="5">
        <v>216</v>
      </c>
      <c r="D471" s="6">
        <v>2.4000000000000002E-38</v>
      </c>
      <c r="E471" s="5" t="s">
        <v>173</v>
      </c>
      <c r="F471" t="s">
        <v>175</v>
      </c>
    </row>
    <row r="472" spans="1:6">
      <c r="A472" t="s">
        <v>309</v>
      </c>
      <c r="B472" s="5">
        <v>10</v>
      </c>
      <c r="C472" s="5">
        <v>94</v>
      </c>
      <c r="D472" s="6">
        <v>2.6E-23</v>
      </c>
      <c r="E472" s="5" t="s">
        <v>173</v>
      </c>
      <c r="F472" t="s">
        <v>175</v>
      </c>
    </row>
    <row r="473" spans="1:6">
      <c r="A473" t="s">
        <v>310</v>
      </c>
      <c r="B473" s="5">
        <v>28</v>
      </c>
      <c r="C473" s="5">
        <v>203</v>
      </c>
      <c r="D473" s="6">
        <v>1.4E-40</v>
      </c>
      <c r="E473" s="5" t="s">
        <v>173</v>
      </c>
      <c r="F473" t="s">
        <v>175</v>
      </c>
    </row>
    <row r="474" spans="1:6">
      <c r="A474" t="s">
        <v>310</v>
      </c>
      <c r="B474" s="5">
        <v>310</v>
      </c>
      <c r="C474" s="5">
        <v>485</v>
      </c>
      <c r="D474" s="6">
        <v>3.7000000000000002E-41</v>
      </c>
      <c r="E474" s="5" t="s">
        <v>173</v>
      </c>
      <c r="F474" t="s">
        <v>175</v>
      </c>
    </row>
    <row r="475" spans="1:6">
      <c r="A475" t="s">
        <v>311</v>
      </c>
      <c r="B475" s="5">
        <v>6</v>
      </c>
      <c r="C475" s="5">
        <v>175</v>
      </c>
      <c r="D475" s="6">
        <v>1.5000000000000001E-39</v>
      </c>
      <c r="E475" s="5" t="s">
        <v>173</v>
      </c>
      <c r="F475" t="s">
        <v>175</v>
      </c>
    </row>
    <row r="476" spans="1:6">
      <c r="A476" t="s">
        <v>312</v>
      </c>
      <c r="B476" s="5">
        <v>41</v>
      </c>
      <c r="C476" s="5">
        <v>203</v>
      </c>
      <c r="D476" s="6">
        <v>2.5000000000000001E-27</v>
      </c>
      <c r="E476" s="5" t="s">
        <v>173</v>
      </c>
      <c r="F476" t="s">
        <v>175</v>
      </c>
    </row>
    <row r="477" spans="1:6">
      <c r="A477" t="s">
        <v>313</v>
      </c>
      <c r="B477" s="5">
        <v>2</v>
      </c>
      <c r="C477" s="5">
        <v>111</v>
      </c>
      <c r="D477" s="6">
        <v>1.9999999999999998E-21</v>
      </c>
      <c r="E477" s="5" t="s">
        <v>173</v>
      </c>
      <c r="F477" t="s">
        <v>175</v>
      </c>
    </row>
    <row r="478" spans="1:6">
      <c r="A478" t="s">
        <v>314</v>
      </c>
      <c r="B478" s="5">
        <v>4</v>
      </c>
      <c r="C478" s="5">
        <v>95</v>
      </c>
      <c r="D478" s="6">
        <v>2E-12</v>
      </c>
      <c r="E478" s="5" t="s">
        <v>173</v>
      </c>
      <c r="F478" t="s">
        <v>175</v>
      </c>
    </row>
    <row r="479" spans="1:6">
      <c r="A479" t="s">
        <v>315</v>
      </c>
      <c r="B479" s="5">
        <v>239</v>
      </c>
      <c r="C479" s="5">
        <v>417</v>
      </c>
      <c r="D479" s="6">
        <v>1.7999999999999999E-23</v>
      </c>
      <c r="E479" s="5" t="s">
        <v>173</v>
      </c>
      <c r="F479" t="s">
        <v>175</v>
      </c>
    </row>
    <row r="480" spans="1:6">
      <c r="A480" t="s">
        <v>316</v>
      </c>
      <c r="B480" s="5">
        <v>34</v>
      </c>
      <c r="C480" s="5">
        <v>198</v>
      </c>
      <c r="D480" s="6">
        <v>5.4999999999999999E-29</v>
      </c>
      <c r="E480" s="5" t="s">
        <v>173</v>
      </c>
      <c r="F480" t="s">
        <v>175</v>
      </c>
    </row>
    <row r="481" spans="1:6">
      <c r="A481" t="s">
        <v>317</v>
      </c>
      <c r="B481" s="5">
        <v>78</v>
      </c>
      <c r="C481" s="5">
        <v>240</v>
      </c>
      <c r="D481" s="6">
        <v>1.1999999999999999E-30</v>
      </c>
      <c r="E481" s="5" t="s">
        <v>173</v>
      </c>
      <c r="F481" t="s">
        <v>175</v>
      </c>
    </row>
    <row r="482" spans="1:6">
      <c r="A482" t="s">
        <v>318</v>
      </c>
      <c r="B482" s="5">
        <v>7</v>
      </c>
      <c r="C482" s="5">
        <v>178</v>
      </c>
      <c r="D482" s="6">
        <v>2.5E-46</v>
      </c>
      <c r="E482" s="5" t="s">
        <v>173</v>
      </c>
      <c r="F482" t="s">
        <v>175</v>
      </c>
    </row>
    <row r="483" spans="1:6">
      <c r="A483" t="s">
        <v>319</v>
      </c>
      <c r="B483" s="5">
        <v>4</v>
      </c>
      <c r="C483" s="5">
        <v>178</v>
      </c>
      <c r="D483" s="6">
        <v>7.4E-12</v>
      </c>
      <c r="E483" s="5" t="s">
        <v>173</v>
      </c>
      <c r="F483" t="s">
        <v>175</v>
      </c>
    </row>
    <row r="484" spans="1:6">
      <c r="A484" t="s">
        <v>320</v>
      </c>
      <c r="B484" s="5">
        <v>159</v>
      </c>
      <c r="C484" s="5">
        <v>319</v>
      </c>
      <c r="D484" s="6">
        <v>3.1999999999999998E-33</v>
      </c>
      <c r="E484" s="5" t="s">
        <v>173</v>
      </c>
      <c r="F484" t="s">
        <v>175</v>
      </c>
    </row>
    <row r="485" spans="1:6">
      <c r="A485" t="s">
        <v>321</v>
      </c>
      <c r="B485" s="5">
        <v>2</v>
      </c>
      <c r="C485" s="5">
        <v>165</v>
      </c>
      <c r="D485" s="6">
        <v>1.3000000000000001E-27</v>
      </c>
      <c r="E485" s="5" t="s">
        <v>173</v>
      </c>
      <c r="F485" t="s">
        <v>175</v>
      </c>
    </row>
    <row r="486" spans="1:6">
      <c r="A486" t="s">
        <v>322</v>
      </c>
      <c r="B486" s="5">
        <v>244</v>
      </c>
      <c r="C486" s="5">
        <v>413</v>
      </c>
      <c r="D486" s="6">
        <v>5.8999999999999998E-39</v>
      </c>
      <c r="E486" s="5" t="s">
        <v>173</v>
      </c>
      <c r="F486" t="s">
        <v>175</v>
      </c>
    </row>
    <row r="487" spans="1:6">
      <c r="A487" t="s">
        <v>322</v>
      </c>
      <c r="B487" s="5">
        <v>16</v>
      </c>
      <c r="C487" s="5">
        <v>188</v>
      </c>
      <c r="D487" s="6">
        <v>3.0000000000000003E-39</v>
      </c>
      <c r="E487" s="5" t="s">
        <v>173</v>
      </c>
      <c r="F487" t="s">
        <v>175</v>
      </c>
    </row>
    <row r="488" spans="1:6">
      <c r="A488" t="s">
        <v>323</v>
      </c>
      <c r="B488" s="5">
        <v>2562</v>
      </c>
      <c r="C488" s="5">
        <v>2714</v>
      </c>
      <c r="D488" s="6">
        <v>4.6999999999999997E-8</v>
      </c>
      <c r="E488" s="5" t="s">
        <v>173</v>
      </c>
      <c r="F488" t="s">
        <v>175</v>
      </c>
    </row>
    <row r="489" spans="1:6">
      <c r="A489" t="s">
        <v>324</v>
      </c>
      <c r="B489" s="5">
        <v>323</v>
      </c>
      <c r="C489" s="5">
        <v>485</v>
      </c>
      <c r="D489" s="6">
        <v>2.5000000000000002E-18</v>
      </c>
      <c r="E489" s="5" t="s">
        <v>173</v>
      </c>
      <c r="F489" t="s">
        <v>175</v>
      </c>
    </row>
    <row r="490" spans="1:6">
      <c r="A490" t="s">
        <v>325</v>
      </c>
      <c r="B490" s="5">
        <v>2</v>
      </c>
      <c r="C490" s="5">
        <v>173</v>
      </c>
      <c r="D490" s="6">
        <v>2.8E-38</v>
      </c>
      <c r="E490" s="5" t="s">
        <v>173</v>
      </c>
      <c r="F490" t="s">
        <v>175</v>
      </c>
    </row>
    <row r="491" spans="1:6">
      <c r="A491" t="s">
        <v>326</v>
      </c>
      <c r="B491" s="5">
        <v>7</v>
      </c>
      <c r="C491" s="5">
        <v>177</v>
      </c>
      <c r="D491" s="6">
        <v>1.3000000000000001E-40</v>
      </c>
      <c r="E491" s="5" t="s">
        <v>173</v>
      </c>
      <c r="F491" t="s">
        <v>175</v>
      </c>
    </row>
    <row r="492" spans="1:6">
      <c r="A492" t="s">
        <v>327</v>
      </c>
      <c r="B492" s="5">
        <v>3</v>
      </c>
      <c r="C492" s="5">
        <v>143</v>
      </c>
      <c r="D492" s="6">
        <v>2.8000000000000003E-20</v>
      </c>
      <c r="E492" s="5" t="s">
        <v>173</v>
      </c>
      <c r="F492" t="s">
        <v>175</v>
      </c>
    </row>
    <row r="493" spans="1:6">
      <c r="A493" t="s">
        <v>328</v>
      </c>
      <c r="B493" s="5">
        <v>275</v>
      </c>
      <c r="C493" s="5">
        <v>451</v>
      </c>
      <c r="D493" s="6">
        <v>2.4999999999999999E-21</v>
      </c>
      <c r="E493" s="5" t="s">
        <v>173</v>
      </c>
      <c r="F493" t="s">
        <v>175</v>
      </c>
    </row>
    <row r="494" spans="1:6">
      <c r="A494" t="s">
        <v>329</v>
      </c>
      <c r="B494" s="5">
        <v>1</v>
      </c>
      <c r="C494" s="5">
        <v>112</v>
      </c>
      <c r="D494" s="6">
        <v>7.1999999999999998E-21</v>
      </c>
      <c r="E494" s="5" t="s">
        <v>173</v>
      </c>
      <c r="F494" t="s">
        <v>175</v>
      </c>
    </row>
    <row r="495" spans="1:6">
      <c r="A495" t="s">
        <v>330</v>
      </c>
      <c r="B495" s="5">
        <v>33</v>
      </c>
      <c r="C495" s="5">
        <v>188</v>
      </c>
      <c r="D495" s="6">
        <v>3.0000000000000001E-27</v>
      </c>
      <c r="E495" s="5" t="s">
        <v>173</v>
      </c>
      <c r="F495" t="s">
        <v>175</v>
      </c>
    </row>
    <row r="496" spans="1:6">
      <c r="A496" t="s">
        <v>330</v>
      </c>
      <c r="B496" s="5">
        <v>215</v>
      </c>
      <c r="C496" s="5">
        <v>380</v>
      </c>
      <c r="D496" s="6">
        <v>5.5999999999999998E-31</v>
      </c>
      <c r="E496" s="5" t="s">
        <v>173</v>
      </c>
      <c r="F496" t="s">
        <v>175</v>
      </c>
    </row>
    <row r="497" spans="1:6">
      <c r="A497" t="s">
        <v>331</v>
      </c>
      <c r="B497" s="5">
        <v>16</v>
      </c>
      <c r="C497" s="5">
        <v>61</v>
      </c>
      <c r="D497" s="6">
        <v>5.1E-8</v>
      </c>
      <c r="E497" s="5" t="s">
        <v>173</v>
      </c>
      <c r="F497" t="s">
        <v>175</v>
      </c>
    </row>
    <row r="498" spans="1:6">
      <c r="A498" t="s">
        <v>332</v>
      </c>
      <c r="B498" s="5">
        <v>3</v>
      </c>
      <c r="C498" s="5">
        <v>172</v>
      </c>
      <c r="D498" s="6">
        <v>3E-32</v>
      </c>
      <c r="E498" s="5" t="s">
        <v>173</v>
      </c>
      <c r="F498" t="s">
        <v>175</v>
      </c>
    </row>
    <row r="499" spans="1:6">
      <c r="A499" t="s">
        <v>332</v>
      </c>
      <c r="B499" s="5">
        <v>189</v>
      </c>
      <c r="C499" s="5">
        <v>238</v>
      </c>
      <c r="D499" s="6">
        <v>3.8000000000000003E-8</v>
      </c>
      <c r="E499" s="5" t="s">
        <v>173</v>
      </c>
      <c r="F499" t="s">
        <v>175</v>
      </c>
    </row>
    <row r="500" spans="1:6">
      <c r="A500" t="s">
        <v>333</v>
      </c>
      <c r="B500" s="5">
        <v>9</v>
      </c>
      <c r="C500" s="5">
        <v>179</v>
      </c>
      <c r="D500" s="6">
        <v>8.9000000000000001E-41</v>
      </c>
      <c r="E500" s="5" t="s">
        <v>173</v>
      </c>
      <c r="F500" t="s">
        <v>175</v>
      </c>
    </row>
    <row r="501" spans="1:6">
      <c r="A501" t="s">
        <v>334</v>
      </c>
      <c r="B501" s="5">
        <v>243</v>
      </c>
      <c r="C501" s="5">
        <v>401</v>
      </c>
      <c r="D501" s="6">
        <v>7.4000000000000001E-19</v>
      </c>
      <c r="E501" s="5" t="s">
        <v>173</v>
      </c>
      <c r="F501" t="s">
        <v>175</v>
      </c>
    </row>
    <row r="502" spans="1:6">
      <c r="A502" t="s">
        <v>335</v>
      </c>
      <c r="B502" s="5">
        <v>10</v>
      </c>
      <c r="C502" s="5">
        <v>185</v>
      </c>
      <c r="D502" s="6">
        <v>2.7000000000000002E-9</v>
      </c>
      <c r="E502" s="5" t="s">
        <v>173</v>
      </c>
      <c r="F502" t="s">
        <v>175</v>
      </c>
    </row>
    <row r="503" spans="1:6">
      <c r="A503" t="s">
        <v>336</v>
      </c>
      <c r="B503" s="5">
        <v>8</v>
      </c>
      <c r="C503" s="5">
        <v>178</v>
      </c>
      <c r="D503" s="6">
        <v>8.4999999999999996E-41</v>
      </c>
      <c r="E503" s="5" t="s">
        <v>173</v>
      </c>
      <c r="F503" t="s">
        <v>175</v>
      </c>
    </row>
    <row r="504" spans="1:6">
      <c r="A504" t="s">
        <v>337</v>
      </c>
      <c r="B504" s="5">
        <v>247</v>
      </c>
      <c r="C504" s="5">
        <v>421</v>
      </c>
      <c r="D504" s="6">
        <v>2.0999999999999999E-14</v>
      </c>
      <c r="E504" s="5" t="s">
        <v>173</v>
      </c>
      <c r="F504" t="s">
        <v>175</v>
      </c>
    </row>
    <row r="505" spans="1:6">
      <c r="A505" t="s">
        <v>338</v>
      </c>
      <c r="B505" s="5">
        <v>9</v>
      </c>
      <c r="C505" s="5">
        <v>179</v>
      </c>
      <c r="D505" s="6">
        <v>9.2999999999999996E-36</v>
      </c>
      <c r="E505" s="5" t="s">
        <v>173</v>
      </c>
      <c r="F505" t="s">
        <v>175</v>
      </c>
    </row>
    <row r="506" spans="1:6">
      <c r="A506" t="s">
        <v>339</v>
      </c>
      <c r="B506" s="5">
        <v>242</v>
      </c>
      <c r="C506" s="5">
        <v>418</v>
      </c>
      <c r="D506" s="6">
        <v>9.0999999999999997E-21</v>
      </c>
      <c r="E506" s="5" t="s">
        <v>173</v>
      </c>
      <c r="F506" t="s">
        <v>175</v>
      </c>
    </row>
    <row r="507" spans="1:6">
      <c r="A507" t="s">
        <v>340</v>
      </c>
      <c r="B507" s="5">
        <v>17</v>
      </c>
      <c r="C507" s="5">
        <v>190</v>
      </c>
      <c r="D507" s="6">
        <v>8.3999999999999999E-10</v>
      </c>
      <c r="E507" s="5" t="s">
        <v>173</v>
      </c>
      <c r="F507" t="s">
        <v>175</v>
      </c>
    </row>
    <row r="508" spans="1:6">
      <c r="A508" t="s">
        <v>341</v>
      </c>
      <c r="B508" s="5">
        <v>30</v>
      </c>
      <c r="C508" s="5">
        <v>195</v>
      </c>
      <c r="D508" s="6">
        <v>6.5000000000000005E-30</v>
      </c>
      <c r="E508" s="5" t="s">
        <v>173</v>
      </c>
      <c r="F508" t="s">
        <v>175</v>
      </c>
    </row>
    <row r="509" spans="1:6">
      <c r="A509" t="s">
        <v>341</v>
      </c>
      <c r="B509" s="5">
        <v>396</v>
      </c>
      <c r="C509" s="5">
        <v>556</v>
      </c>
      <c r="D509" s="6">
        <v>1.0000000000000001E-30</v>
      </c>
      <c r="E509" s="5" t="s">
        <v>173</v>
      </c>
      <c r="F509" t="s">
        <v>175</v>
      </c>
    </row>
    <row r="510" spans="1:6">
      <c r="A510" t="s">
        <v>341</v>
      </c>
      <c r="B510" s="5">
        <v>213</v>
      </c>
      <c r="C510" s="5">
        <v>378</v>
      </c>
      <c r="D510" s="6">
        <v>1.3000000000000001E-27</v>
      </c>
      <c r="E510" s="5" t="s">
        <v>173</v>
      </c>
      <c r="F510" t="s">
        <v>175</v>
      </c>
    </row>
    <row r="511" spans="1:6">
      <c r="A511" t="s">
        <v>342</v>
      </c>
      <c r="B511" s="5">
        <v>1</v>
      </c>
      <c r="C511" s="5">
        <v>177</v>
      </c>
      <c r="D511" s="6">
        <v>1.2E-42</v>
      </c>
      <c r="E511" s="5" t="s">
        <v>173</v>
      </c>
      <c r="F511" t="s">
        <v>175</v>
      </c>
    </row>
    <row r="512" spans="1:6">
      <c r="A512" t="s">
        <v>343</v>
      </c>
      <c r="B512" s="5">
        <v>82</v>
      </c>
      <c r="C512" s="5">
        <v>253</v>
      </c>
      <c r="D512" s="6">
        <v>2.0999999999999999E-20</v>
      </c>
      <c r="E512" s="5" t="s">
        <v>173</v>
      </c>
      <c r="F512" t="s">
        <v>175</v>
      </c>
    </row>
    <row r="513" spans="1:6">
      <c r="A513" t="s">
        <v>344</v>
      </c>
      <c r="B513" s="5">
        <v>243</v>
      </c>
      <c r="C513" s="5">
        <v>402</v>
      </c>
      <c r="D513" s="6">
        <v>3.0000000000000003E-20</v>
      </c>
      <c r="E513" s="5" t="s">
        <v>173</v>
      </c>
      <c r="F513" t="s">
        <v>175</v>
      </c>
    </row>
    <row r="514" spans="1:6">
      <c r="A514" t="s">
        <v>345</v>
      </c>
      <c r="B514" s="5">
        <v>8</v>
      </c>
      <c r="C514" s="5">
        <v>180</v>
      </c>
      <c r="D514" s="6">
        <v>8.8999999999999996E-44</v>
      </c>
      <c r="E514" s="5" t="s">
        <v>173</v>
      </c>
      <c r="F514" t="s">
        <v>175</v>
      </c>
    </row>
    <row r="515" spans="1:6">
      <c r="A515" t="s">
        <v>346</v>
      </c>
      <c r="B515" s="5">
        <v>22</v>
      </c>
      <c r="C515" s="5">
        <v>190</v>
      </c>
      <c r="D515" s="6">
        <v>4.1999999999999998E-36</v>
      </c>
      <c r="E515" s="5" t="s">
        <v>173</v>
      </c>
      <c r="F515" t="s">
        <v>175</v>
      </c>
    </row>
    <row r="516" spans="1:6">
      <c r="A516" t="s">
        <v>347</v>
      </c>
      <c r="B516" s="5">
        <v>26</v>
      </c>
      <c r="C516" s="5">
        <v>199</v>
      </c>
      <c r="D516" s="6">
        <v>9.0999999999999995E-37</v>
      </c>
      <c r="E516" s="5" t="s">
        <v>173</v>
      </c>
      <c r="F516" t="s">
        <v>175</v>
      </c>
    </row>
    <row r="517" spans="1:6">
      <c r="A517" t="s">
        <v>348</v>
      </c>
      <c r="B517" s="5">
        <v>247</v>
      </c>
      <c r="C517" s="5">
        <v>374</v>
      </c>
      <c r="D517" s="6">
        <v>2.6000000000000001E-8</v>
      </c>
      <c r="E517" s="5" t="s">
        <v>173</v>
      </c>
      <c r="F517" t="s">
        <v>175</v>
      </c>
    </row>
    <row r="518" spans="1:6">
      <c r="A518" t="s">
        <v>349</v>
      </c>
      <c r="B518" s="5">
        <v>68</v>
      </c>
      <c r="C518" s="5">
        <v>240</v>
      </c>
      <c r="D518" s="6">
        <v>1.4E-27</v>
      </c>
      <c r="E518" s="5" t="s">
        <v>173</v>
      </c>
      <c r="F518" t="s">
        <v>175</v>
      </c>
    </row>
    <row r="519" spans="1:6">
      <c r="A519" t="s">
        <v>350</v>
      </c>
      <c r="B519" s="5">
        <v>285</v>
      </c>
      <c r="C519" s="5">
        <v>447</v>
      </c>
      <c r="D519" s="6">
        <v>1.1999999999999999E-14</v>
      </c>
      <c r="E519" s="5" t="s">
        <v>173</v>
      </c>
      <c r="F519" t="s">
        <v>175</v>
      </c>
    </row>
    <row r="520" spans="1:6">
      <c r="A520" t="s">
        <v>351</v>
      </c>
      <c r="B520" s="5">
        <v>262</v>
      </c>
      <c r="C520" s="5">
        <v>416</v>
      </c>
      <c r="D520" s="6">
        <v>8.1999999999999995E-18</v>
      </c>
      <c r="E520" s="5" t="s">
        <v>173</v>
      </c>
      <c r="F520" t="s">
        <v>175</v>
      </c>
    </row>
    <row r="521" spans="1:6">
      <c r="A521" t="s">
        <v>352</v>
      </c>
      <c r="B521" s="5">
        <v>197</v>
      </c>
      <c r="C521" s="5">
        <v>346</v>
      </c>
      <c r="D521" s="6">
        <v>1.2E-22</v>
      </c>
      <c r="E521" s="5" t="s">
        <v>173</v>
      </c>
      <c r="F521" t="s">
        <v>175</v>
      </c>
    </row>
    <row r="522" spans="1:6">
      <c r="A522" t="s">
        <v>353</v>
      </c>
      <c r="B522" s="5">
        <v>37</v>
      </c>
      <c r="C522" s="5">
        <v>191</v>
      </c>
      <c r="D522" s="6">
        <v>3.7E-12</v>
      </c>
      <c r="E522" s="5" t="s">
        <v>173</v>
      </c>
      <c r="F522" t="s">
        <v>175</v>
      </c>
    </row>
    <row r="523" spans="1:6">
      <c r="A523" t="s">
        <v>354</v>
      </c>
      <c r="B523" s="5">
        <v>30</v>
      </c>
      <c r="C523" s="5">
        <v>178</v>
      </c>
      <c r="D523" s="6">
        <v>5.1000000000000005E-13</v>
      </c>
      <c r="E523" s="5" t="s">
        <v>173</v>
      </c>
      <c r="F523" t="s">
        <v>175</v>
      </c>
    </row>
    <row r="524" spans="1:6">
      <c r="A524" t="s">
        <v>355</v>
      </c>
      <c r="B524" s="5">
        <v>183</v>
      </c>
      <c r="C524" s="5">
        <v>351</v>
      </c>
      <c r="D524" s="6">
        <v>2.2999999999999999E-35</v>
      </c>
      <c r="E524" s="5" t="s">
        <v>173</v>
      </c>
      <c r="F524" t="s">
        <v>175</v>
      </c>
    </row>
    <row r="525" spans="1:6">
      <c r="A525" t="s">
        <v>356</v>
      </c>
      <c r="B525" s="5">
        <v>313</v>
      </c>
      <c r="C525" s="5">
        <v>467</v>
      </c>
      <c r="D525" s="6">
        <v>4.7000000000000001E-20</v>
      </c>
      <c r="E525" s="5" t="s">
        <v>173</v>
      </c>
      <c r="F525" t="s">
        <v>175</v>
      </c>
    </row>
    <row r="526" spans="1:6">
      <c r="A526" t="s">
        <v>357</v>
      </c>
      <c r="B526" s="5">
        <v>1077</v>
      </c>
      <c r="C526" s="5">
        <v>1230</v>
      </c>
      <c r="D526" s="6">
        <v>1.8999999999999999E-18</v>
      </c>
      <c r="E526" s="5" t="s">
        <v>173</v>
      </c>
      <c r="F526" t="s">
        <v>175</v>
      </c>
    </row>
    <row r="527" spans="1:6">
      <c r="A527" t="s">
        <v>357</v>
      </c>
      <c r="B527" s="5">
        <v>683</v>
      </c>
      <c r="C527" s="5">
        <v>853</v>
      </c>
      <c r="D527" s="6">
        <v>5.6999999999999997E-39</v>
      </c>
      <c r="E527" s="5" t="s">
        <v>173</v>
      </c>
      <c r="F527" t="s">
        <v>175</v>
      </c>
    </row>
    <row r="528" spans="1:6">
      <c r="A528" t="s">
        <v>357</v>
      </c>
      <c r="B528" s="5">
        <v>1774</v>
      </c>
      <c r="C528" s="5">
        <v>1936</v>
      </c>
      <c r="D528" s="6">
        <v>1.1E-24</v>
      </c>
      <c r="E528" s="5" t="s">
        <v>173</v>
      </c>
      <c r="F528" t="s">
        <v>175</v>
      </c>
    </row>
    <row r="529" spans="1:6">
      <c r="A529" t="s">
        <v>357</v>
      </c>
      <c r="B529" s="5">
        <v>2251</v>
      </c>
      <c r="C529" s="5">
        <v>2422</v>
      </c>
      <c r="D529" s="6">
        <v>1.2E-40</v>
      </c>
      <c r="E529" s="5" t="s">
        <v>173</v>
      </c>
      <c r="F529" t="s">
        <v>175</v>
      </c>
    </row>
    <row r="530" spans="1:6">
      <c r="A530" t="s">
        <v>357</v>
      </c>
      <c r="B530" s="5">
        <v>2022</v>
      </c>
      <c r="C530" s="5">
        <v>2193</v>
      </c>
      <c r="D530" s="6">
        <v>8.2000000000000003E-24</v>
      </c>
      <c r="E530" s="5" t="s">
        <v>173</v>
      </c>
      <c r="F530" t="s">
        <v>175</v>
      </c>
    </row>
    <row r="531" spans="1:6">
      <c r="A531" t="s">
        <v>357</v>
      </c>
      <c r="B531" s="5">
        <v>2477</v>
      </c>
      <c r="C531" s="5">
        <v>2647</v>
      </c>
      <c r="D531" s="6">
        <v>5.1999999999999999E-33</v>
      </c>
      <c r="E531" s="5" t="s">
        <v>173</v>
      </c>
      <c r="F531" t="s">
        <v>175</v>
      </c>
    </row>
    <row r="532" spans="1:6">
      <c r="A532" t="s">
        <v>357</v>
      </c>
      <c r="B532" s="5">
        <v>881</v>
      </c>
      <c r="C532" s="5">
        <v>1049</v>
      </c>
      <c r="D532" s="6">
        <v>2.0999999999999999E-31</v>
      </c>
      <c r="E532" s="5" t="s">
        <v>173</v>
      </c>
      <c r="F532" t="s">
        <v>175</v>
      </c>
    </row>
    <row r="533" spans="1:6">
      <c r="A533" t="s">
        <v>357</v>
      </c>
      <c r="B533" s="5">
        <v>48</v>
      </c>
      <c r="C533" s="5">
        <v>217</v>
      </c>
      <c r="D533" s="6">
        <v>1.2E-36</v>
      </c>
      <c r="E533" s="5" t="s">
        <v>173</v>
      </c>
      <c r="F533" t="s">
        <v>175</v>
      </c>
    </row>
    <row r="534" spans="1:6">
      <c r="A534" t="s">
        <v>357</v>
      </c>
      <c r="B534" s="5">
        <v>479</v>
      </c>
      <c r="C534" s="5">
        <v>648</v>
      </c>
      <c r="D534" s="6">
        <v>9.5999999999999996E-37</v>
      </c>
      <c r="E534" s="5" t="s">
        <v>173</v>
      </c>
      <c r="F534" t="s">
        <v>175</v>
      </c>
    </row>
    <row r="535" spans="1:6">
      <c r="A535" t="s">
        <v>357</v>
      </c>
      <c r="B535" s="5">
        <v>264</v>
      </c>
      <c r="C535" s="5">
        <v>433</v>
      </c>
      <c r="D535" s="6">
        <v>6.1000000000000003E-37</v>
      </c>
      <c r="E535" s="5" t="s">
        <v>173</v>
      </c>
      <c r="F535" t="s">
        <v>175</v>
      </c>
    </row>
    <row r="536" spans="1:6">
      <c r="A536" t="s">
        <v>357</v>
      </c>
      <c r="B536" s="5">
        <v>1539</v>
      </c>
      <c r="C536" s="5">
        <v>1719</v>
      </c>
      <c r="D536" s="6">
        <v>2.4E-31</v>
      </c>
      <c r="E536" s="5" t="s">
        <v>173</v>
      </c>
      <c r="F536" t="s">
        <v>175</v>
      </c>
    </row>
    <row r="537" spans="1:6">
      <c r="A537" t="s">
        <v>357</v>
      </c>
      <c r="B537" s="5">
        <v>1317</v>
      </c>
      <c r="C537" s="5">
        <v>1483</v>
      </c>
      <c r="D537" s="6">
        <v>3.1000000000000001E-18</v>
      </c>
      <c r="E537" s="5" t="s">
        <v>173</v>
      </c>
      <c r="F537" t="s">
        <v>175</v>
      </c>
    </row>
    <row r="538" spans="1:6">
      <c r="A538" t="s">
        <v>358</v>
      </c>
      <c r="B538" s="5">
        <v>1</v>
      </c>
      <c r="C538" s="5">
        <v>92</v>
      </c>
      <c r="D538" s="6">
        <v>4.4000000000000001E-22</v>
      </c>
      <c r="E538" s="5" t="s">
        <v>173</v>
      </c>
      <c r="F538" t="s">
        <v>175</v>
      </c>
    </row>
    <row r="539" spans="1:6">
      <c r="A539" t="s">
        <v>359</v>
      </c>
      <c r="B539" s="5">
        <v>4</v>
      </c>
      <c r="C539" s="5">
        <v>173</v>
      </c>
      <c r="D539" s="6">
        <v>1.4E-40</v>
      </c>
      <c r="E539" s="5" t="s">
        <v>173</v>
      </c>
      <c r="F539" t="s">
        <v>175</v>
      </c>
    </row>
    <row r="540" spans="1:6">
      <c r="A540" t="s">
        <v>360</v>
      </c>
      <c r="B540" s="5">
        <v>1</v>
      </c>
      <c r="C540" s="5">
        <v>84</v>
      </c>
      <c r="D540" s="6">
        <v>2.0999999999999999E-12</v>
      </c>
      <c r="E540" s="5" t="s">
        <v>173</v>
      </c>
      <c r="F540" t="s">
        <v>175</v>
      </c>
    </row>
    <row r="541" spans="1:6">
      <c r="A541" t="s">
        <v>361</v>
      </c>
      <c r="B541" s="5">
        <v>1</v>
      </c>
      <c r="C541" s="5">
        <v>86</v>
      </c>
      <c r="D541" s="6">
        <v>5.4E-16</v>
      </c>
      <c r="E541" s="5" t="s">
        <v>173</v>
      </c>
      <c r="F541" t="s">
        <v>175</v>
      </c>
    </row>
    <row r="542" spans="1:6">
      <c r="A542" t="s">
        <v>362</v>
      </c>
      <c r="B542" s="5">
        <v>32</v>
      </c>
      <c r="C542" s="5">
        <v>195</v>
      </c>
      <c r="D542" s="6">
        <v>1.7E-28</v>
      </c>
      <c r="E542" s="5" t="s">
        <v>173</v>
      </c>
      <c r="F542" t="s">
        <v>175</v>
      </c>
    </row>
    <row r="543" spans="1:6">
      <c r="A543" t="s">
        <v>363</v>
      </c>
      <c r="B543" s="5">
        <v>4</v>
      </c>
      <c r="C543" s="5">
        <v>167</v>
      </c>
      <c r="D543" s="6">
        <v>2.4000000000000002E-39</v>
      </c>
      <c r="E543" s="5" t="s">
        <v>173</v>
      </c>
      <c r="F543" t="s">
        <v>175</v>
      </c>
    </row>
    <row r="544" spans="1:6">
      <c r="A544" t="s">
        <v>364</v>
      </c>
      <c r="B544" s="5">
        <v>268</v>
      </c>
      <c r="C544" s="5">
        <v>446</v>
      </c>
      <c r="D544" s="6">
        <v>5.4000000000000004E-22</v>
      </c>
      <c r="E544" s="5" t="s">
        <v>173</v>
      </c>
      <c r="F544" t="s">
        <v>175</v>
      </c>
    </row>
    <row r="545" spans="1:6">
      <c r="A545" t="s">
        <v>365</v>
      </c>
      <c r="B545" s="5">
        <v>83</v>
      </c>
      <c r="C545" s="5">
        <v>244</v>
      </c>
      <c r="D545" s="6">
        <v>9.8999999999999994E-30</v>
      </c>
      <c r="E545" s="5" t="s">
        <v>173</v>
      </c>
      <c r="F545" t="s">
        <v>175</v>
      </c>
    </row>
    <row r="546" spans="1:6">
      <c r="A546" t="s">
        <v>366</v>
      </c>
      <c r="B546" s="5">
        <v>692</v>
      </c>
      <c r="C546" s="5">
        <v>855</v>
      </c>
      <c r="D546" s="6">
        <v>1.6000000000000001E-36</v>
      </c>
      <c r="E546" s="5" t="s">
        <v>173</v>
      </c>
      <c r="F546" t="s">
        <v>175</v>
      </c>
    </row>
    <row r="547" spans="1:6">
      <c r="A547" t="s">
        <v>367</v>
      </c>
      <c r="B547" s="5">
        <v>1610</v>
      </c>
      <c r="C547" s="5">
        <v>1787</v>
      </c>
      <c r="D547" s="6">
        <v>2.6999999999999999E-5</v>
      </c>
      <c r="E547" s="5" t="s">
        <v>173</v>
      </c>
      <c r="F547" t="s">
        <v>175</v>
      </c>
    </row>
    <row r="548" spans="1:6">
      <c r="A548" t="s">
        <v>368</v>
      </c>
      <c r="B548" s="5">
        <v>8</v>
      </c>
      <c r="C548" s="5">
        <v>178</v>
      </c>
      <c r="D548" s="6">
        <v>2.3999999999999999E-40</v>
      </c>
      <c r="E548" s="5" t="s">
        <v>173</v>
      </c>
      <c r="F548" t="s">
        <v>175</v>
      </c>
    </row>
    <row r="549" spans="1:6">
      <c r="A549" t="s">
        <v>369</v>
      </c>
      <c r="B549" s="5">
        <v>583</v>
      </c>
      <c r="C549" s="5">
        <v>746</v>
      </c>
      <c r="D549" s="6">
        <v>4.8999999999999999E-25</v>
      </c>
      <c r="E549" s="5" t="s">
        <v>173</v>
      </c>
      <c r="F549" t="s">
        <v>175</v>
      </c>
    </row>
    <row r="550" spans="1:6">
      <c r="A550" t="s">
        <v>370</v>
      </c>
      <c r="B550" s="5">
        <v>42</v>
      </c>
      <c r="C550" s="5">
        <v>206</v>
      </c>
      <c r="D550" s="6">
        <v>9.1999999999999998E-27</v>
      </c>
      <c r="E550" s="5" t="s">
        <v>173</v>
      </c>
      <c r="F550" t="s">
        <v>175</v>
      </c>
    </row>
    <row r="551" spans="1:6">
      <c r="A551" t="s">
        <v>371</v>
      </c>
      <c r="B551" s="5">
        <v>152</v>
      </c>
      <c r="C551" s="5">
        <v>332</v>
      </c>
      <c r="D551" s="6">
        <v>2.4999999999999999E-24</v>
      </c>
      <c r="E551" s="5" t="s">
        <v>173</v>
      </c>
      <c r="F551" t="s">
        <v>175</v>
      </c>
    </row>
    <row r="552" spans="1:6">
      <c r="A552" t="s">
        <v>372</v>
      </c>
      <c r="B552" s="5">
        <v>228</v>
      </c>
      <c r="C552" s="5">
        <v>396</v>
      </c>
      <c r="D552" s="6">
        <v>2.4999999999999999E-24</v>
      </c>
      <c r="E552" s="5" t="s">
        <v>173</v>
      </c>
      <c r="F552" t="s">
        <v>175</v>
      </c>
    </row>
    <row r="553" spans="1:6">
      <c r="A553" t="s">
        <v>372</v>
      </c>
      <c r="B553" s="5">
        <v>27</v>
      </c>
      <c r="C553" s="5">
        <v>199</v>
      </c>
      <c r="D553" s="6">
        <v>1.5000000000000001E-29</v>
      </c>
      <c r="E553" s="5" t="s">
        <v>173</v>
      </c>
      <c r="F553" t="s">
        <v>175</v>
      </c>
    </row>
    <row r="554" spans="1:6">
      <c r="A554" t="s">
        <v>373</v>
      </c>
      <c r="B554" s="5">
        <v>11</v>
      </c>
      <c r="C554" s="5">
        <v>187</v>
      </c>
      <c r="D554" s="6">
        <v>1.6999999999999999E-7</v>
      </c>
      <c r="E554" s="5" t="s">
        <v>173</v>
      </c>
      <c r="F554" t="s">
        <v>175</v>
      </c>
    </row>
    <row r="555" spans="1:6">
      <c r="A555" t="s">
        <v>374</v>
      </c>
      <c r="B555" s="5">
        <v>234</v>
      </c>
      <c r="C555" s="5">
        <v>392</v>
      </c>
      <c r="D555" s="6">
        <v>1.8999999999999999E-20</v>
      </c>
      <c r="E555" s="5" t="s">
        <v>173</v>
      </c>
      <c r="F555" t="s">
        <v>175</v>
      </c>
    </row>
    <row r="556" spans="1:6">
      <c r="A556" t="s">
        <v>375</v>
      </c>
      <c r="B556" s="5">
        <v>202</v>
      </c>
      <c r="C556" s="5">
        <v>286</v>
      </c>
      <c r="D556" s="6">
        <v>2.2999999999999998E-13</v>
      </c>
      <c r="E556" s="5" t="s">
        <v>173</v>
      </c>
      <c r="F556" t="s">
        <v>175</v>
      </c>
    </row>
    <row r="557" spans="1:6">
      <c r="A557" t="s">
        <v>375</v>
      </c>
      <c r="B557" s="5">
        <v>19</v>
      </c>
      <c r="C557" s="5">
        <v>187</v>
      </c>
      <c r="D557" s="6">
        <v>8.1000000000000007E-30</v>
      </c>
      <c r="E557" s="5" t="s">
        <v>173</v>
      </c>
      <c r="F557" t="s">
        <v>175</v>
      </c>
    </row>
    <row r="558" spans="1:6">
      <c r="A558" t="s">
        <v>376</v>
      </c>
      <c r="B558" s="5">
        <v>1</v>
      </c>
      <c r="C558" s="5">
        <v>169</v>
      </c>
      <c r="D558" s="6">
        <v>3.8000000000000002E-39</v>
      </c>
      <c r="E558" s="5" t="s">
        <v>173</v>
      </c>
      <c r="F558" t="s">
        <v>175</v>
      </c>
    </row>
    <row r="559" spans="1:6">
      <c r="A559" s="2" t="s">
        <v>380</v>
      </c>
      <c r="B559" s="5">
        <v>49</v>
      </c>
      <c r="C559" s="5">
        <v>222</v>
      </c>
      <c r="D559" s="6">
        <v>3.1E-41</v>
      </c>
      <c r="E559" s="5" t="s">
        <v>173</v>
      </c>
      <c r="F559" t="s">
        <v>175</v>
      </c>
    </row>
    <row r="560" spans="1:6">
      <c r="A560" s="2" t="s">
        <v>381</v>
      </c>
      <c r="B560" s="5">
        <v>268</v>
      </c>
      <c r="C560" s="5">
        <v>447</v>
      </c>
      <c r="D560" s="6">
        <v>8.3000000000000001E-19</v>
      </c>
      <c r="E560" s="5" t="s">
        <v>173</v>
      </c>
      <c r="F560" t="s">
        <v>175</v>
      </c>
    </row>
    <row r="561" spans="1:6">
      <c r="A561" s="2" t="s">
        <v>382</v>
      </c>
      <c r="B561" s="5">
        <v>117</v>
      </c>
      <c r="C561" s="5">
        <v>295</v>
      </c>
      <c r="D561" s="6">
        <v>5.5000000000000005E-26</v>
      </c>
      <c r="E561" s="5" t="s">
        <v>173</v>
      </c>
      <c r="F561" t="s">
        <v>175</v>
      </c>
    </row>
    <row r="562" spans="1:6">
      <c r="A562" s="2" t="s">
        <v>383</v>
      </c>
      <c r="B562" s="5">
        <v>715</v>
      </c>
      <c r="C562" s="5">
        <v>887</v>
      </c>
      <c r="D562" s="6">
        <v>7.2000000000000004E-42</v>
      </c>
      <c r="E562" s="5" t="s">
        <v>173</v>
      </c>
      <c r="F562" t="s">
        <v>175</v>
      </c>
    </row>
    <row r="563" spans="1:6">
      <c r="A563" s="2" t="s">
        <v>383</v>
      </c>
      <c r="B563" s="5">
        <v>33</v>
      </c>
      <c r="C563" s="5">
        <v>205</v>
      </c>
      <c r="D563" s="6">
        <v>6.6999999999999995E-45</v>
      </c>
      <c r="E563" s="5" t="s">
        <v>173</v>
      </c>
      <c r="F563" t="s">
        <v>175</v>
      </c>
    </row>
    <row r="564" spans="1:6">
      <c r="A564" s="2" t="s">
        <v>383</v>
      </c>
      <c r="B564" s="5">
        <v>484</v>
      </c>
      <c r="C564" s="5">
        <v>656</v>
      </c>
      <c r="D564" s="6">
        <v>7.0999999999999994E-46</v>
      </c>
      <c r="E564" s="5" t="s">
        <v>173</v>
      </c>
      <c r="F564" t="s">
        <v>175</v>
      </c>
    </row>
    <row r="565" spans="1:6">
      <c r="A565" s="2" t="s">
        <v>384</v>
      </c>
      <c r="B565" s="5">
        <v>8</v>
      </c>
      <c r="C565" s="5">
        <v>182</v>
      </c>
      <c r="D565" s="6">
        <v>3.1999999999999999E-47</v>
      </c>
      <c r="E565" s="5" t="s">
        <v>173</v>
      </c>
      <c r="F565" t="s">
        <v>175</v>
      </c>
    </row>
    <row r="566" spans="1:6">
      <c r="A566" s="2" t="s">
        <v>385</v>
      </c>
      <c r="B566" s="5">
        <v>264</v>
      </c>
      <c r="C566" s="5">
        <v>351</v>
      </c>
      <c r="D566" s="6">
        <v>2.9E-11</v>
      </c>
      <c r="E566" s="5" t="s">
        <v>173</v>
      </c>
      <c r="F566" t="s">
        <v>175</v>
      </c>
    </row>
    <row r="567" spans="1:6">
      <c r="A567" s="2" t="s">
        <v>386</v>
      </c>
      <c r="B567" s="5">
        <v>416</v>
      </c>
      <c r="C567" s="5">
        <v>593</v>
      </c>
      <c r="D567" s="6">
        <v>2.9E-5</v>
      </c>
      <c r="E567" s="5" t="s">
        <v>173</v>
      </c>
      <c r="F567" t="s">
        <v>175</v>
      </c>
    </row>
    <row r="568" spans="1:6">
      <c r="A568" s="2" t="s">
        <v>387</v>
      </c>
      <c r="B568" s="5">
        <v>252</v>
      </c>
      <c r="C568" s="5">
        <v>425</v>
      </c>
      <c r="D568" s="6">
        <v>1.9999999999999999E-38</v>
      </c>
      <c r="E568" s="5" t="s">
        <v>173</v>
      </c>
      <c r="F568" t="s">
        <v>175</v>
      </c>
    </row>
    <row r="569" spans="1:6">
      <c r="A569" s="2" t="s">
        <v>387</v>
      </c>
      <c r="B569" s="5">
        <v>932</v>
      </c>
      <c r="C569" s="5">
        <v>1099</v>
      </c>
      <c r="D569" s="6">
        <v>1.6999999999999999E-29</v>
      </c>
      <c r="E569" s="5" t="s">
        <v>173</v>
      </c>
      <c r="F569" t="s">
        <v>175</v>
      </c>
    </row>
    <row r="570" spans="1:6">
      <c r="A570" s="2" t="s">
        <v>387</v>
      </c>
      <c r="B570" s="5">
        <v>703</v>
      </c>
      <c r="C570" s="5">
        <v>870</v>
      </c>
      <c r="D570" s="6">
        <v>2.2999999999999999E-16</v>
      </c>
      <c r="E570" s="5" t="s">
        <v>173</v>
      </c>
      <c r="F570" t="s">
        <v>175</v>
      </c>
    </row>
    <row r="571" spans="1:6">
      <c r="A571" s="2" t="s">
        <v>387</v>
      </c>
      <c r="B571" s="5">
        <v>479</v>
      </c>
      <c r="C571" s="5">
        <v>634</v>
      </c>
      <c r="D571" s="6">
        <v>3.9E-28</v>
      </c>
      <c r="E571" s="5" t="s">
        <v>173</v>
      </c>
      <c r="F571" t="s">
        <v>175</v>
      </c>
    </row>
    <row r="572" spans="1:6">
      <c r="A572" s="2" t="s">
        <v>387</v>
      </c>
      <c r="B572" s="5">
        <v>16</v>
      </c>
      <c r="C572" s="5">
        <v>186</v>
      </c>
      <c r="D572" s="6">
        <v>3.3000000000000002E-28</v>
      </c>
      <c r="E572" s="5" t="s">
        <v>173</v>
      </c>
      <c r="F572" t="s">
        <v>175</v>
      </c>
    </row>
    <row r="573" spans="1:6">
      <c r="A573" s="2" t="s">
        <v>388</v>
      </c>
      <c r="B573" s="5">
        <v>37</v>
      </c>
      <c r="C573" s="5">
        <v>208</v>
      </c>
      <c r="D573" s="6">
        <v>6.4E-40</v>
      </c>
      <c r="E573" s="5" t="s">
        <v>173</v>
      </c>
      <c r="F573" t="s">
        <v>175</v>
      </c>
    </row>
    <row r="574" spans="1:6">
      <c r="A574" s="2" t="s">
        <v>388</v>
      </c>
      <c r="B574" s="5">
        <v>930</v>
      </c>
      <c r="C574" s="5">
        <v>1101</v>
      </c>
      <c r="D574" s="6">
        <v>9.9999999999999998E-46</v>
      </c>
      <c r="E574" s="5" t="s">
        <v>173</v>
      </c>
      <c r="F574" t="s">
        <v>175</v>
      </c>
    </row>
    <row r="575" spans="1:6">
      <c r="A575" s="2" t="s">
        <v>388</v>
      </c>
      <c r="B575" s="5">
        <v>532</v>
      </c>
      <c r="C575" s="5">
        <v>704</v>
      </c>
      <c r="D575" s="6">
        <v>1.1E-45</v>
      </c>
      <c r="E575" s="5" t="s">
        <v>173</v>
      </c>
      <c r="F575" t="s">
        <v>175</v>
      </c>
    </row>
    <row r="576" spans="1:6">
      <c r="A576" s="2" t="s">
        <v>388</v>
      </c>
      <c r="B576" s="5">
        <v>286</v>
      </c>
      <c r="C576" s="5">
        <v>457</v>
      </c>
      <c r="D576" s="6">
        <v>1.1E-41</v>
      </c>
      <c r="E576" s="5" t="s">
        <v>173</v>
      </c>
      <c r="F576" t="s">
        <v>175</v>
      </c>
    </row>
    <row r="577" spans="1:6">
      <c r="A577" s="2" t="s">
        <v>388</v>
      </c>
      <c r="B577" s="5">
        <v>733</v>
      </c>
      <c r="C577" s="5">
        <v>904</v>
      </c>
      <c r="D577" s="6">
        <v>4.9999999999999996E-41</v>
      </c>
      <c r="E577" s="5" t="s">
        <v>173</v>
      </c>
      <c r="F577" t="s">
        <v>175</v>
      </c>
    </row>
    <row r="578" spans="1:6">
      <c r="A578" s="2" t="s">
        <v>389</v>
      </c>
      <c r="B578" s="5">
        <v>32</v>
      </c>
      <c r="C578" s="5">
        <v>205</v>
      </c>
      <c r="D578" s="6">
        <v>1.3E-43</v>
      </c>
      <c r="E578" s="5" t="s">
        <v>173</v>
      </c>
      <c r="F578" t="s">
        <v>175</v>
      </c>
    </row>
    <row r="579" spans="1:6">
      <c r="A579" s="2" t="s">
        <v>390</v>
      </c>
      <c r="B579" s="5">
        <v>236</v>
      </c>
      <c r="C579" s="5">
        <v>407</v>
      </c>
      <c r="D579" s="6">
        <v>3.3999999999999999E-39</v>
      </c>
      <c r="E579" s="5" t="s">
        <v>173</v>
      </c>
      <c r="F579" t="s">
        <v>175</v>
      </c>
    </row>
    <row r="580" spans="1:6">
      <c r="A580" s="2" t="s">
        <v>390</v>
      </c>
      <c r="B580" s="5">
        <v>424</v>
      </c>
      <c r="C580" s="5">
        <v>594</v>
      </c>
      <c r="D580" s="6">
        <v>6.1000000000000003E-37</v>
      </c>
      <c r="E580" s="5" t="s">
        <v>173</v>
      </c>
      <c r="F580" t="s">
        <v>175</v>
      </c>
    </row>
    <row r="581" spans="1:6">
      <c r="A581" s="2" t="s">
        <v>390</v>
      </c>
      <c r="B581" s="5">
        <v>46</v>
      </c>
      <c r="C581" s="5">
        <v>217</v>
      </c>
      <c r="D581" s="6">
        <v>1.1E-41</v>
      </c>
      <c r="E581" s="5" t="s">
        <v>173</v>
      </c>
      <c r="F581" t="s">
        <v>175</v>
      </c>
    </row>
    <row r="582" spans="1:6">
      <c r="A582" s="2" t="s">
        <v>391</v>
      </c>
      <c r="B582" s="5">
        <v>229</v>
      </c>
      <c r="C582" s="5">
        <v>268</v>
      </c>
      <c r="D582" s="6">
        <v>2.8999999999999998E-7</v>
      </c>
      <c r="E582" s="5" t="s">
        <v>173</v>
      </c>
      <c r="F582" t="s">
        <v>175</v>
      </c>
    </row>
    <row r="583" spans="1:6">
      <c r="A583" s="2" t="s">
        <v>391</v>
      </c>
      <c r="B583" s="5">
        <v>26</v>
      </c>
      <c r="C583" s="5">
        <v>201</v>
      </c>
      <c r="D583" s="6">
        <v>1.2E-36</v>
      </c>
      <c r="E583" s="5" t="s">
        <v>173</v>
      </c>
      <c r="F583" t="s">
        <v>175</v>
      </c>
    </row>
    <row r="584" spans="1:6">
      <c r="A584" s="2" t="s">
        <v>392</v>
      </c>
      <c r="B584" s="5">
        <v>30</v>
      </c>
      <c r="C584" s="5">
        <v>203</v>
      </c>
      <c r="D584" s="6">
        <v>7.0999999999999998E-28</v>
      </c>
      <c r="E584" s="5" t="s">
        <v>173</v>
      </c>
      <c r="F584" t="s">
        <v>175</v>
      </c>
    </row>
    <row r="585" spans="1:6">
      <c r="A585" s="2" t="s">
        <v>393</v>
      </c>
      <c r="B585" s="5">
        <v>32</v>
      </c>
      <c r="C585" s="5">
        <v>205</v>
      </c>
      <c r="D585" s="6">
        <v>1.2000000000000001E-43</v>
      </c>
      <c r="E585" s="5" t="s">
        <v>173</v>
      </c>
      <c r="F585" t="s">
        <v>175</v>
      </c>
    </row>
    <row r="586" spans="1:6">
      <c r="A586" s="2" t="s">
        <v>394</v>
      </c>
      <c r="B586" s="5">
        <v>10</v>
      </c>
      <c r="C586" s="5">
        <v>145</v>
      </c>
      <c r="D586" s="6">
        <v>1.6000000000000001E-24</v>
      </c>
      <c r="E586" s="5" t="s">
        <v>173</v>
      </c>
      <c r="F586" t="s">
        <v>175</v>
      </c>
    </row>
    <row r="587" spans="1:6">
      <c r="A587" s="2" t="s">
        <v>395</v>
      </c>
      <c r="B587" s="5">
        <v>120</v>
      </c>
      <c r="C587" s="5">
        <v>290</v>
      </c>
      <c r="D587" s="6">
        <v>5.9999999999999998E-35</v>
      </c>
      <c r="E587" s="5" t="s">
        <v>173</v>
      </c>
      <c r="F587" t="s">
        <v>175</v>
      </c>
    </row>
    <row r="588" spans="1:6">
      <c r="A588" s="2" t="s">
        <v>396</v>
      </c>
      <c r="B588" s="5">
        <v>272</v>
      </c>
      <c r="C588" s="5">
        <v>429</v>
      </c>
      <c r="D588" s="6">
        <v>1.5000000000000001E-12</v>
      </c>
      <c r="E588" s="5" t="s">
        <v>173</v>
      </c>
      <c r="F588" t="s">
        <v>175</v>
      </c>
    </row>
    <row r="589" spans="1:6">
      <c r="A589" s="2" t="s">
        <v>397</v>
      </c>
      <c r="B589" s="5">
        <v>53</v>
      </c>
      <c r="C589" s="5">
        <v>221</v>
      </c>
      <c r="D589" s="6">
        <v>2.4999999999999999E-37</v>
      </c>
      <c r="E589" s="5" t="s">
        <v>173</v>
      </c>
      <c r="F589" t="s">
        <v>175</v>
      </c>
    </row>
    <row r="590" spans="1:6">
      <c r="A590" s="2" t="s">
        <v>398</v>
      </c>
      <c r="B590" s="5">
        <v>1</v>
      </c>
      <c r="C590" s="5">
        <v>161</v>
      </c>
      <c r="D590" s="6">
        <v>2.4999999999999998E-12</v>
      </c>
      <c r="E590" s="5" t="s">
        <v>173</v>
      </c>
      <c r="F590" t="s">
        <v>175</v>
      </c>
    </row>
    <row r="591" spans="1:6">
      <c r="A591" s="2" t="s">
        <v>399</v>
      </c>
      <c r="B591" s="5">
        <v>237</v>
      </c>
      <c r="C591" s="5">
        <v>276</v>
      </c>
      <c r="D591" s="6">
        <v>2.9999999999999999E-7</v>
      </c>
      <c r="E591" s="5" t="s">
        <v>173</v>
      </c>
      <c r="F591" t="s">
        <v>175</v>
      </c>
    </row>
    <row r="592" spans="1:6">
      <c r="A592" s="2" t="s">
        <v>399</v>
      </c>
      <c r="B592" s="5">
        <v>26</v>
      </c>
      <c r="C592" s="5">
        <v>201</v>
      </c>
      <c r="D592" s="6">
        <v>1.3E-36</v>
      </c>
      <c r="E592" s="5" t="s">
        <v>173</v>
      </c>
      <c r="F592" t="s">
        <v>175</v>
      </c>
    </row>
    <row r="593" spans="1:6">
      <c r="A593" s="2" t="s">
        <v>400</v>
      </c>
      <c r="B593" s="5">
        <v>34</v>
      </c>
      <c r="C593" s="5">
        <v>204</v>
      </c>
      <c r="D593" s="6">
        <v>1.1E-31</v>
      </c>
      <c r="E593" s="5" t="s">
        <v>173</v>
      </c>
      <c r="F593" t="s">
        <v>175</v>
      </c>
    </row>
    <row r="594" spans="1:6">
      <c r="A594" s="2" t="s">
        <v>401</v>
      </c>
      <c r="B594" s="5">
        <v>34</v>
      </c>
      <c r="C594" s="5">
        <v>202</v>
      </c>
      <c r="D594" s="6">
        <v>2.4000000000000002E-41</v>
      </c>
      <c r="E594" s="5" t="s">
        <v>173</v>
      </c>
      <c r="F594" t="s">
        <v>175</v>
      </c>
    </row>
    <row r="595" spans="1:6">
      <c r="A595" s="2" t="s">
        <v>401</v>
      </c>
      <c r="B595" s="5">
        <v>234</v>
      </c>
      <c r="C595" s="5">
        <v>399</v>
      </c>
      <c r="D595" s="6">
        <v>2.8E-34</v>
      </c>
      <c r="E595" s="5" t="s">
        <v>173</v>
      </c>
      <c r="F595" t="s">
        <v>175</v>
      </c>
    </row>
    <row r="596" spans="1:6">
      <c r="A596" s="2" t="s">
        <v>402</v>
      </c>
      <c r="B596" s="5">
        <v>50</v>
      </c>
      <c r="C596" s="5">
        <v>219</v>
      </c>
      <c r="D596" s="6">
        <v>2.8999999999999998E-26</v>
      </c>
      <c r="E596" s="5" t="s">
        <v>173</v>
      </c>
      <c r="F596" t="s">
        <v>175</v>
      </c>
    </row>
    <row r="597" spans="1:6">
      <c r="A597" s="2" t="s">
        <v>403</v>
      </c>
      <c r="B597" s="5">
        <v>298</v>
      </c>
      <c r="C597" s="5">
        <v>470</v>
      </c>
      <c r="D597" s="6">
        <v>5.6000000000000002E-37</v>
      </c>
      <c r="E597" s="5" t="s">
        <v>173</v>
      </c>
      <c r="F597" t="s">
        <v>175</v>
      </c>
    </row>
    <row r="598" spans="1:6">
      <c r="A598" s="2" t="s">
        <v>403</v>
      </c>
      <c r="B598" s="5">
        <v>9</v>
      </c>
      <c r="C598" s="5">
        <v>183</v>
      </c>
      <c r="D598" s="6">
        <v>1.2000000000000001E-41</v>
      </c>
      <c r="E598" s="5" t="s">
        <v>173</v>
      </c>
      <c r="F598" t="s">
        <v>175</v>
      </c>
    </row>
    <row r="599" spans="1:6">
      <c r="A599" s="2" t="s">
        <v>404</v>
      </c>
      <c r="B599" s="5">
        <v>272</v>
      </c>
      <c r="C599" s="5">
        <v>429</v>
      </c>
      <c r="D599" s="6">
        <v>1.5000000000000001E-12</v>
      </c>
      <c r="E599" s="5" t="s">
        <v>173</v>
      </c>
      <c r="F599" t="s">
        <v>175</v>
      </c>
    </row>
    <row r="600" spans="1:6">
      <c r="A600" s="2" t="s">
        <v>405</v>
      </c>
      <c r="B600" s="5">
        <v>3</v>
      </c>
      <c r="C600" s="5">
        <v>169</v>
      </c>
      <c r="D600" s="6">
        <v>1.1E-36</v>
      </c>
      <c r="E600" s="5" t="s">
        <v>173</v>
      </c>
      <c r="F600" t="s">
        <v>175</v>
      </c>
    </row>
    <row r="601" spans="1:6">
      <c r="A601" s="2" t="s">
        <v>406</v>
      </c>
      <c r="B601" s="5">
        <v>41</v>
      </c>
      <c r="C601" s="5">
        <v>213</v>
      </c>
      <c r="D601" s="6">
        <v>9.1999999999999999E-37</v>
      </c>
      <c r="E601" s="5" t="s">
        <v>173</v>
      </c>
      <c r="F601" t="s">
        <v>175</v>
      </c>
    </row>
    <row r="602" spans="1:6">
      <c r="A602" s="2" t="s">
        <v>407</v>
      </c>
      <c r="B602" s="5">
        <v>180</v>
      </c>
      <c r="C602" s="5">
        <v>349</v>
      </c>
      <c r="D602" s="6">
        <v>3.9999999999999997E-40</v>
      </c>
      <c r="E602" s="5" t="s">
        <v>173</v>
      </c>
      <c r="F602" t="s">
        <v>175</v>
      </c>
    </row>
    <row r="603" spans="1:6">
      <c r="A603" s="2" t="s">
        <v>408</v>
      </c>
      <c r="B603" s="5">
        <v>56</v>
      </c>
      <c r="C603" s="5">
        <v>221</v>
      </c>
      <c r="D603" s="6">
        <v>9.6999999999999998E-28</v>
      </c>
      <c r="E603" s="5" t="s">
        <v>173</v>
      </c>
      <c r="F603" t="s">
        <v>175</v>
      </c>
    </row>
    <row r="604" spans="1:6">
      <c r="A604" s="2" t="s">
        <v>409</v>
      </c>
      <c r="B604" s="5">
        <v>7</v>
      </c>
      <c r="C604" s="5">
        <v>178</v>
      </c>
      <c r="D604" s="6">
        <v>4.1000000000000003E-35</v>
      </c>
      <c r="E604" s="5" t="s">
        <v>173</v>
      </c>
      <c r="F604" t="s">
        <v>175</v>
      </c>
    </row>
    <row r="605" spans="1:6">
      <c r="A605" s="2" t="s">
        <v>410</v>
      </c>
      <c r="B605" s="5">
        <v>68</v>
      </c>
      <c r="C605" s="5">
        <v>240</v>
      </c>
      <c r="D605" s="6">
        <v>1.0999999999999999E-34</v>
      </c>
      <c r="E605" s="5" t="s">
        <v>173</v>
      </c>
      <c r="F605" t="s">
        <v>175</v>
      </c>
    </row>
    <row r="606" spans="1:6">
      <c r="A606" s="2" t="s">
        <v>411</v>
      </c>
      <c r="B606" s="5">
        <v>1</v>
      </c>
      <c r="C606" s="5">
        <v>149</v>
      </c>
      <c r="D606" s="6">
        <v>4.9999999999999996E-25</v>
      </c>
      <c r="E606" s="5" t="s">
        <v>173</v>
      </c>
      <c r="F606" t="s">
        <v>175</v>
      </c>
    </row>
    <row r="607" spans="1:6">
      <c r="A607" s="2" t="s">
        <v>412</v>
      </c>
      <c r="B607" s="5">
        <v>3</v>
      </c>
      <c r="C607" s="5">
        <v>161</v>
      </c>
      <c r="D607" s="6">
        <v>1.7000000000000001E-13</v>
      </c>
      <c r="E607" s="5" t="s">
        <v>173</v>
      </c>
      <c r="F607" t="s">
        <v>175</v>
      </c>
    </row>
    <row r="608" spans="1:6">
      <c r="A608" s="2" t="s">
        <v>413</v>
      </c>
      <c r="B608" s="5">
        <v>225</v>
      </c>
      <c r="C608" s="5">
        <v>396</v>
      </c>
      <c r="D608" s="6">
        <v>2.4000000000000002E-43</v>
      </c>
      <c r="E608" s="5" t="s">
        <v>173</v>
      </c>
      <c r="F608" t="s">
        <v>175</v>
      </c>
    </row>
    <row r="609" spans="1:6">
      <c r="A609" s="2" t="s">
        <v>413</v>
      </c>
      <c r="B609" s="5">
        <v>861</v>
      </c>
      <c r="C609" s="5">
        <v>1033</v>
      </c>
      <c r="D609" s="6">
        <v>3.9E-45</v>
      </c>
      <c r="E609" s="5" t="s">
        <v>173</v>
      </c>
      <c r="F609" t="s">
        <v>175</v>
      </c>
    </row>
    <row r="610" spans="1:6">
      <c r="A610" s="2" t="s">
        <v>414</v>
      </c>
      <c r="B610" s="5">
        <v>34</v>
      </c>
      <c r="C610" s="5">
        <v>206</v>
      </c>
      <c r="D610" s="6">
        <v>6.1999999999999996E-34</v>
      </c>
      <c r="E610" s="5" t="s">
        <v>173</v>
      </c>
      <c r="F610" t="s">
        <v>175</v>
      </c>
    </row>
    <row r="611" spans="1:6">
      <c r="A611" s="2" t="s">
        <v>415</v>
      </c>
      <c r="B611" s="5">
        <v>2</v>
      </c>
      <c r="C611" s="5">
        <v>86</v>
      </c>
      <c r="D611" s="6">
        <v>7.0000000000000003E-17</v>
      </c>
      <c r="E611" s="5" t="s">
        <v>173</v>
      </c>
      <c r="F611" t="s">
        <v>175</v>
      </c>
    </row>
    <row r="612" spans="1:6">
      <c r="A612" s="2" t="s">
        <v>416</v>
      </c>
      <c r="B612" s="5">
        <v>6</v>
      </c>
      <c r="C612" s="5">
        <v>156</v>
      </c>
      <c r="D612" s="6">
        <v>4.2000000000000002E-16</v>
      </c>
      <c r="E612" s="5" t="s">
        <v>173</v>
      </c>
      <c r="F612" t="s">
        <v>175</v>
      </c>
    </row>
    <row r="613" spans="1:6">
      <c r="A613" s="2" t="s">
        <v>417</v>
      </c>
      <c r="B613" s="5">
        <v>180</v>
      </c>
      <c r="C613" s="5">
        <v>349</v>
      </c>
      <c r="D613" s="6">
        <v>7.3000000000000001E-40</v>
      </c>
      <c r="E613" s="5" t="s">
        <v>173</v>
      </c>
      <c r="F613" t="s">
        <v>175</v>
      </c>
    </row>
    <row r="614" spans="1:6">
      <c r="A614" s="2" t="s">
        <v>418</v>
      </c>
      <c r="B614" s="5">
        <v>1</v>
      </c>
      <c r="C614" s="5">
        <v>143</v>
      </c>
      <c r="D614" s="6">
        <v>1.6000000000000001E-26</v>
      </c>
      <c r="E614" s="5" t="s">
        <v>173</v>
      </c>
      <c r="F614" t="s">
        <v>175</v>
      </c>
    </row>
    <row r="615" spans="1:6">
      <c r="A615" s="2" t="s">
        <v>419</v>
      </c>
      <c r="B615" s="5">
        <v>15</v>
      </c>
      <c r="C615" s="5">
        <v>183</v>
      </c>
      <c r="D615" s="6">
        <v>2.6999999999999997E-35</v>
      </c>
      <c r="E615" s="5" t="s">
        <v>173</v>
      </c>
      <c r="F615" t="s">
        <v>175</v>
      </c>
    </row>
    <row r="616" spans="1:6">
      <c r="A616" s="2" t="s">
        <v>420</v>
      </c>
      <c r="B616" s="5">
        <v>3</v>
      </c>
      <c r="C616" s="5">
        <v>73</v>
      </c>
      <c r="D616" s="6">
        <v>2.3999999999999999E-12</v>
      </c>
      <c r="E616" s="5" t="s">
        <v>173</v>
      </c>
      <c r="F616" t="s">
        <v>175</v>
      </c>
    </row>
    <row r="617" spans="1:6">
      <c r="A617" s="2" t="s">
        <v>421</v>
      </c>
      <c r="B617" s="5">
        <v>33</v>
      </c>
      <c r="C617" s="5">
        <v>204</v>
      </c>
      <c r="D617" s="6">
        <v>6.6000000000000005E-32</v>
      </c>
      <c r="E617" s="5" t="s">
        <v>173</v>
      </c>
      <c r="F617" t="s">
        <v>175</v>
      </c>
    </row>
    <row r="618" spans="1:6">
      <c r="A618" s="2" t="s">
        <v>422</v>
      </c>
      <c r="B618" s="5">
        <v>30</v>
      </c>
      <c r="C618" s="5">
        <v>202</v>
      </c>
      <c r="D618" s="6">
        <v>6.5000000000000004E-28</v>
      </c>
      <c r="E618" s="5" t="s">
        <v>173</v>
      </c>
      <c r="F618" t="s">
        <v>175</v>
      </c>
    </row>
    <row r="619" spans="1:6">
      <c r="A619" s="2" t="s">
        <v>423</v>
      </c>
      <c r="B619" s="5">
        <v>17</v>
      </c>
      <c r="C619" s="5">
        <v>189</v>
      </c>
      <c r="D619" s="6">
        <v>7.8999999999999996E-31</v>
      </c>
      <c r="E619" s="5" t="s">
        <v>173</v>
      </c>
      <c r="F619" t="s">
        <v>175</v>
      </c>
    </row>
    <row r="620" spans="1:6">
      <c r="A620" s="2" t="s">
        <v>424</v>
      </c>
      <c r="B620" s="5">
        <v>156</v>
      </c>
      <c r="C620" s="5">
        <v>326</v>
      </c>
      <c r="D620" s="6">
        <v>8.3000000000000003E-31</v>
      </c>
      <c r="E620" s="5" t="s">
        <v>173</v>
      </c>
      <c r="F620" t="s">
        <v>175</v>
      </c>
    </row>
    <row r="621" spans="1:6">
      <c r="A621" s="2" t="s">
        <v>425</v>
      </c>
      <c r="B621" s="5">
        <v>1</v>
      </c>
      <c r="C621" s="5">
        <v>81</v>
      </c>
      <c r="D621" s="6">
        <v>2.9999999999999998E-15</v>
      </c>
      <c r="E621" s="5" t="s">
        <v>173</v>
      </c>
      <c r="F621" t="s">
        <v>175</v>
      </c>
    </row>
    <row r="622" spans="1:6">
      <c r="A622" s="2" t="s">
        <v>426</v>
      </c>
      <c r="B622" s="5">
        <v>38</v>
      </c>
      <c r="C622" s="5">
        <v>206</v>
      </c>
      <c r="D622" s="6">
        <v>3.1000000000000001E-35</v>
      </c>
      <c r="E622" s="5" t="s">
        <v>173</v>
      </c>
      <c r="F622" t="s">
        <v>175</v>
      </c>
    </row>
    <row r="623" spans="1:6">
      <c r="A623" s="2" t="s">
        <v>427</v>
      </c>
      <c r="B623" s="5">
        <v>22</v>
      </c>
      <c r="C623" s="5">
        <v>197</v>
      </c>
      <c r="D623" s="6">
        <v>8.9000000000000004E-18</v>
      </c>
      <c r="E623" s="5" t="s">
        <v>173</v>
      </c>
      <c r="F623" t="s">
        <v>175</v>
      </c>
    </row>
    <row r="624" spans="1:6">
      <c r="A624" s="2" t="s">
        <v>428</v>
      </c>
      <c r="B624" s="5">
        <v>2</v>
      </c>
      <c r="C624" s="5">
        <v>133</v>
      </c>
      <c r="D624" s="6">
        <v>2.7999999999999998E-28</v>
      </c>
      <c r="E624" s="5" t="s">
        <v>173</v>
      </c>
      <c r="F624" t="s">
        <v>175</v>
      </c>
    </row>
    <row r="625" spans="1:6">
      <c r="A625" s="2" t="s">
        <v>429</v>
      </c>
      <c r="B625" s="5">
        <v>10</v>
      </c>
      <c r="C625" s="5">
        <v>117</v>
      </c>
      <c r="D625" s="6">
        <v>7.2999999999999997E-18</v>
      </c>
      <c r="E625" s="5" t="s">
        <v>173</v>
      </c>
      <c r="F625" t="s">
        <v>175</v>
      </c>
    </row>
    <row r="626" spans="1:6">
      <c r="A626" s="2" t="s">
        <v>430</v>
      </c>
      <c r="B626" s="5">
        <v>36</v>
      </c>
      <c r="C626" s="5">
        <v>210</v>
      </c>
      <c r="D626" s="6">
        <v>7.2000000000000001E-38</v>
      </c>
      <c r="E626" s="5" t="s">
        <v>173</v>
      </c>
      <c r="F626" t="s">
        <v>175</v>
      </c>
    </row>
    <row r="627" spans="1:6">
      <c r="A627" s="2" t="s">
        <v>430</v>
      </c>
      <c r="B627" s="5">
        <v>347</v>
      </c>
      <c r="C627" s="5">
        <v>514</v>
      </c>
      <c r="D627" s="6">
        <v>1.3E-39</v>
      </c>
      <c r="E627" s="5" t="s">
        <v>173</v>
      </c>
      <c r="F627" t="s">
        <v>175</v>
      </c>
    </row>
    <row r="628" spans="1:6">
      <c r="A628" s="2" t="s">
        <v>431</v>
      </c>
      <c r="B628" s="5">
        <v>276</v>
      </c>
      <c r="C628" s="5">
        <v>451</v>
      </c>
      <c r="D628" s="6">
        <v>9.1999999999999992E-19</v>
      </c>
      <c r="E628" s="5" t="s">
        <v>173</v>
      </c>
      <c r="F628" t="s">
        <v>175</v>
      </c>
    </row>
    <row r="629" spans="1:6">
      <c r="A629" s="2" t="s">
        <v>432</v>
      </c>
      <c r="B629" s="5">
        <v>231</v>
      </c>
      <c r="C629" s="5">
        <v>400</v>
      </c>
      <c r="D629" s="6">
        <v>2E-16</v>
      </c>
      <c r="E629" s="5" t="s">
        <v>173</v>
      </c>
      <c r="F629" t="s">
        <v>175</v>
      </c>
    </row>
    <row r="630" spans="1:6">
      <c r="A630" s="2" t="s">
        <v>433</v>
      </c>
      <c r="B630" s="5">
        <v>2</v>
      </c>
      <c r="C630" s="5">
        <v>133</v>
      </c>
      <c r="D630" s="6">
        <v>3.3000000000000002E-28</v>
      </c>
      <c r="E630" s="5" t="s">
        <v>173</v>
      </c>
      <c r="F630" t="s">
        <v>175</v>
      </c>
    </row>
    <row r="631" spans="1:6">
      <c r="A631" s="2" t="s">
        <v>434</v>
      </c>
      <c r="B631" s="5">
        <v>277</v>
      </c>
      <c r="C631" s="5">
        <v>452</v>
      </c>
      <c r="D631" s="6">
        <v>6.6000000000000002E-21</v>
      </c>
      <c r="E631" s="5" t="s">
        <v>173</v>
      </c>
      <c r="F631" t="s">
        <v>175</v>
      </c>
    </row>
    <row r="632" spans="1:6">
      <c r="A632" s="2" t="s">
        <v>435</v>
      </c>
      <c r="B632" s="5">
        <v>112</v>
      </c>
      <c r="C632" s="5">
        <v>291</v>
      </c>
      <c r="D632" s="6">
        <v>9.5999999999999995E-14</v>
      </c>
      <c r="E632" s="5" t="s">
        <v>173</v>
      </c>
      <c r="F632" t="s">
        <v>175</v>
      </c>
    </row>
    <row r="633" spans="1:6">
      <c r="A633" s="2" t="s">
        <v>436</v>
      </c>
      <c r="B633" s="5">
        <v>29</v>
      </c>
      <c r="C633" s="5">
        <v>201</v>
      </c>
      <c r="D633" s="6">
        <v>1.5000000000000001E-45</v>
      </c>
      <c r="E633" s="5" t="s">
        <v>173</v>
      </c>
      <c r="F633" t="s">
        <v>175</v>
      </c>
    </row>
    <row r="634" spans="1:6">
      <c r="A634" s="2" t="s">
        <v>437</v>
      </c>
      <c r="B634" s="5">
        <v>1</v>
      </c>
      <c r="C634" s="5">
        <v>143</v>
      </c>
      <c r="D634" s="6">
        <v>9.4999999999999999E-32</v>
      </c>
      <c r="E634" s="5" t="s">
        <v>173</v>
      </c>
      <c r="F634" t="s">
        <v>175</v>
      </c>
    </row>
    <row r="635" spans="1:6">
      <c r="A635" s="2" t="s">
        <v>438</v>
      </c>
      <c r="B635" s="5">
        <v>505</v>
      </c>
      <c r="C635" s="5">
        <v>680</v>
      </c>
      <c r="D635" s="6">
        <v>5.6999999999999995E-19</v>
      </c>
      <c r="E635" s="5" t="s">
        <v>173</v>
      </c>
      <c r="F635" t="s">
        <v>175</v>
      </c>
    </row>
    <row r="636" spans="1:6">
      <c r="A636" s="2" t="s">
        <v>439</v>
      </c>
      <c r="B636" s="5">
        <v>37</v>
      </c>
      <c r="C636" s="5">
        <v>203</v>
      </c>
      <c r="D636" s="6">
        <v>3.4000000000000003E-35</v>
      </c>
      <c r="E636" s="5" t="s">
        <v>173</v>
      </c>
      <c r="F636" t="s">
        <v>175</v>
      </c>
    </row>
    <row r="637" spans="1:6">
      <c r="A637" s="2" t="s">
        <v>440</v>
      </c>
      <c r="B637" s="5">
        <v>274</v>
      </c>
      <c r="C637" s="5">
        <v>453</v>
      </c>
      <c r="D637" s="6">
        <v>5.5000000000000001E-22</v>
      </c>
      <c r="E637" s="5" t="s">
        <v>173</v>
      </c>
      <c r="F637" t="s">
        <v>175</v>
      </c>
    </row>
    <row r="638" spans="1:6">
      <c r="A638" s="2" t="s">
        <v>441</v>
      </c>
      <c r="B638" s="5">
        <v>68</v>
      </c>
      <c r="C638" s="5">
        <v>248</v>
      </c>
      <c r="D638" s="6">
        <v>9.5E-28</v>
      </c>
      <c r="E638" s="5" t="s">
        <v>173</v>
      </c>
      <c r="F638" t="s">
        <v>175</v>
      </c>
    </row>
    <row r="639" spans="1:6">
      <c r="A639" s="2" t="s">
        <v>442</v>
      </c>
      <c r="B639" s="5">
        <v>186</v>
      </c>
      <c r="C639" s="5">
        <v>353</v>
      </c>
      <c r="D639" s="6">
        <v>1.9000000000000001E-17</v>
      </c>
      <c r="E639" s="5" t="s">
        <v>173</v>
      </c>
      <c r="F639" t="s">
        <v>175</v>
      </c>
    </row>
    <row r="640" spans="1:6">
      <c r="A640" s="2" t="s">
        <v>443</v>
      </c>
      <c r="B640" s="5">
        <v>7</v>
      </c>
      <c r="C640" s="5">
        <v>181</v>
      </c>
      <c r="D640" s="6">
        <v>7.8000000000000005E-46</v>
      </c>
      <c r="E640" s="5" t="s">
        <v>173</v>
      </c>
      <c r="F640" t="s">
        <v>175</v>
      </c>
    </row>
    <row r="641" spans="1:6">
      <c r="A641" s="2" t="s">
        <v>444</v>
      </c>
      <c r="B641" s="5">
        <v>91</v>
      </c>
      <c r="C641" s="5">
        <v>266</v>
      </c>
      <c r="D641" s="6">
        <v>8.0000000000000006E-17</v>
      </c>
      <c r="E641" s="5" t="s">
        <v>173</v>
      </c>
      <c r="F641" t="s">
        <v>175</v>
      </c>
    </row>
    <row r="642" spans="1:6">
      <c r="A642" s="2" t="s">
        <v>445</v>
      </c>
      <c r="B642" s="5">
        <v>27</v>
      </c>
      <c r="C642" s="5">
        <v>175</v>
      </c>
      <c r="D642" s="6">
        <v>8.0000000000000003E-27</v>
      </c>
      <c r="E642" s="5" t="s">
        <v>173</v>
      </c>
      <c r="F642" t="s">
        <v>175</v>
      </c>
    </row>
    <row r="643" spans="1:6">
      <c r="A643" s="2" t="s">
        <v>446</v>
      </c>
      <c r="B643" s="5">
        <v>199</v>
      </c>
      <c r="C643" s="5">
        <v>374</v>
      </c>
      <c r="D643" s="6">
        <v>1.2E-16</v>
      </c>
      <c r="E643" s="5" t="s">
        <v>173</v>
      </c>
      <c r="F643" t="s">
        <v>175</v>
      </c>
    </row>
    <row r="644" spans="1:6">
      <c r="A644" s="2" t="s">
        <v>447</v>
      </c>
      <c r="B644" s="5">
        <v>621</v>
      </c>
      <c r="C644" s="5">
        <v>769</v>
      </c>
      <c r="D644" s="6">
        <v>2.0000000000000002E-30</v>
      </c>
      <c r="E644" s="5" t="s">
        <v>173</v>
      </c>
      <c r="F644" t="s">
        <v>175</v>
      </c>
    </row>
    <row r="645" spans="1:6">
      <c r="A645" s="2" t="s">
        <v>447</v>
      </c>
      <c r="B645" s="5">
        <v>425</v>
      </c>
      <c r="C645" s="5">
        <v>595</v>
      </c>
      <c r="D645" s="6">
        <v>3.6000000000000002E-35</v>
      </c>
      <c r="E645" s="5" t="s">
        <v>173</v>
      </c>
      <c r="F645" t="s">
        <v>175</v>
      </c>
    </row>
    <row r="646" spans="1:6">
      <c r="A646" s="2" t="s">
        <v>447</v>
      </c>
      <c r="B646" s="5">
        <v>33</v>
      </c>
      <c r="C646" s="5">
        <v>202</v>
      </c>
      <c r="D646" s="6">
        <v>2.6000000000000002E-29</v>
      </c>
      <c r="E646" s="5" t="s">
        <v>173</v>
      </c>
      <c r="F646" t="s">
        <v>175</v>
      </c>
    </row>
    <row r="647" spans="1:6">
      <c r="A647" s="2" t="s">
        <v>447</v>
      </c>
      <c r="B647" s="5">
        <v>232</v>
      </c>
      <c r="C647" s="5">
        <v>404</v>
      </c>
      <c r="D647" s="6">
        <v>1.5999999999999999E-33</v>
      </c>
      <c r="E647" s="5" t="s">
        <v>173</v>
      </c>
      <c r="F647" t="s">
        <v>175</v>
      </c>
    </row>
    <row r="648" spans="1:6">
      <c r="A648" s="2" t="s">
        <v>448</v>
      </c>
      <c r="B648" s="5">
        <v>91</v>
      </c>
      <c r="C648" s="5">
        <v>260</v>
      </c>
      <c r="D648" s="6">
        <v>3.3000000000000002E-42</v>
      </c>
      <c r="E648" s="5" t="s">
        <v>173</v>
      </c>
      <c r="F648" t="s">
        <v>175</v>
      </c>
    </row>
    <row r="649" spans="1:6">
      <c r="A649" s="2" t="s">
        <v>449</v>
      </c>
      <c r="B649" s="5">
        <v>62</v>
      </c>
      <c r="C649" s="5">
        <v>233</v>
      </c>
      <c r="D649" s="6">
        <v>7.6000000000000004E-39</v>
      </c>
      <c r="E649" s="5" t="s">
        <v>173</v>
      </c>
      <c r="F649" t="s">
        <v>175</v>
      </c>
    </row>
    <row r="650" spans="1:6">
      <c r="A650" s="2" t="s">
        <v>450</v>
      </c>
      <c r="B650" s="5">
        <v>2</v>
      </c>
      <c r="C650" s="5">
        <v>96</v>
      </c>
      <c r="D650" s="6">
        <v>7.6000000000000004E-14</v>
      </c>
      <c r="E650" s="5" t="s">
        <v>173</v>
      </c>
      <c r="F650" t="s">
        <v>175</v>
      </c>
    </row>
    <row r="651" spans="1:6">
      <c r="A651" s="2" t="s">
        <v>451</v>
      </c>
      <c r="B651" s="5">
        <v>7</v>
      </c>
      <c r="C651" s="5">
        <v>120</v>
      </c>
      <c r="D651" s="6">
        <v>1.6000000000000001E-31</v>
      </c>
      <c r="E651" s="5" t="s">
        <v>173</v>
      </c>
      <c r="F651" t="s">
        <v>175</v>
      </c>
    </row>
    <row r="652" spans="1:6">
      <c r="A652" s="2" t="s">
        <v>452</v>
      </c>
      <c r="B652" s="5">
        <v>140</v>
      </c>
      <c r="C652" s="5">
        <v>296</v>
      </c>
      <c r="D652" s="6">
        <v>8.1E-25</v>
      </c>
      <c r="E652" s="5" t="s">
        <v>173</v>
      </c>
      <c r="F652" t="s">
        <v>175</v>
      </c>
    </row>
    <row r="653" spans="1:6">
      <c r="A653" s="2" t="s">
        <v>453</v>
      </c>
      <c r="B653" s="5">
        <v>44</v>
      </c>
      <c r="C653" s="5">
        <v>218</v>
      </c>
      <c r="D653" s="6">
        <v>3.0999999999999998E-38</v>
      </c>
      <c r="E653" s="5" t="s">
        <v>173</v>
      </c>
      <c r="F653" t="s">
        <v>175</v>
      </c>
    </row>
    <row r="654" spans="1:6">
      <c r="A654" s="2" t="s">
        <v>453</v>
      </c>
      <c r="B654" s="5">
        <v>243</v>
      </c>
      <c r="C654" s="5">
        <v>409</v>
      </c>
      <c r="D654" s="6">
        <v>1.3E-14</v>
      </c>
      <c r="E654" s="5" t="s">
        <v>173</v>
      </c>
      <c r="F654" t="s">
        <v>175</v>
      </c>
    </row>
    <row r="655" spans="1:6">
      <c r="A655" s="2" t="s">
        <v>454</v>
      </c>
      <c r="B655" s="5">
        <v>276</v>
      </c>
      <c r="C655" s="5">
        <v>455</v>
      </c>
      <c r="D655" s="6">
        <v>1.1999999999999999E-17</v>
      </c>
      <c r="E655" s="5" t="s">
        <v>173</v>
      </c>
      <c r="F655" t="s">
        <v>175</v>
      </c>
    </row>
    <row r="656" spans="1:6">
      <c r="A656" s="2" t="s">
        <v>455</v>
      </c>
      <c r="B656" s="5">
        <v>221</v>
      </c>
      <c r="C656" s="5">
        <v>391</v>
      </c>
      <c r="D656" s="6">
        <v>9.5999999999999996E-37</v>
      </c>
      <c r="E656" s="5" t="s">
        <v>173</v>
      </c>
      <c r="F656" t="s">
        <v>175</v>
      </c>
    </row>
    <row r="657" spans="1:6">
      <c r="A657" s="2" t="s">
        <v>455</v>
      </c>
      <c r="B657" s="5">
        <v>33</v>
      </c>
      <c r="C657" s="5">
        <v>204</v>
      </c>
      <c r="D657" s="6">
        <v>4.7000000000000001E-42</v>
      </c>
      <c r="E657" s="5" t="s">
        <v>173</v>
      </c>
      <c r="F657" t="s">
        <v>175</v>
      </c>
    </row>
    <row r="658" spans="1:6">
      <c r="A658" s="2" t="s">
        <v>456</v>
      </c>
      <c r="B658" s="5">
        <v>7</v>
      </c>
      <c r="C658" s="5">
        <v>181</v>
      </c>
      <c r="D658" s="6">
        <v>1.9000000000000001E-24</v>
      </c>
      <c r="E658" s="5" t="s">
        <v>173</v>
      </c>
      <c r="F658" t="s">
        <v>175</v>
      </c>
    </row>
    <row r="659" spans="1:6">
      <c r="A659" s="2" t="s">
        <v>457</v>
      </c>
      <c r="B659" s="5">
        <v>7</v>
      </c>
      <c r="C659" s="5">
        <v>173</v>
      </c>
      <c r="D659" s="6">
        <v>1.2000000000000001E-39</v>
      </c>
      <c r="E659" s="5" t="s">
        <v>173</v>
      </c>
      <c r="F659" t="s">
        <v>175</v>
      </c>
    </row>
    <row r="660" spans="1:6">
      <c r="A660" s="2" t="s">
        <v>458</v>
      </c>
      <c r="B660" s="5">
        <v>1203</v>
      </c>
      <c r="C660" s="5">
        <v>1374</v>
      </c>
      <c r="D660" s="6">
        <v>1.4000000000000001E-41</v>
      </c>
      <c r="E660" s="5" t="s">
        <v>173</v>
      </c>
      <c r="F660" t="s">
        <v>175</v>
      </c>
    </row>
    <row r="661" spans="1:6">
      <c r="A661" s="2" t="s">
        <v>458</v>
      </c>
      <c r="B661" s="5">
        <v>190</v>
      </c>
      <c r="C661" s="5">
        <v>361</v>
      </c>
      <c r="D661" s="6">
        <v>5.4000000000000001E-38</v>
      </c>
      <c r="E661" s="5" t="s">
        <v>173</v>
      </c>
      <c r="F661" t="s">
        <v>175</v>
      </c>
    </row>
    <row r="662" spans="1:6">
      <c r="A662" s="2" t="s">
        <v>458</v>
      </c>
      <c r="B662" s="5">
        <v>27</v>
      </c>
      <c r="C662" s="5">
        <v>171</v>
      </c>
      <c r="D662" s="6">
        <v>3.6000000000000001E-19</v>
      </c>
      <c r="E662" s="5" t="s">
        <v>173</v>
      </c>
      <c r="F662" t="s">
        <v>175</v>
      </c>
    </row>
    <row r="663" spans="1:6">
      <c r="A663" s="2" t="s">
        <v>458</v>
      </c>
      <c r="B663" s="5">
        <v>992</v>
      </c>
      <c r="C663" s="5">
        <v>1165</v>
      </c>
      <c r="D663" s="6">
        <v>5.6000000000000003E-41</v>
      </c>
      <c r="E663" s="5" t="s">
        <v>173</v>
      </c>
      <c r="F663" t="s">
        <v>175</v>
      </c>
    </row>
    <row r="664" spans="1:6">
      <c r="A664" s="2" t="s">
        <v>458</v>
      </c>
      <c r="B664" s="5">
        <v>803</v>
      </c>
      <c r="C664" s="5">
        <v>974</v>
      </c>
      <c r="D664" s="6">
        <v>2.0000000000000001E-42</v>
      </c>
      <c r="E664" s="5" t="s">
        <v>173</v>
      </c>
      <c r="F664" t="s">
        <v>175</v>
      </c>
    </row>
    <row r="665" spans="1:6">
      <c r="A665" s="2" t="s">
        <v>458</v>
      </c>
      <c r="B665" s="5">
        <v>607</v>
      </c>
      <c r="C665" s="5">
        <v>777</v>
      </c>
      <c r="D665" s="6">
        <v>2.3000000000000001E-41</v>
      </c>
      <c r="E665" s="5" t="s">
        <v>173</v>
      </c>
      <c r="F665" t="s">
        <v>175</v>
      </c>
    </row>
    <row r="666" spans="1:6">
      <c r="A666" s="2" t="s">
        <v>458</v>
      </c>
      <c r="B666" s="5">
        <v>389</v>
      </c>
      <c r="C666" s="5">
        <v>560</v>
      </c>
      <c r="D666" s="6">
        <v>5.4000000000000001E-36</v>
      </c>
      <c r="E666" s="5" t="s">
        <v>173</v>
      </c>
      <c r="F666" t="s">
        <v>175</v>
      </c>
    </row>
    <row r="667" spans="1:6">
      <c r="A667" s="2" t="s">
        <v>458</v>
      </c>
      <c r="B667" s="5">
        <v>1393</v>
      </c>
      <c r="C667" s="5">
        <v>1564</v>
      </c>
      <c r="D667" s="6">
        <v>6.5999999999999999E-40</v>
      </c>
      <c r="E667" s="5" t="s">
        <v>173</v>
      </c>
      <c r="F667" t="s">
        <v>175</v>
      </c>
    </row>
    <row r="668" spans="1:6">
      <c r="A668" s="2" t="s">
        <v>459</v>
      </c>
      <c r="B668" s="5">
        <v>7</v>
      </c>
      <c r="C668" s="5">
        <v>135</v>
      </c>
      <c r="D668" s="6">
        <v>4.0000000000000002E-32</v>
      </c>
      <c r="E668" s="5" t="s">
        <v>173</v>
      </c>
      <c r="F668" t="s">
        <v>175</v>
      </c>
    </row>
    <row r="669" spans="1:6">
      <c r="A669" s="2" t="s">
        <v>460</v>
      </c>
      <c r="B669" s="5">
        <v>37</v>
      </c>
      <c r="C669" s="5">
        <v>210</v>
      </c>
      <c r="D669" s="6">
        <v>1.3E-43</v>
      </c>
      <c r="E669" s="5" t="s">
        <v>173</v>
      </c>
      <c r="F669" t="s">
        <v>175</v>
      </c>
    </row>
    <row r="670" spans="1:6">
      <c r="A670" s="2" t="s">
        <v>461</v>
      </c>
      <c r="B670" s="5">
        <v>249</v>
      </c>
      <c r="C670" s="5">
        <v>376</v>
      </c>
      <c r="D670" s="6">
        <v>4.7999999999999996E-7</v>
      </c>
      <c r="E670" s="5" t="s">
        <v>173</v>
      </c>
      <c r="F670" t="s">
        <v>175</v>
      </c>
    </row>
    <row r="671" spans="1:6">
      <c r="A671" s="2" t="s">
        <v>462</v>
      </c>
      <c r="B671" s="5">
        <v>2</v>
      </c>
      <c r="C671" s="5">
        <v>149</v>
      </c>
      <c r="D671" s="6">
        <v>4.4000000000000002E-31</v>
      </c>
      <c r="E671" s="5" t="s">
        <v>173</v>
      </c>
      <c r="F671" t="s">
        <v>175</v>
      </c>
    </row>
    <row r="672" spans="1:6">
      <c r="A672" s="2" t="s">
        <v>463</v>
      </c>
      <c r="B672" s="5">
        <v>32</v>
      </c>
      <c r="C672" s="5">
        <v>203</v>
      </c>
      <c r="D672" s="6">
        <v>5.2999999999999997E-34</v>
      </c>
      <c r="E672" s="5" t="s">
        <v>173</v>
      </c>
      <c r="F672" t="s">
        <v>175</v>
      </c>
    </row>
    <row r="673" spans="1:6">
      <c r="A673" s="2" t="s">
        <v>464</v>
      </c>
      <c r="B673" s="5">
        <v>32</v>
      </c>
      <c r="C673" s="5">
        <v>205</v>
      </c>
      <c r="D673" s="6">
        <v>1.2000000000000001E-43</v>
      </c>
      <c r="E673" s="5" t="s">
        <v>173</v>
      </c>
      <c r="F673" t="s">
        <v>175</v>
      </c>
    </row>
    <row r="674" spans="1:6">
      <c r="A674" s="2" t="s">
        <v>465</v>
      </c>
      <c r="B674" s="5">
        <v>6</v>
      </c>
      <c r="C674" s="5">
        <v>177</v>
      </c>
      <c r="D674" s="6">
        <v>7.9000000000000002E-47</v>
      </c>
      <c r="E674" s="5" t="s">
        <v>173</v>
      </c>
      <c r="F674" t="s">
        <v>175</v>
      </c>
    </row>
    <row r="675" spans="1:6">
      <c r="A675" s="2" t="s">
        <v>466</v>
      </c>
      <c r="B675" s="5">
        <v>245</v>
      </c>
      <c r="C675" s="5">
        <v>425</v>
      </c>
      <c r="D675" s="6">
        <v>6.4000000000000005E-17</v>
      </c>
      <c r="E675" s="5" t="s">
        <v>173</v>
      </c>
      <c r="F675" t="s">
        <v>175</v>
      </c>
    </row>
    <row r="676" spans="1:6">
      <c r="A676" s="2" t="s">
        <v>467</v>
      </c>
      <c r="B676" s="5">
        <v>10</v>
      </c>
      <c r="C676" s="5">
        <v>154</v>
      </c>
      <c r="D676" s="6">
        <v>1.1E-16</v>
      </c>
      <c r="E676" s="5" t="s">
        <v>173</v>
      </c>
      <c r="F676" t="s">
        <v>175</v>
      </c>
    </row>
    <row r="677" spans="1:6">
      <c r="A677" s="2" t="s">
        <v>468</v>
      </c>
      <c r="B677" s="5">
        <v>7</v>
      </c>
      <c r="C677" s="5">
        <v>181</v>
      </c>
      <c r="D677" s="6">
        <v>1.7E-46</v>
      </c>
      <c r="E677" s="5" t="s">
        <v>173</v>
      </c>
      <c r="F677" t="s">
        <v>175</v>
      </c>
    </row>
    <row r="678" spans="1:6">
      <c r="A678" s="2" t="s">
        <v>469</v>
      </c>
      <c r="B678" s="5">
        <v>30</v>
      </c>
      <c r="C678" s="5">
        <v>199</v>
      </c>
      <c r="D678" s="6">
        <v>1.2999999999999999E-32</v>
      </c>
      <c r="E678" s="5" t="s">
        <v>173</v>
      </c>
      <c r="F678" t="s">
        <v>175</v>
      </c>
    </row>
    <row r="679" spans="1:6">
      <c r="A679" s="2" t="s">
        <v>470</v>
      </c>
      <c r="B679" s="5">
        <v>7</v>
      </c>
      <c r="C679" s="5">
        <v>179</v>
      </c>
      <c r="D679" s="6">
        <v>7.6999999999999997E-42</v>
      </c>
      <c r="E679" s="5" t="s">
        <v>173</v>
      </c>
      <c r="F679" t="s">
        <v>175</v>
      </c>
    </row>
    <row r="680" spans="1:6">
      <c r="A680" s="2" t="s">
        <v>471</v>
      </c>
      <c r="B680" s="5">
        <v>842</v>
      </c>
      <c r="C680" s="5">
        <v>1013</v>
      </c>
      <c r="D680" s="6">
        <v>3.9000000000000002E-44</v>
      </c>
      <c r="E680" s="5" t="s">
        <v>173</v>
      </c>
      <c r="F680" t="s">
        <v>175</v>
      </c>
    </row>
    <row r="681" spans="1:6">
      <c r="A681" s="2" t="s">
        <v>471</v>
      </c>
      <c r="B681" s="5">
        <v>41</v>
      </c>
      <c r="C681" s="5">
        <v>213</v>
      </c>
      <c r="D681" s="6">
        <v>4.6999999999999999E-40</v>
      </c>
      <c r="E681" s="5" t="s">
        <v>173</v>
      </c>
      <c r="F681" t="s">
        <v>175</v>
      </c>
    </row>
    <row r="682" spans="1:6">
      <c r="A682" s="2" t="s">
        <v>471</v>
      </c>
      <c r="B682" s="5">
        <v>244</v>
      </c>
      <c r="C682" s="5">
        <v>414</v>
      </c>
      <c r="D682" s="6">
        <v>3.7E-38</v>
      </c>
      <c r="E682" s="5" t="s">
        <v>173</v>
      </c>
      <c r="F682" t="s">
        <v>175</v>
      </c>
    </row>
    <row r="683" spans="1:6">
      <c r="A683" s="2" t="s">
        <v>471</v>
      </c>
      <c r="B683" s="5">
        <v>644</v>
      </c>
      <c r="C683" s="5">
        <v>816</v>
      </c>
      <c r="D683" s="6">
        <v>1.1E-39</v>
      </c>
      <c r="E683" s="5" t="s">
        <v>173</v>
      </c>
      <c r="F683" t="s">
        <v>175</v>
      </c>
    </row>
    <row r="684" spans="1:6">
      <c r="A684" s="2" t="s">
        <v>471</v>
      </c>
      <c r="B684" s="5">
        <v>441</v>
      </c>
      <c r="C684" s="5">
        <v>614</v>
      </c>
      <c r="D684" s="6">
        <v>1.1E-46</v>
      </c>
      <c r="E684" s="5" t="s">
        <v>173</v>
      </c>
      <c r="F684" t="s">
        <v>175</v>
      </c>
    </row>
    <row r="685" spans="1:6">
      <c r="A685" s="2" t="s">
        <v>472</v>
      </c>
      <c r="B685" s="5">
        <v>104</v>
      </c>
      <c r="C685" s="5">
        <v>257</v>
      </c>
      <c r="D685" s="6">
        <v>1.2E-40</v>
      </c>
      <c r="E685" s="5" t="s">
        <v>173</v>
      </c>
      <c r="F685" t="s">
        <v>175</v>
      </c>
    </row>
    <row r="686" spans="1:6">
      <c r="A686" s="2" t="s">
        <v>473</v>
      </c>
      <c r="B686" s="5">
        <v>17</v>
      </c>
      <c r="C686" s="5">
        <v>187</v>
      </c>
      <c r="D686" s="6">
        <v>2.3000000000000001E-32</v>
      </c>
      <c r="E686" s="5" t="s">
        <v>173</v>
      </c>
      <c r="F686" t="s">
        <v>175</v>
      </c>
    </row>
    <row r="687" spans="1:6">
      <c r="A687" s="2" t="s">
        <v>474</v>
      </c>
      <c r="B687" s="5">
        <v>37</v>
      </c>
      <c r="C687" s="5">
        <v>210</v>
      </c>
      <c r="D687" s="6">
        <v>1.2000000000000001E-43</v>
      </c>
      <c r="E687" s="5" t="s">
        <v>173</v>
      </c>
      <c r="F687" t="s">
        <v>175</v>
      </c>
    </row>
    <row r="688" spans="1:6">
      <c r="A688" s="2" t="s">
        <v>475</v>
      </c>
      <c r="B688" s="5">
        <v>218</v>
      </c>
      <c r="C688" s="5">
        <v>386</v>
      </c>
      <c r="D688" s="6">
        <v>8.7999999999999997E-36</v>
      </c>
      <c r="E688" s="5" t="s">
        <v>173</v>
      </c>
      <c r="F688" t="s">
        <v>175</v>
      </c>
    </row>
    <row r="689" spans="1:6">
      <c r="A689" s="2" t="s">
        <v>475</v>
      </c>
      <c r="B689" s="5">
        <v>30</v>
      </c>
      <c r="C689" s="5">
        <v>203</v>
      </c>
      <c r="D689" s="6">
        <v>4.7999999999999996E-24</v>
      </c>
      <c r="E689" s="5" t="s">
        <v>173</v>
      </c>
      <c r="F689" t="s">
        <v>175</v>
      </c>
    </row>
    <row r="690" spans="1:6">
      <c r="A690" s="2" t="s">
        <v>476</v>
      </c>
      <c r="B690" s="5">
        <v>6</v>
      </c>
      <c r="C690" s="5">
        <v>173</v>
      </c>
      <c r="D690" s="6">
        <v>1.2E-33</v>
      </c>
      <c r="E690" s="5" t="s">
        <v>173</v>
      </c>
      <c r="F690" t="s">
        <v>175</v>
      </c>
    </row>
    <row r="691" spans="1:6">
      <c r="A691" s="2" t="s">
        <v>477</v>
      </c>
      <c r="B691" s="5">
        <v>203</v>
      </c>
      <c r="C691" s="5">
        <v>378</v>
      </c>
      <c r="D691" s="6">
        <v>3.8E-6</v>
      </c>
      <c r="E691" s="5" t="s">
        <v>173</v>
      </c>
      <c r="F691" t="s">
        <v>175</v>
      </c>
    </row>
    <row r="692" spans="1:6">
      <c r="A692" s="2" t="s">
        <v>478</v>
      </c>
      <c r="B692" s="5">
        <v>238</v>
      </c>
      <c r="C692" s="5">
        <v>414</v>
      </c>
      <c r="D692" s="6">
        <v>4.2000000000000003E-21</v>
      </c>
      <c r="E692" s="5" t="s">
        <v>173</v>
      </c>
      <c r="F692" t="s">
        <v>175</v>
      </c>
    </row>
    <row r="693" spans="1:6">
      <c r="A693" s="2" t="s">
        <v>479</v>
      </c>
      <c r="B693" s="5">
        <v>232</v>
      </c>
      <c r="C693" s="5">
        <v>404</v>
      </c>
      <c r="D693" s="6">
        <v>1.5999999999999999E-39</v>
      </c>
      <c r="E693" s="5" t="s">
        <v>173</v>
      </c>
      <c r="F693" t="s">
        <v>175</v>
      </c>
    </row>
    <row r="694" spans="1:6">
      <c r="A694" s="2" t="s">
        <v>479</v>
      </c>
      <c r="B694" s="5">
        <v>41</v>
      </c>
      <c r="C694" s="5">
        <v>211</v>
      </c>
      <c r="D694" s="6">
        <v>9.4E-38</v>
      </c>
      <c r="E694" s="5" t="s">
        <v>173</v>
      </c>
      <c r="F694" t="s">
        <v>175</v>
      </c>
    </row>
    <row r="695" spans="1:6">
      <c r="A695" s="2" t="s">
        <v>479</v>
      </c>
      <c r="B695" s="5">
        <v>426</v>
      </c>
      <c r="C695" s="5">
        <v>596</v>
      </c>
      <c r="D695" s="6">
        <v>4.8999999999999997E-39</v>
      </c>
      <c r="E695" s="5" t="s">
        <v>173</v>
      </c>
      <c r="F695" t="s">
        <v>175</v>
      </c>
    </row>
    <row r="696" spans="1:6">
      <c r="A696" s="2" t="s">
        <v>480</v>
      </c>
      <c r="B696" s="5">
        <v>55</v>
      </c>
      <c r="C696" s="5">
        <v>239</v>
      </c>
      <c r="D696" s="6">
        <v>3E-11</v>
      </c>
      <c r="E696" s="5" t="s">
        <v>173</v>
      </c>
      <c r="F696" t="s">
        <v>175</v>
      </c>
    </row>
    <row r="697" spans="1:6">
      <c r="A697" s="2" t="s">
        <v>480</v>
      </c>
      <c r="B697" s="5">
        <v>288</v>
      </c>
      <c r="C697" s="5">
        <v>412</v>
      </c>
      <c r="D697" s="6">
        <v>7.3000000000000004E-6</v>
      </c>
      <c r="E697" s="5" t="s">
        <v>173</v>
      </c>
      <c r="F697" t="s">
        <v>175</v>
      </c>
    </row>
    <row r="698" spans="1:6">
      <c r="A698" s="2" t="s">
        <v>481</v>
      </c>
      <c r="B698" s="5">
        <v>74</v>
      </c>
      <c r="C698" s="5">
        <v>166</v>
      </c>
      <c r="D698" s="6">
        <v>8.2000000000000006E-9</v>
      </c>
      <c r="E698" s="5" t="s">
        <v>173</v>
      </c>
      <c r="F698" t="s">
        <v>175</v>
      </c>
    </row>
    <row r="699" spans="1:6">
      <c r="A699" s="2" t="s">
        <v>482</v>
      </c>
      <c r="B699" s="5">
        <v>37</v>
      </c>
      <c r="C699" s="5">
        <v>210</v>
      </c>
      <c r="D699" s="6">
        <v>1.2000000000000001E-43</v>
      </c>
      <c r="E699" s="5" t="s">
        <v>173</v>
      </c>
      <c r="F699" t="s">
        <v>175</v>
      </c>
    </row>
    <row r="700" spans="1:6">
      <c r="A700" s="2" t="s">
        <v>483</v>
      </c>
      <c r="B700" s="5">
        <v>276</v>
      </c>
      <c r="C700" s="5">
        <v>450</v>
      </c>
      <c r="D700" s="6">
        <v>4.0000000000000002E-22</v>
      </c>
      <c r="E700" s="5" t="s">
        <v>173</v>
      </c>
      <c r="F700" t="s">
        <v>175</v>
      </c>
    </row>
    <row r="701" spans="1:6">
      <c r="A701" s="2" t="s">
        <v>484</v>
      </c>
      <c r="B701" s="5">
        <v>7</v>
      </c>
      <c r="C701" s="5">
        <v>175</v>
      </c>
      <c r="D701" s="6">
        <v>2.6E-36</v>
      </c>
      <c r="E701" s="5" t="s">
        <v>173</v>
      </c>
      <c r="F701" t="s">
        <v>175</v>
      </c>
    </row>
    <row r="702" spans="1:6">
      <c r="A702" s="2" t="s">
        <v>485</v>
      </c>
      <c r="B702" s="5">
        <v>55</v>
      </c>
      <c r="C702" s="5">
        <v>160</v>
      </c>
      <c r="D702" s="6">
        <v>4.0000000000000002E-26</v>
      </c>
      <c r="E702" s="5" t="s">
        <v>173</v>
      </c>
      <c r="F702" t="s">
        <v>175</v>
      </c>
    </row>
    <row r="703" spans="1:6">
      <c r="A703" s="2" t="s">
        <v>486</v>
      </c>
      <c r="B703" s="5">
        <v>5</v>
      </c>
      <c r="C703" s="5">
        <v>176</v>
      </c>
      <c r="D703" s="6">
        <v>2.1999999999999999E-36</v>
      </c>
      <c r="E703" s="5" t="s">
        <v>173</v>
      </c>
      <c r="F703" t="s">
        <v>175</v>
      </c>
    </row>
    <row r="704" spans="1:6">
      <c r="A704" s="2" t="s">
        <v>487</v>
      </c>
      <c r="B704" s="5">
        <v>24</v>
      </c>
      <c r="C704" s="5">
        <v>195</v>
      </c>
      <c r="D704" s="6">
        <v>5.5E-33</v>
      </c>
      <c r="E704" s="5" t="s">
        <v>173</v>
      </c>
      <c r="F704" t="s">
        <v>175</v>
      </c>
    </row>
    <row r="705" spans="1:6">
      <c r="A705" s="2" t="s">
        <v>488</v>
      </c>
      <c r="B705" s="5">
        <v>37</v>
      </c>
      <c r="C705" s="5">
        <v>210</v>
      </c>
      <c r="D705" s="6">
        <v>1.2000000000000001E-43</v>
      </c>
      <c r="E705" s="5" t="s">
        <v>173</v>
      </c>
      <c r="F705" t="s">
        <v>175</v>
      </c>
    </row>
    <row r="706" spans="1:6">
      <c r="A706" s="2" t="s">
        <v>489</v>
      </c>
      <c r="B706" s="5">
        <v>222</v>
      </c>
      <c r="C706" s="5">
        <v>392</v>
      </c>
      <c r="D706" s="6">
        <v>5.5999999999999999E-35</v>
      </c>
      <c r="E706" s="5" t="s">
        <v>173</v>
      </c>
      <c r="F706" t="s">
        <v>175</v>
      </c>
    </row>
    <row r="707" spans="1:6">
      <c r="A707" s="2" t="s">
        <v>489</v>
      </c>
      <c r="B707" s="5">
        <v>34</v>
      </c>
      <c r="C707" s="5">
        <v>204</v>
      </c>
      <c r="D707" s="6">
        <v>6.7000000000000002E-44</v>
      </c>
      <c r="E707" s="5" t="s">
        <v>173</v>
      </c>
      <c r="F707" t="s">
        <v>175</v>
      </c>
    </row>
    <row r="708" spans="1:6">
      <c r="A708" s="2" t="s">
        <v>490</v>
      </c>
      <c r="B708" s="5">
        <v>180</v>
      </c>
      <c r="C708" s="5">
        <v>346</v>
      </c>
      <c r="D708" s="6">
        <v>1.1E-37</v>
      </c>
      <c r="E708" s="5" t="s">
        <v>173</v>
      </c>
      <c r="F708" t="s">
        <v>175</v>
      </c>
    </row>
    <row r="709" spans="1:6">
      <c r="A709" t="s">
        <v>493</v>
      </c>
      <c r="B709" s="5">
        <v>36</v>
      </c>
      <c r="C709" s="5">
        <v>146</v>
      </c>
      <c r="D709" s="6">
        <v>7.6000000000000002E-23</v>
      </c>
      <c r="E709" s="5" t="s">
        <v>173</v>
      </c>
      <c r="F709" t="s">
        <v>175</v>
      </c>
    </row>
    <row r="710" spans="1:6">
      <c r="A710" t="s">
        <v>494</v>
      </c>
      <c r="B710" s="5">
        <v>3</v>
      </c>
      <c r="C710" s="5">
        <v>171</v>
      </c>
      <c r="D710" s="6">
        <v>4.4000000000000003E-48</v>
      </c>
      <c r="E710" s="5" t="s">
        <v>173</v>
      </c>
      <c r="F710" t="s">
        <v>175</v>
      </c>
    </row>
    <row r="711" spans="1:6">
      <c r="A711" t="s">
        <v>495</v>
      </c>
      <c r="B711" s="5">
        <v>1</v>
      </c>
      <c r="C711" s="5">
        <v>69</v>
      </c>
      <c r="D711" s="6">
        <v>3.3000000000000002E-11</v>
      </c>
      <c r="E711" s="5" t="s">
        <v>173</v>
      </c>
      <c r="F711" t="s">
        <v>175</v>
      </c>
    </row>
    <row r="712" spans="1:6">
      <c r="A712" t="s">
        <v>496</v>
      </c>
      <c r="B712" s="5">
        <v>29</v>
      </c>
      <c r="C712" s="5">
        <v>176</v>
      </c>
      <c r="D712" s="6">
        <v>1.6E-34</v>
      </c>
      <c r="E712" s="5" t="s">
        <v>173</v>
      </c>
      <c r="F712" t="s">
        <v>175</v>
      </c>
    </row>
    <row r="713" spans="1:6">
      <c r="A713" t="s">
        <v>497</v>
      </c>
      <c r="B713" s="5">
        <v>9</v>
      </c>
      <c r="C713" s="5">
        <v>57</v>
      </c>
      <c r="D713" s="6">
        <v>2.4E-9</v>
      </c>
      <c r="E713" s="5" t="s">
        <v>173</v>
      </c>
      <c r="F713" t="s">
        <v>175</v>
      </c>
    </row>
    <row r="714" spans="1:6">
      <c r="A714" t="s">
        <v>498</v>
      </c>
      <c r="B714" s="5">
        <v>2</v>
      </c>
      <c r="C714" s="5">
        <v>66</v>
      </c>
      <c r="D714" s="6">
        <v>3.8E-13</v>
      </c>
      <c r="E714" s="5" t="s">
        <v>173</v>
      </c>
      <c r="F714" t="s">
        <v>175</v>
      </c>
    </row>
    <row r="715" spans="1:6">
      <c r="A715" t="s">
        <v>499</v>
      </c>
      <c r="B715" s="5">
        <v>77</v>
      </c>
      <c r="C715" s="5">
        <v>246</v>
      </c>
      <c r="D715" s="6">
        <v>1.2E-42</v>
      </c>
      <c r="E715" s="5" t="s">
        <v>173</v>
      </c>
      <c r="F715" t="s">
        <v>175</v>
      </c>
    </row>
    <row r="716" spans="1:6">
      <c r="A716" t="s">
        <v>500</v>
      </c>
      <c r="B716" s="5">
        <v>20</v>
      </c>
      <c r="C716" s="5">
        <v>78</v>
      </c>
      <c r="D716" s="6">
        <v>2.8000000000000001E-14</v>
      </c>
      <c r="E716" s="5" t="s">
        <v>173</v>
      </c>
      <c r="F716" t="s">
        <v>175</v>
      </c>
    </row>
    <row r="717" spans="1:6">
      <c r="A717" t="s">
        <v>501</v>
      </c>
      <c r="B717" s="5">
        <v>82</v>
      </c>
      <c r="C717" s="5">
        <v>248</v>
      </c>
      <c r="D717" s="6">
        <v>1.6999999999999999E-27</v>
      </c>
      <c r="E717" s="5" t="s">
        <v>173</v>
      </c>
      <c r="F717" t="s">
        <v>175</v>
      </c>
    </row>
    <row r="718" spans="1:6">
      <c r="A718" t="s">
        <v>502</v>
      </c>
      <c r="B718" s="5">
        <v>2</v>
      </c>
      <c r="C718" s="5">
        <v>62</v>
      </c>
      <c r="D718" s="6">
        <v>3.7000000000000001E-11</v>
      </c>
      <c r="E718" s="5" t="s">
        <v>173</v>
      </c>
      <c r="F718" t="s">
        <v>175</v>
      </c>
    </row>
    <row r="719" spans="1:6">
      <c r="A719" t="s">
        <v>503</v>
      </c>
      <c r="B719" s="5">
        <v>498</v>
      </c>
      <c r="C719" s="5">
        <v>659</v>
      </c>
      <c r="D719" s="6">
        <v>7.4E-37</v>
      </c>
      <c r="E719" s="5" t="s">
        <v>173</v>
      </c>
      <c r="F719" t="s">
        <v>175</v>
      </c>
    </row>
    <row r="720" spans="1:6">
      <c r="A720" t="s">
        <v>503</v>
      </c>
      <c r="B720" s="5">
        <v>174</v>
      </c>
      <c r="C720" s="5">
        <v>340</v>
      </c>
      <c r="D720" s="6">
        <v>3.6999999999999999E-35</v>
      </c>
      <c r="E720" s="5" t="s">
        <v>173</v>
      </c>
      <c r="F720" t="s">
        <v>175</v>
      </c>
    </row>
    <row r="721" spans="1:6">
      <c r="A721" t="s">
        <v>504</v>
      </c>
      <c r="B721" s="5">
        <v>827</v>
      </c>
      <c r="C721" s="5">
        <v>1000</v>
      </c>
      <c r="D721" s="6">
        <v>8.0000000000000003E-42</v>
      </c>
      <c r="E721" s="5" t="s">
        <v>173</v>
      </c>
      <c r="F721" t="s">
        <v>175</v>
      </c>
    </row>
    <row r="722" spans="1:6">
      <c r="A722" t="s">
        <v>504</v>
      </c>
      <c r="B722" s="5">
        <v>345</v>
      </c>
      <c r="C722" s="5">
        <v>517</v>
      </c>
      <c r="D722" s="6">
        <v>1.6999999999999999E-41</v>
      </c>
      <c r="E722" s="5" t="s">
        <v>173</v>
      </c>
      <c r="F722" t="s">
        <v>175</v>
      </c>
    </row>
    <row r="723" spans="1:6">
      <c r="A723" t="s">
        <v>504</v>
      </c>
      <c r="B723" s="5">
        <v>561</v>
      </c>
      <c r="C723" s="5">
        <v>729</v>
      </c>
      <c r="D723" s="6">
        <v>9.7000000000000008E-38</v>
      </c>
      <c r="E723" s="5" t="s">
        <v>173</v>
      </c>
      <c r="F723" t="s">
        <v>175</v>
      </c>
    </row>
    <row r="724" spans="1:6">
      <c r="A724" t="s">
        <v>504</v>
      </c>
      <c r="B724" s="5">
        <v>153</v>
      </c>
      <c r="C724" s="5">
        <v>294</v>
      </c>
      <c r="D724" s="6">
        <v>9.1999999999999994E-30</v>
      </c>
      <c r="E724" s="5" t="s">
        <v>173</v>
      </c>
      <c r="F724" t="s">
        <v>175</v>
      </c>
    </row>
    <row r="725" spans="1:6">
      <c r="A725" t="s">
        <v>505</v>
      </c>
      <c r="B725" s="5">
        <v>295</v>
      </c>
      <c r="C725" s="5">
        <v>467</v>
      </c>
      <c r="D725" s="6">
        <v>5.5000000000000002E-39</v>
      </c>
      <c r="E725" s="5" t="s">
        <v>173</v>
      </c>
      <c r="F725" t="s">
        <v>175</v>
      </c>
    </row>
    <row r="726" spans="1:6">
      <c r="A726" t="s">
        <v>506</v>
      </c>
      <c r="B726" s="5">
        <v>32</v>
      </c>
      <c r="C726" s="5">
        <v>207</v>
      </c>
      <c r="D726" s="6">
        <v>4.5E-47</v>
      </c>
      <c r="E726" s="5" t="s">
        <v>173</v>
      </c>
      <c r="F726" t="s">
        <v>175</v>
      </c>
    </row>
    <row r="727" spans="1:6">
      <c r="A727" t="s">
        <v>507</v>
      </c>
      <c r="B727" s="5">
        <v>6</v>
      </c>
      <c r="C727" s="5">
        <v>112</v>
      </c>
      <c r="D727" s="6">
        <v>9.4000000000000003E-20</v>
      </c>
      <c r="E727" s="5" t="s">
        <v>173</v>
      </c>
      <c r="F727" t="s">
        <v>175</v>
      </c>
    </row>
    <row r="728" spans="1:6">
      <c r="A728" t="s">
        <v>508</v>
      </c>
      <c r="B728" s="5">
        <v>30</v>
      </c>
      <c r="C728" s="5">
        <v>175</v>
      </c>
      <c r="D728" s="6">
        <v>1.4999999999999999E-14</v>
      </c>
      <c r="E728" s="5" t="s">
        <v>173</v>
      </c>
      <c r="F728" t="s">
        <v>175</v>
      </c>
    </row>
    <row r="729" spans="1:6">
      <c r="A729" t="s">
        <v>509</v>
      </c>
      <c r="B729" s="5">
        <v>70</v>
      </c>
      <c r="C729" s="5">
        <v>236</v>
      </c>
      <c r="D729" s="6">
        <v>1.3000000000000001E-38</v>
      </c>
      <c r="E729" s="5" t="s">
        <v>173</v>
      </c>
      <c r="F729" t="s">
        <v>175</v>
      </c>
    </row>
    <row r="730" spans="1:6">
      <c r="A730" t="s">
        <v>509</v>
      </c>
      <c r="B730" s="5">
        <v>346</v>
      </c>
      <c r="C730" s="5">
        <v>397</v>
      </c>
      <c r="D730" s="6">
        <v>1E-8</v>
      </c>
      <c r="E730" s="5" t="s">
        <v>173</v>
      </c>
      <c r="F730" t="s">
        <v>175</v>
      </c>
    </row>
    <row r="731" spans="1:6">
      <c r="A731" t="s">
        <v>510</v>
      </c>
      <c r="B731" s="5">
        <v>83</v>
      </c>
      <c r="C731" s="5">
        <v>255</v>
      </c>
      <c r="D731" s="6">
        <v>1.4E-42</v>
      </c>
      <c r="E731" s="5" t="s">
        <v>173</v>
      </c>
      <c r="F731" t="s">
        <v>175</v>
      </c>
    </row>
    <row r="732" spans="1:6">
      <c r="A732" t="s">
        <v>511</v>
      </c>
      <c r="B732" s="5">
        <v>35</v>
      </c>
      <c r="C732" s="5">
        <v>194</v>
      </c>
      <c r="D732" s="6">
        <v>4.8999999999999998E-32</v>
      </c>
      <c r="E732" s="5" t="s">
        <v>173</v>
      </c>
      <c r="F732" t="s">
        <v>175</v>
      </c>
    </row>
    <row r="733" spans="1:6">
      <c r="A733" t="s">
        <v>512</v>
      </c>
      <c r="B733" s="5">
        <v>56</v>
      </c>
      <c r="C733" s="5">
        <v>227</v>
      </c>
      <c r="D733" s="6">
        <v>3.4000000000000002E-52</v>
      </c>
      <c r="E733" s="5" t="s">
        <v>173</v>
      </c>
      <c r="F733" t="s">
        <v>175</v>
      </c>
    </row>
    <row r="734" spans="1:6">
      <c r="A734" t="s">
        <v>512</v>
      </c>
      <c r="B734" s="5">
        <v>259</v>
      </c>
      <c r="C734" s="5">
        <v>430</v>
      </c>
      <c r="D734" s="6">
        <v>5.9999999999999997E-46</v>
      </c>
      <c r="E734" s="5" t="s">
        <v>173</v>
      </c>
      <c r="F734" t="s">
        <v>175</v>
      </c>
    </row>
    <row r="735" spans="1:6">
      <c r="A735" t="s">
        <v>512</v>
      </c>
      <c r="B735" s="5">
        <v>459</v>
      </c>
      <c r="C735" s="5">
        <v>630</v>
      </c>
      <c r="D735" s="6">
        <v>3.2000000000000001E-45</v>
      </c>
      <c r="E735" s="5" t="s">
        <v>173</v>
      </c>
      <c r="F735" t="s">
        <v>175</v>
      </c>
    </row>
    <row r="736" spans="1:6">
      <c r="A736" t="s">
        <v>513</v>
      </c>
      <c r="B736" s="5">
        <v>102</v>
      </c>
      <c r="C736" s="5">
        <v>275</v>
      </c>
      <c r="D736" s="6">
        <v>4.2999999999999996E-43</v>
      </c>
      <c r="E736" s="5" t="s">
        <v>173</v>
      </c>
      <c r="F736" t="s">
        <v>175</v>
      </c>
    </row>
    <row r="737" spans="1:6">
      <c r="A737" t="s">
        <v>513</v>
      </c>
      <c r="B737" s="5">
        <v>316</v>
      </c>
      <c r="C737" s="5">
        <v>489</v>
      </c>
      <c r="D737" s="6">
        <v>9.6999999999999995E-42</v>
      </c>
      <c r="E737" s="5" t="s">
        <v>173</v>
      </c>
      <c r="F737" t="s">
        <v>175</v>
      </c>
    </row>
    <row r="738" spans="1:6">
      <c r="A738" t="s">
        <v>513</v>
      </c>
      <c r="B738" s="5">
        <v>516</v>
      </c>
      <c r="C738" s="5">
        <v>682</v>
      </c>
      <c r="D738" s="6">
        <v>7.8000000000000005E-15</v>
      </c>
      <c r="E738" s="5" t="s">
        <v>173</v>
      </c>
      <c r="F738" t="s">
        <v>175</v>
      </c>
    </row>
    <row r="739" spans="1:6">
      <c r="A739" t="s">
        <v>514</v>
      </c>
      <c r="B739" s="5">
        <v>450</v>
      </c>
      <c r="C739" s="5">
        <v>623</v>
      </c>
      <c r="D739" s="6">
        <v>2.9000000000000001E-45</v>
      </c>
      <c r="E739" s="5" t="s">
        <v>173</v>
      </c>
      <c r="F739" t="s">
        <v>175</v>
      </c>
    </row>
    <row r="740" spans="1:6">
      <c r="A740" t="s">
        <v>514</v>
      </c>
      <c r="B740" s="5">
        <v>250</v>
      </c>
      <c r="C740" s="5">
        <v>424</v>
      </c>
      <c r="D740" s="6">
        <v>6.8000000000000001E-45</v>
      </c>
      <c r="E740" s="5" t="s">
        <v>173</v>
      </c>
      <c r="F740" t="s">
        <v>175</v>
      </c>
    </row>
    <row r="741" spans="1:6">
      <c r="A741" t="s">
        <v>515</v>
      </c>
      <c r="B741" s="5">
        <v>270</v>
      </c>
      <c r="C741" s="5">
        <v>444</v>
      </c>
      <c r="D741" s="6">
        <v>5.5000000000000003E-49</v>
      </c>
      <c r="E741" s="5" t="s">
        <v>173</v>
      </c>
      <c r="F741" t="s">
        <v>175</v>
      </c>
    </row>
    <row r="742" spans="1:6">
      <c r="A742" t="s">
        <v>515</v>
      </c>
      <c r="B742" s="5">
        <v>30</v>
      </c>
      <c r="C742" s="5">
        <v>202</v>
      </c>
      <c r="D742" s="6">
        <v>1.4999999999999999E-41</v>
      </c>
      <c r="E742" s="5" t="s">
        <v>173</v>
      </c>
      <c r="F742" t="s">
        <v>175</v>
      </c>
    </row>
    <row r="743" spans="1:6">
      <c r="A743" t="s">
        <v>515</v>
      </c>
      <c r="B743" s="5">
        <v>472</v>
      </c>
      <c r="C743" s="5">
        <v>632</v>
      </c>
      <c r="D743" s="6">
        <v>9.6999999999999992E-18</v>
      </c>
      <c r="E743" s="5" t="s">
        <v>173</v>
      </c>
      <c r="F743" t="s">
        <v>175</v>
      </c>
    </row>
    <row r="744" spans="1:6">
      <c r="A744" t="s">
        <v>516</v>
      </c>
      <c r="B744" s="5">
        <v>31</v>
      </c>
      <c r="C744" s="5">
        <v>208</v>
      </c>
      <c r="D744" s="6">
        <v>2.4000000000000001E-44</v>
      </c>
      <c r="E744" s="5" t="s">
        <v>173</v>
      </c>
      <c r="F744" t="s">
        <v>175</v>
      </c>
    </row>
    <row r="745" spans="1:6">
      <c r="A745" t="s">
        <v>516</v>
      </c>
      <c r="B745" s="5">
        <v>297</v>
      </c>
      <c r="C745" s="5">
        <v>469</v>
      </c>
      <c r="D745" s="6">
        <v>2.1000000000000001E-38</v>
      </c>
      <c r="E745" s="5" t="s">
        <v>173</v>
      </c>
      <c r="F745" t="s">
        <v>175</v>
      </c>
    </row>
    <row r="746" spans="1:6">
      <c r="A746" t="s">
        <v>517</v>
      </c>
      <c r="B746" s="5">
        <v>391</v>
      </c>
      <c r="C746" s="5">
        <v>564</v>
      </c>
      <c r="D746" s="6">
        <v>9.2000000000000003E-48</v>
      </c>
      <c r="E746" s="5" t="s">
        <v>173</v>
      </c>
      <c r="F746" t="s">
        <v>175</v>
      </c>
    </row>
    <row r="747" spans="1:6">
      <c r="A747" t="s">
        <v>517</v>
      </c>
      <c r="B747" s="5">
        <v>178</v>
      </c>
      <c r="C747" s="5">
        <v>350</v>
      </c>
      <c r="D747" s="6">
        <v>6.8000000000000001E-45</v>
      </c>
      <c r="E747" s="5" t="s">
        <v>173</v>
      </c>
      <c r="F747" t="s">
        <v>175</v>
      </c>
    </row>
    <row r="748" spans="1:6">
      <c r="A748" t="s">
        <v>517</v>
      </c>
      <c r="B748" s="5">
        <v>1294</v>
      </c>
      <c r="C748" s="5">
        <v>1466</v>
      </c>
      <c r="D748" s="6">
        <v>1.3E-41</v>
      </c>
      <c r="E748" s="5" t="s">
        <v>173</v>
      </c>
      <c r="F748" t="s">
        <v>175</v>
      </c>
    </row>
    <row r="749" spans="1:6">
      <c r="A749" t="s">
        <v>517</v>
      </c>
      <c r="B749" s="5">
        <v>617</v>
      </c>
      <c r="C749" s="5">
        <v>790</v>
      </c>
      <c r="D749" s="6">
        <v>1.5999999999999999E-38</v>
      </c>
      <c r="E749" s="5" t="s">
        <v>173</v>
      </c>
      <c r="F749" t="s">
        <v>175</v>
      </c>
    </row>
    <row r="750" spans="1:6">
      <c r="A750" t="s">
        <v>517</v>
      </c>
      <c r="B750" s="5">
        <v>1527</v>
      </c>
      <c r="C750" s="5">
        <v>1695</v>
      </c>
      <c r="D750" s="6">
        <v>3.8999999999999999E-37</v>
      </c>
      <c r="E750" s="5" t="s">
        <v>173</v>
      </c>
      <c r="F750" t="s">
        <v>175</v>
      </c>
    </row>
    <row r="751" spans="1:6">
      <c r="A751" t="s">
        <v>517</v>
      </c>
      <c r="B751" s="5">
        <v>844</v>
      </c>
      <c r="C751" s="5">
        <v>1015</v>
      </c>
      <c r="D751" s="6">
        <v>6.5E-29</v>
      </c>
      <c r="E751" s="5" t="s">
        <v>173</v>
      </c>
      <c r="F751" t="s">
        <v>175</v>
      </c>
    </row>
    <row r="752" spans="1:6">
      <c r="A752" t="s">
        <v>517</v>
      </c>
      <c r="B752" s="5">
        <v>4</v>
      </c>
      <c r="C752" s="5">
        <v>128</v>
      </c>
      <c r="D752" s="6">
        <v>9.4000000000000006E-27</v>
      </c>
      <c r="E752" s="5" t="s">
        <v>173</v>
      </c>
      <c r="F752" t="s">
        <v>175</v>
      </c>
    </row>
    <row r="753" spans="1:6">
      <c r="A753" t="s">
        <v>517</v>
      </c>
      <c r="B753" s="5">
        <v>1070</v>
      </c>
      <c r="C753" s="5">
        <v>1241</v>
      </c>
      <c r="D753" s="6">
        <v>6.5E-25</v>
      </c>
      <c r="E753" s="5" t="s">
        <v>173</v>
      </c>
      <c r="F753" t="s">
        <v>175</v>
      </c>
    </row>
    <row r="754" spans="1:6">
      <c r="A754" t="s">
        <v>518</v>
      </c>
      <c r="B754" s="5">
        <v>1964</v>
      </c>
      <c r="C754" s="5">
        <v>2125</v>
      </c>
      <c r="D754" s="6">
        <v>6.7000000000000004E-38</v>
      </c>
      <c r="E754" s="5" t="s">
        <v>173</v>
      </c>
      <c r="F754" t="s">
        <v>175</v>
      </c>
    </row>
    <row r="755" spans="1:6">
      <c r="A755" t="s">
        <v>518</v>
      </c>
      <c r="B755" s="5">
        <v>1642</v>
      </c>
      <c r="C755" s="5">
        <v>1809</v>
      </c>
      <c r="D755" s="6">
        <v>3.3999999999999997E-27</v>
      </c>
      <c r="E755" s="5" t="s">
        <v>173</v>
      </c>
      <c r="F755" t="s">
        <v>175</v>
      </c>
    </row>
    <row r="756" spans="1:6">
      <c r="A756" t="s">
        <v>519</v>
      </c>
      <c r="B756" s="5">
        <v>766</v>
      </c>
      <c r="C756" s="5">
        <v>939</v>
      </c>
      <c r="D756" s="6">
        <v>6.6000000000000001E-47</v>
      </c>
      <c r="E756" s="5" t="s">
        <v>173</v>
      </c>
      <c r="F756" t="s">
        <v>175</v>
      </c>
    </row>
    <row r="757" spans="1:6">
      <c r="A757" t="s">
        <v>520</v>
      </c>
      <c r="B757" s="5">
        <v>1</v>
      </c>
      <c r="C757" s="5">
        <v>127</v>
      </c>
      <c r="D757" s="6">
        <v>3.3999999999999998E-22</v>
      </c>
      <c r="E757" s="5" t="s">
        <v>173</v>
      </c>
      <c r="F757" t="s">
        <v>175</v>
      </c>
    </row>
    <row r="758" spans="1:6">
      <c r="A758" t="s">
        <v>521</v>
      </c>
      <c r="B758" s="5">
        <v>3</v>
      </c>
      <c r="C758" s="5">
        <v>79</v>
      </c>
      <c r="D758" s="6">
        <v>4.3999999999999997E-18</v>
      </c>
      <c r="E758" s="5" t="s">
        <v>173</v>
      </c>
      <c r="F758" t="s">
        <v>175</v>
      </c>
    </row>
    <row r="759" spans="1:6">
      <c r="A759" t="s">
        <v>521</v>
      </c>
      <c r="B759" s="5">
        <v>108</v>
      </c>
      <c r="C759" s="5">
        <v>149</v>
      </c>
      <c r="D759" s="6">
        <v>1.4000000000000001E-7</v>
      </c>
      <c r="E759" s="5" t="s">
        <v>173</v>
      </c>
      <c r="F759" t="s">
        <v>175</v>
      </c>
    </row>
    <row r="760" spans="1:6">
      <c r="A760" t="s">
        <v>522</v>
      </c>
      <c r="B760" s="5">
        <v>8</v>
      </c>
      <c r="C760" s="5">
        <v>120</v>
      </c>
      <c r="D760" s="6">
        <v>4.5000000000000004E-31</v>
      </c>
      <c r="E760" s="5" t="s">
        <v>173</v>
      </c>
      <c r="F760" t="s">
        <v>175</v>
      </c>
    </row>
    <row r="761" spans="1:6">
      <c r="A761" t="s">
        <v>523</v>
      </c>
      <c r="B761" s="5">
        <v>14</v>
      </c>
      <c r="C761" s="5">
        <v>185</v>
      </c>
      <c r="D761" s="6">
        <v>1.5000000000000001E-42</v>
      </c>
      <c r="E761" s="5" t="s">
        <v>173</v>
      </c>
      <c r="F761" t="s">
        <v>175</v>
      </c>
    </row>
    <row r="762" spans="1:6">
      <c r="A762" t="s">
        <v>524</v>
      </c>
      <c r="B762" s="5">
        <v>271</v>
      </c>
      <c r="C762" s="5">
        <v>438</v>
      </c>
      <c r="D762" s="6">
        <v>7.1E-41</v>
      </c>
      <c r="E762" s="5" t="s">
        <v>173</v>
      </c>
      <c r="F762" t="s">
        <v>175</v>
      </c>
    </row>
    <row r="763" spans="1:6">
      <c r="A763" s="20" t="s">
        <v>524</v>
      </c>
      <c r="B763" s="21">
        <v>1</v>
      </c>
      <c r="C763" s="21">
        <v>108</v>
      </c>
      <c r="D763" s="22">
        <v>1.6000000000000001E-16</v>
      </c>
      <c r="E763" s="21" t="s">
        <v>173</v>
      </c>
      <c r="F763" s="20" t="s">
        <v>17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0FDC8-46DF-7141-82B7-B67AB34BB3D0}">
  <dimension ref="A1:L99"/>
  <sheetViews>
    <sheetView workbookViewId="0">
      <selection activeCell="A2" sqref="A2"/>
    </sheetView>
  </sheetViews>
  <sheetFormatPr baseColWidth="10" defaultRowHeight="20"/>
  <cols>
    <col min="1" max="1" width="18.28515625" customWidth="1"/>
    <col min="2" max="2" width="28.5703125" customWidth="1"/>
    <col min="3" max="10" width="9.140625" customWidth="1"/>
    <col min="11" max="11" width="9" customWidth="1"/>
    <col min="12" max="12" width="7.85546875" customWidth="1"/>
  </cols>
  <sheetData>
    <row r="1" spans="1:12">
      <c r="A1" s="34" t="s">
        <v>987</v>
      </c>
      <c r="C1" s="32"/>
    </row>
    <row r="2" spans="1:12">
      <c r="A2" s="19"/>
      <c r="B2" s="20"/>
      <c r="C2" s="33"/>
      <c r="D2" s="20"/>
      <c r="E2" s="20"/>
      <c r="F2" s="20"/>
      <c r="G2" s="20"/>
      <c r="H2" s="20"/>
      <c r="I2" s="20"/>
      <c r="J2" s="20"/>
      <c r="K2" s="20"/>
      <c r="L2" s="20"/>
    </row>
    <row r="3" spans="1:12">
      <c r="A3" s="11" t="s">
        <v>582</v>
      </c>
      <c r="B3" s="11" t="s">
        <v>584</v>
      </c>
      <c r="C3" s="11" t="s">
        <v>585</v>
      </c>
      <c r="D3" s="11" t="s">
        <v>586</v>
      </c>
      <c r="E3" s="11" t="s">
        <v>587</v>
      </c>
      <c r="F3" s="11" t="s">
        <v>588</v>
      </c>
      <c r="G3" s="11" t="s">
        <v>589</v>
      </c>
      <c r="H3" s="11" t="s">
        <v>590</v>
      </c>
      <c r="I3" s="11" t="s">
        <v>591</v>
      </c>
      <c r="J3" s="11" t="s">
        <v>592</v>
      </c>
      <c r="K3" s="11" t="s">
        <v>593</v>
      </c>
      <c r="L3" s="11" t="s">
        <v>594</v>
      </c>
    </row>
    <row r="4" spans="1:12">
      <c r="A4" s="2" t="s">
        <v>525</v>
      </c>
      <c r="B4" s="2" t="s">
        <v>87</v>
      </c>
      <c r="C4" s="2">
        <v>100</v>
      </c>
      <c r="D4" s="2">
        <v>162</v>
      </c>
      <c r="E4" s="2">
        <v>0</v>
      </c>
      <c r="F4" s="2">
        <v>0</v>
      </c>
      <c r="G4" s="2">
        <v>1</v>
      </c>
      <c r="H4" s="2">
        <v>162</v>
      </c>
      <c r="I4" s="2">
        <v>1</v>
      </c>
      <c r="J4" s="2">
        <v>162</v>
      </c>
      <c r="K4" s="7">
        <v>2E-116</v>
      </c>
      <c r="L4" s="2">
        <v>324</v>
      </c>
    </row>
    <row r="5" spans="1:12">
      <c r="A5" s="2" t="s">
        <v>525</v>
      </c>
      <c r="B5" s="2" t="s">
        <v>160</v>
      </c>
      <c r="C5" s="2">
        <v>30.06</v>
      </c>
      <c r="D5" s="2">
        <v>163</v>
      </c>
      <c r="E5" s="2">
        <v>111</v>
      </c>
      <c r="F5" s="2">
        <v>2</v>
      </c>
      <c r="G5" s="2">
        <v>1</v>
      </c>
      <c r="H5" s="2">
        <v>163</v>
      </c>
      <c r="I5" s="2">
        <v>1</v>
      </c>
      <c r="J5" s="2">
        <v>160</v>
      </c>
      <c r="K5" s="7">
        <v>9.9999999999999992E-25</v>
      </c>
      <c r="L5" s="2">
        <v>89</v>
      </c>
    </row>
    <row r="6" spans="1:12">
      <c r="A6" s="2" t="s">
        <v>525</v>
      </c>
      <c r="B6" s="2" t="s">
        <v>61</v>
      </c>
      <c r="C6" s="2">
        <v>31.33</v>
      </c>
      <c r="D6" s="2">
        <v>166</v>
      </c>
      <c r="E6" s="2">
        <v>107</v>
      </c>
      <c r="F6" s="2">
        <v>2</v>
      </c>
      <c r="G6" s="2">
        <v>1</v>
      </c>
      <c r="H6" s="2">
        <v>163</v>
      </c>
      <c r="I6" s="2">
        <v>1</v>
      </c>
      <c r="J6" s="2">
        <v>162</v>
      </c>
      <c r="K6" s="7">
        <v>1.9999999999999999E-23</v>
      </c>
      <c r="L6" s="2">
        <v>85.9</v>
      </c>
    </row>
    <row r="7" spans="1:12">
      <c r="A7" s="2" t="s">
        <v>525</v>
      </c>
      <c r="B7" s="2" t="s">
        <v>531</v>
      </c>
      <c r="C7" s="2">
        <v>29.09</v>
      </c>
      <c r="D7" s="2">
        <v>165</v>
      </c>
      <c r="E7" s="2">
        <v>114</v>
      </c>
      <c r="F7" s="2">
        <v>2</v>
      </c>
      <c r="G7" s="2">
        <v>1</v>
      </c>
      <c r="H7" s="2">
        <v>163</v>
      </c>
      <c r="I7" s="2">
        <v>3</v>
      </c>
      <c r="J7" s="2">
        <v>166</v>
      </c>
      <c r="K7" s="7">
        <v>8.9999999999999999E-18</v>
      </c>
      <c r="L7" s="2">
        <v>70.5</v>
      </c>
    </row>
    <row r="8" spans="1:12">
      <c r="A8" s="2" t="s">
        <v>525</v>
      </c>
      <c r="B8" s="2" t="s">
        <v>85</v>
      </c>
      <c r="C8" s="2">
        <v>24.68</v>
      </c>
      <c r="D8" s="2">
        <v>158</v>
      </c>
      <c r="E8" s="2">
        <v>118</v>
      </c>
      <c r="F8" s="2">
        <v>1</v>
      </c>
      <c r="G8" s="2">
        <v>6</v>
      </c>
      <c r="H8" s="2">
        <v>163</v>
      </c>
      <c r="I8" s="2">
        <v>5</v>
      </c>
      <c r="J8" s="2">
        <v>161</v>
      </c>
      <c r="K8" s="7">
        <v>2E-16</v>
      </c>
      <c r="L8" s="2">
        <v>66.599999999999994</v>
      </c>
    </row>
    <row r="9" spans="1:12">
      <c r="A9" s="2" t="s">
        <v>525</v>
      </c>
      <c r="B9" s="2" t="s">
        <v>14</v>
      </c>
      <c r="C9" s="2">
        <v>29.87</v>
      </c>
      <c r="D9" s="2">
        <v>154</v>
      </c>
      <c r="E9" s="2">
        <v>96</v>
      </c>
      <c r="F9" s="2">
        <v>4</v>
      </c>
      <c r="G9" s="2">
        <v>1</v>
      </c>
      <c r="H9" s="2">
        <v>148</v>
      </c>
      <c r="I9" s="2">
        <v>1</v>
      </c>
      <c r="J9" s="2">
        <v>148</v>
      </c>
      <c r="K9" s="7">
        <v>2.9999999999999999E-16</v>
      </c>
      <c r="L9" s="2">
        <v>65.900000000000006</v>
      </c>
    </row>
    <row r="10" spans="1:12">
      <c r="A10" s="2" t="s">
        <v>525</v>
      </c>
      <c r="B10" s="2" t="s">
        <v>532</v>
      </c>
      <c r="C10" s="2">
        <v>26.88</v>
      </c>
      <c r="D10" s="2">
        <v>160</v>
      </c>
      <c r="E10" s="2">
        <v>110</v>
      </c>
      <c r="F10" s="2">
        <v>3</v>
      </c>
      <c r="G10" s="2">
        <v>1</v>
      </c>
      <c r="H10" s="2">
        <v>156</v>
      </c>
      <c r="I10" s="2">
        <v>3</v>
      </c>
      <c r="J10" s="2">
        <v>159</v>
      </c>
      <c r="K10" s="7">
        <v>3.9999999999999999E-16</v>
      </c>
      <c r="L10" s="2">
        <v>65.5</v>
      </c>
    </row>
    <row r="11" spans="1:12">
      <c r="A11" s="2" t="s">
        <v>525</v>
      </c>
      <c r="B11" s="2" t="s">
        <v>164</v>
      </c>
      <c r="C11" s="2">
        <v>26.75</v>
      </c>
      <c r="D11" s="2">
        <v>157</v>
      </c>
      <c r="E11" s="2">
        <v>113</v>
      </c>
      <c r="F11" s="2">
        <v>2</v>
      </c>
      <c r="G11" s="2">
        <v>7</v>
      </c>
      <c r="H11" s="2">
        <v>163</v>
      </c>
      <c r="I11" s="2">
        <v>3</v>
      </c>
      <c r="J11" s="2">
        <v>157</v>
      </c>
      <c r="K11" s="7">
        <v>7.0000000000000003E-16</v>
      </c>
      <c r="L11" s="2">
        <v>64.7</v>
      </c>
    </row>
    <row r="12" spans="1:12">
      <c r="A12" s="2" t="s">
        <v>525</v>
      </c>
      <c r="B12" s="2" t="s">
        <v>533</v>
      </c>
      <c r="C12" s="2">
        <v>27.78</v>
      </c>
      <c r="D12" s="2">
        <v>162</v>
      </c>
      <c r="E12" s="2">
        <v>112</v>
      </c>
      <c r="F12" s="2">
        <v>3</v>
      </c>
      <c r="G12" s="2">
        <v>1</v>
      </c>
      <c r="H12" s="2">
        <v>159</v>
      </c>
      <c r="I12" s="2">
        <v>3</v>
      </c>
      <c r="J12" s="2">
        <v>162</v>
      </c>
      <c r="K12" s="7">
        <v>2.0000000000000002E-15</v>
      </c>
      <c r="L12" s="2">
        <v>63.5</v>
      </c>
    </row>
    <row r="13" spans="1:12">
      <c r="A13" s="2" t="s">
        <v>525</v>
      </c>
      <c r="B13" s="2" t="s">
        <v>131</v>
      </c>
      <c r="C13" s="2">
        <v>28.85</v>
      </c>
      <c r="D13" s="2">
        <v>156</v>
      </c>
      <c r="E13" s="2">
        <v>101</v>
      </c>
      <c r="F13" s="2">
        <v>3</v>
      </c>
      <c r="G13" s="2">
        <v>1</v>
      </c>
      <c r="H13" s="2">
        <v>150</v>
      </c>
      <c r="I13" s="2">
        <v>1</v>
      </c>
      <c r="J13" s="2">
        <v>152</v>
      </c>
      <c r="K13" s="7">
        <v>1E-14</v>
      </c>
      <c r="L13" s="2">
        <v>61.2</v>
      </c>
    </row>
    <row r="14" spans="1:12">
      <c r="A14" s="2" t="s">
        <v>525</v>
      </c>
      <c r="B14" s="2" t="s">
        <v>534</v>
      </c>
      <c r="C14" s="2">
        <v>24.71</v>
      </c>
      <c r="D14" s="2">
        <v>174</v>
      </c>
      <c r="E14" s="2">
        <v>124</v>
      </c>
      <c r="F14" s="2">
        <v>5</v>
      </c>
      <c r="G14" s="2">
        <v>1</v>
      </c>
      <c r="H14" s="2">
        <v>168</v>
      </c>
      <c r="I14" s="2">
        <v>1</v>
      </c>
      <c r="J14" s="2">
        <v>173</v>
      </c>
      <c r="K14" s="7">
        <v>1E-13</v>
      </c>
      <c r="L14" s="2">
        <v>58.2</v>
      </c>
    </row>
    <row r="15" spans="1:12">
      <c r="A15" s="2" t="s">
        <v>525</v>
      </c>
      <c r="B15" s="2" t="s">
        <v>76</v>
      </c>
      <c r="C15" s="2">
        <v>23.21</v>
      </c>
      <c r="D15" s="2">
        <v>168</v>
      </c>
      <c r="E15" s="2">
        <v>122</v>
      </c>
      <c r="F15" s="2">
        <v>3</v>
      </c>
      <c r="G15" s="2">
        <v>1</v>
      </c>
      <c r="H15" s="2">
        <v>164</v>
      </c>
      <c r="I15" s="2">
        <v>1</v>
      </c>
      <c r="J15" s="2">
        <v>165</v>
      </c>
      <c r="K15" s="7">
        <v>4.9999999999999999E-13</v>
      </c>
      <c r="L15" s="2">
        <v>56.6</v>
      </c>
    </row>
    <row r="16" spans="1:12">
      <c r="A16" s="2" t="s">
        <v>525</v>
      </c>
      <c r="B16" s="2" t="s">
        <v>154</v>
      </c>
      <c r="C16" s="2">
        <v>25.81</v>
      </c>
      <c r="D16" s="2">
        <v>155</v>
      </c>
      <c r="E16" s="2">
        <v>112</v>
      </c>
      <c r="F16" s="2">
        <v>2</v>
      </c>
      <c r="G16" s="2">
        <v>6</v>
      </c>
      <c r="H16" s="2">
        <v>158</v>
      </c>
      <c r="I16" s="2">
        <v>1</v>
      </c>
      <c r="J16" s="2">
        <v>154</v>
      </c>
      <c r="K16" s="7">
        <v>3.0000000000000001E-12</v>
      </c>
      <c r="L16" s="2">
        <v>53.9</v>
      </c>
    </row>
    <row r="17" spans="1:12">
      <c r="A17" s="2" t="s">
        <v>525</v>
      </c>
      <c r="B17" s="2" t="s">
        <v>535</v>
      </c>
      <c r="C17" s="2">
        <v>26.62</v>
      </c>
      <c r="D17" s="2">
        <v>154</v>
      </c>
      <c r="E17" s="2">
        <v>105</v>
      </c>
      <c r="F17" s="2">
        <v>4</v>
      </c>
      <c r="G17" s="2">
        <v>1</v>
      </c>
      <c r="H17" s="2">
        <v>148</v>
      </c>
      <c r="I17" s="2">
        <v>1</v>
      </c>
      <c r="J17" s="2">
        <v>152</v>
      </c>
      <c r="K17" s="7">
        <v>6.0000000000000003E-12</v>
      </c>
      <c r="L17" s="2">
        <v>53.5</v>
      </c>
    </row>
    <row r="18" spans="1:12">
      <c r="A18" s="2" t="s">
        <v>525</v>
      </c>
      <c r="B18" s="2" t="s">
        <v>536</v>
      </c>
      <c r="C18" s="2">
        <v>24.44</v>
      </c>
      <c r="D18" s="2">
        <v>180</v>
      </c>
      <c r="E18" s="2">
        <v>102</v>
      </c>
      <c r="F18" s="2">
        <v>5</v>
      </c>
      <c r="G18" s="2">
        <v>1</v>
      </c>
      <c r="H18" s="2">
        <v>161</v>
      </c>
      <c r="I18" s="2">
        <v>1</v>
      </c>
      <c r="J18" s="2">
        <v>165</v>
      </c>
      <c r="K18" s="7">
        <v>9.9999999999999994E-12</v>
      </c>
      <c r="L18" s="2">
        <v>52.8</v>
      </c>
    </row>
    <row r="19" spans="1:12">
      <c r="A19" s="2" t="s">
        <v>525</v>
      </c>
      <c r="B19" s="2" t="s">
        <v>162</v>
      </c>
      <c r="C19" s="2">
        <v>24</v>
      </c>
      <c r="D19" s="2">
        <v>150</v>
      </c>
      <c r="E19" s="2">
        <v>104</v>
      </c>
      <c r="F19" s="2">
        <v>5</v>
      </c>
      <c r="G19" s="2">
        <v>6</v>
      </c>
      <c r="H19" s="2">
        <v>148</v>
      </c>
      <c r="I19" s="2">
        <v>1</v>
      </c>
      <c r="J19" s="2">
        <v>147</v>
      </c>
      <c r="K19" s="7">
        <v>3.9999999999999998E-11</v>
      </c>
      <c r="L19" s="2">
        <v>51.2</v>
      </c>
    </row>
    <row r="20" spans="1:12">
      <c r="A20" s="2" t="s">
        <v>525</v>
      </c>
      <c r="B20" s="2" t="s">
        <v>537</v>
      </c>
      <c r="C20" s="2">
        <v>24.71</v>
      </c>
      <c r="D20" s="2">
        <v>170</v>
      </c>
      <c r="E20" s="2">
        <v>120</v>
      </c>
      <c r="F20" s="2">
        <v>3</v>
      </c>
      <c r="G20" s="2">
        <v>1</v>
      </c>
      <c r="H20" s="2">
        <v>163</v>
      </c>
      <c r="I20" s="2">
        <v>1</v>
      </c>
      <c r="J20" s="2">
        <v>169</v>
      </c>
      <c r="K20" s="7">
        <v>5.0000000000000002E-11</v>
      </c>
      <c r="L20" s="2">
        <v>51.2</v>
      </c>
    </row>
    <row r="21" spans="1:12">
      <c r="A21" s="2" t="s">
        <v>525</v>
      </c>
      <c r="B21" s="2" t="s">
        <v>538</v>
      </c>
      <c r="C21" s="2">
        <v>25.15</v>
      </c>
      <c r="D21" s="2">
        <v>167</v>
      </c>
      <c r="E21" s="2">
        <v>91</v>
      </c>
      <c r="F21" s="2">
        <v>5</v>
      </c>
      <c r="G21" s="2">
        <v>1</v>
      </c>
      <c r="H21" s="2">
        <v>148</v>
      </c>
      <c r="I21" s="2">
        <v>1</v>
      </c>
      <c r="J21" s="2">
        <v>152</v>
      </c>
      <c r="K21" s="7">
        <v>6E-11</v>
      </c>
      <c r="L21" s="2">
        <v>50.8</v>
      </c>
    </row>
    <row r="22" spans="1:12">
      <c r="A22" s="2" t="s">
        <v>525</v>
      </c>
      <c r="B22" s="2" t="s">
        <v>539</v>
      </c>
      <c r="C22" s="2">
        <v>24.72</v>
      </c>
      <c r="D22" s="2">
        <v>178</v>
      </c>
      <c r="E22" s="2">
        <v>117</v>
      </c>
      <c r="F22" s="2">
        <v>5</v>
      </c>
      <c r="G22" s="2">
        <v>1</v>
      </c>
      <c r="H22" s="2">
        <v>167</v>
      </c>
      <c r="I22" s="2">
        <v>1</v>
      </c>
      <c r="J22" s="2">
        <v>172</v>
      </c>
      <c r="K22" s="7">
        <v>7.0000000000000004E-11</v>
      </c>
      <c r="L22" s="2">
        <v>50.4</v>
      </c>
    </row>
    <row r="23" spans="1:12">
      <c r="A23" s="2" t="s">
        <v>525</v>
      </c>
      <c r="B23" s="2" t="s">
        <v>540</v>
      </c>
      <c r="C23" s="2">
        <v>25</v>
      </c>
      <c r="D23" s="2">
        <v>172</v>
      </c>
      <c r="E23" s="2">
        <v>117</v>
      </c>
      <c r="F23" s="2">
        <v>5</v>
      </c>
      <c r="G23" s="2">
        <v>1</v>
      </c>
      <c r="H23" s="2">
        <v>163</v>
      </c>
      <c r="I23" s="2">
        <v>1</v>
      </c>
      <c r="J23" s="2">
        <v>169</v>
      </c>
      <c r="K23" s="7">
        <v>1E-10</v>
      </c>
      <c r="L23" s="2">
        <v>50.1</v>
      </c>
    </row>
    <row r="24" spans="1:12">
      <c r="A24" s="2" t="s">
        <v>525</v>
      </c>
      <c r="B24" s="2" t="s">
        <v>293</v>
      </c>
      <c r="C24" s="2">
        <v>30.6</v>
      </c>
      <c r="D24" s="2">
        <v>134</v>
      </c>
      <c r="E24" s="2">
        <v>92</v>
      </c>
      <c r="F24" s="2">
        <v>1</v>
      </c>
      <c r="G24" s="2">
        <v>30</v>
      </c>
      <c r="H24" s="2">
        <v>163</v>
      </c>
      <c r="I24" s="2">
        <v>1</v>
      </c>
      <c r="J24" s="2">
        <v>133</v>
      </c>
      <c r="K24" s="7">
        <v>4.0000000000000003E-18</v>
      </c>
      <c r="L24" s="2">
        <v>70.5</v>
      </c>
    </row>
    <row r="25" spans="1:12">
      <c r="A25" s="2" t="s">
        <v>525</v>
      </c>
      <c r="B25" s="2" t="s">
        <v>541</v>
      </c>
      <c r="C25" s="2">
        <v>27.54</v>
      </c>
      <c r="D25" s="2">
        <v>167</v>
      </c>
      <c r="E25" s="2">
        <v>118</v>
      </c>
      <c r="F25" s="2">
        <v>2</v>
      </c>
      <c r="G25" s="2">
        <v>1</v>
      </c>
      <c r="H25" s="2">
        <v>165</v>
      </c>
      <c r="I25" s="2">
        <v>1</v>
      </c>
      <c r="J25" s="2">
        <v>166</v>
      </c>
      <c r="K25" s="7">
        <v>4.0000000000000003E-18</v>
      </c>
      <c r="L25" s="2">
        <v>70.900000000000006</v>
      </c>
    </row>
    <row r="26" spans="1:12">
      <c r="A26" s="2" t="s">
        <v>525</v>
      </c>
      <c r="B26" s="2" t="s">
        <v>542</v>
      </c>
      <c r="C26" s="2">
        <v>28.66</v>
      </c>
      <c r="D26" s="2">
        <v>157</v>
      </c>
      <c r="E26" s="2">
        <v>109</v>
      </c>
      <c r="F26" s="2">
        <v>2</v>
      </c>
      <c r="G26" s="2">
        <v>1</v>
      </c>
      <c r="H26" s="2">
        <v>155</v>
      </c>
      <c r="I26" s="2">
        <v>1</v>
      </c>
      <c r="J26" s="2">
        <v>156</v>
      </c>
      <c r="K26" s="7">
        <v>1.0000000000000001E-17</v>
      </c>
      <c r="L26" s="2">
        <v>69.7</v>
      </c>
    </row>
    <row r="27" spans="1:12">
      <c r="A27" s="2" t="s">
        <v>525</v>
      </c>
      <c r="B27" s="2" t="s">
        <v>543</v>
      </c>
      <c r="C27" s="2">
        <v>29.52</v>
      </c>
      <c r="D27" s="2">
        <v>166</v>
      </c>
      <c r="E27" s="2">
        <v>112</v>
      </c>
      <c r="F27" s="2">
        <v>3</v>
      </c>
      <c r="G27" s="2">
        <v>1</v>
      </c>
      <c r="H27" s="2">
        <v>163</v>
      </c>
      <c r="I27" s="2">
        <v>1</v>
      </c>
      <c r="J27" s="2">
        <v>164</v>
      </c>
      <c r="K27" s="7">
        <v>1.0000000000000001E-17</v>
      </c>
      <c r="L27" s="2">
        <v>69.7</v>
      </c>
    </row>
    <row r="28" spans="1:12">
      <c r="A28" s="2" t="s">
        <v>525</v>
      </c>
      <c r="B28" s="2" t="s">
        <v>544</v>
      </c>
      <c r="C28" s="2">
        <v>32.14</v>
      </c>
      <c r="D28" s="2">
        <v>140</v>
      </c>
      <c r="E28" s="2">
        <v>94</v>
      </c>
      <c r="F28" s="2">
        <v>1</v>
      </c>
      <c r="G28" s="2">
        <v>1</v>
      </c>
      <c r="H28" s="2">
        <v>139</v>
      </c>
      <c r="I28" s="2">
        <v>1</v>
      </c>
      <c r="J28" s="2">
        <v>140</v>
      </c>
      <c r="K28" s="7">
        <v>7.0000000000000003E-17</v>
      </c>
      <c r="L28" s="2">
        <v>67</v>
      </c>
    </row>
    <row r="29" spans="1:12">
      <c r="A29" s="2" t="s">
        <v>525</v>
      </c>
      <c r="B29" s="2" t="s">
        <v>545</v>
      </c>
      <c r="C29" s="2">
        <v>27.92</v>
      </c>
      <c r="D29" s="2">
        <v>154</v>
      </c>
      <c r="E29" s="2">
        <v>103</v>
      </c>
      <c r="F29" s="2">
        <v>5</v>
      </c>
      <c r="G29" s="2">
        <v>1</v>
      </c>
      <c r="H29" s="2">
        <v>148</v>
      </c>
      <c r="I29" s="2">
        <v>1</v>
      </c>
      <c r="J29" s="2">
        <v>152</v>
      </c>
      <c r="K29" s="7">
        <v>5E-15</v>
      </c>
      <c r="L29" s="2">
        <v>62</v>
      </c>
    </row>
    <row r="30" spans="1:12">
      <c r="A30" s="2" t="s">
        <v>525</v>
      </c>
      <c r="B30" s="2" t="s">
        <v>184</v>
      </c>
      <c r="C30" s="2">
        <v>26.14</v>
      </c>
      <c r="D30" s="2">
        <v>153</v>
      </c>
      <c r="E30" s="2">
        <v>105</v>
      </c>
      <c r="F30" s="2">
        <v>3</v>
      </c>
      <c r="G30" s="2">
        <v>1</v>
      </c>
      <c r="H30" s="2">
        <v>148</v>
      </c>
      <c r="I30" s="2">
        <v>1</v>
      </c>
      <c r="J30" s="2">
        <v>150</v>
      </c>
      <c r="K30" s="7">
        <v>1E-14</v>
      </c>
      <c r="L30" s="2">
        <v>60.8</v>
      </c>
    </row>
    <row r="31" spans="1:12">
      <c r="A31" s="2" t="s">
        <v>525</v>
      </c>
      <c r="B31" s="2" t="s">
        <v>257</v>
      </c>
      <c r="C31" s="2">
        <v>22.22</v>
      </c>
      <c r="D31" s="2">
        <v>162</v>
      </c>
      <c r="E31" s="2">
        <v>125</v>
      </c>
      <c r="F31" s="2">
        <v>1</v>
      </c>
      <c r="G31" s="2">
        <v>2</v>
      </c>
      <c r="H31" s="2">
        <v>163</v>
      </c>
      <c r="I31" s="2">
        <v>1</v>
      </c>
      <c r="J31" s="2">
        <v>161</v>
      </c>
      <c r="K31" s="7">
        <v>2E-14</v>
      </c>
      <c r="L31" s="2">
        <v>60.1</v>
      </c>
    </row>
    <row r="32" spans="1:12">
      <c r="A32" s="2" t="s">
        <v>525</v>
      </c>
      <c r="B32" s="2" t="s">
        <v>245</v>
      </c>
      <c r="C32" s="2">
        <v>26.09</v>
      </c>
      <c r="D32" s="2">
        <v>161</v>
      </c>
      <c r="E32" s="2">
        <v>117</v>
      </c>
      <c r="F32" s="2">
        <v>2</v>
      </c>
      <c r="G32" s="2">
        <v>1</v>
      </c>
      <c r="H32" s="2">
        <v>161</v>
      </c>
      <c r="I32" s="2">
        <v>1</v>
      </c>
      <c r="J32" s="2">
        <v>159</v>
      </c>
      <c r="K32" s="7">
        <v>4E-14</v>
      </c>
      <c r="L32" s="2">
        <v>59.3</v>
      </c>
    </row>
    <row r="33" spans="1:12">
      <c r="A33" s="2" t="s">
        <v>525</v>
      </c>
      <c r="B33" s="2" t="s">
        <v>546</v>
      </c>
      <c r="C33" s="2">
        <v>28.66</v>
      </c>
      <c r="D33" s="2">
        <v>164</v>
      </c>
      <c r="E33" s="2">
        <v>107</v>
      </c>
      <c r="F33" s="2">
        <v>5</v>
      </c>
      <c r="G33" s="2">
        <v>1</v>
      </c>
      <c r="H33" s="2">
        <v>157</v>
      </c>
      <c r="I33" s="2">
        <v>1</v>
      </c>
      <c r="J33" s="2">
        <v>161</v>
      </c>
      <c r="K33" s="7">
        <v>2.0000000000000001E-13</v>
      </c>
      <c r="L33" s="2">
        <v>57.4</v>
      </c>
    </row>
    <row r="34" spans="1:12">
      <c r="A34" s="2" t="s">
        <v>525</v>
      </c>
      <c r="B34" s="2" t="s">
        <v>547</v>
      </c>
      <c r="C34" s="2">
        <v>30.13</v>
      </c>
      <c r="D34" s="2">
        <v>156</v>
      </c>
      <c r="E34" s="2">
        <v>98</v>
      </c>
      <c r="F34" s="2">
        <v>6</v>
      </c>
      <c r="G34" s="2">
        <v>1</v>
      </c>
      <c r="H34" s="2">
        <v>148</v>
      </c>
      <c r="I34" s="2">
        <v>1</v>
      </c>
      <c r="J34" s="2">
        <v>153</v>
      </c>
      <c r="K34" s="7">
        <v>2.0000000000000001E-13</v>
      </c>
      <c r="L34" s="2">
        <v>57.4</v>
      </c>
    </row>
    <row r="35" spans="1:12">
      <c r="A35" s="2" t="s">
        <v>525</v>
      </c>
      <c r="B35" s="2" t="s">
        <v>548</v>
      </c>
      <c r="C35" s="2">
        <v>28</v>
      </c>
      <c r="D35" s="2">
        <v>150</v>
      </c>
      <c r="E35" s="2">
        <v>104</v>
      </c>
      <c r="F35" s="2">
        <v>3</v>
      </c>
      <c r="G35" s="2">
        <v>2</v>
      </c>
      <c r="H35" s="2">
        <v>148</v>
      </c>
      <c r="I35" s="2">
        <v>1</v>
      </c>
      <c r="J35" s="2">
        <v>149</v>
      </c>
      <c r="K35" s="7">
        <v>4.0000000000000001E-13</v>
      </c>
      <c r="L35" s="2">
        <v>56.6</v>
      </c>
    </row>
    <row r="36" spans="1:12">
      <c r="A36" s="2" t="s">
        <v>525</v>
      </c>
      <c r="B36" s="2" t="s">
        <v>549</v>
      </c>
      <c r="C36" s="2">
        <v>24.84</v>
      </c>
      <c r="D36" s="2">
        <v>153</v>
      </c>
      <c r="E36" s="2">
        <v>109</v>
      </c>
      <c r="F36" s="2">
        <v>2</v>
      </c>
      <c r="G36" s="2">
        <v>1</v>
      </c>
      <c r="H36" s="2">
        <v>148</v>
      </c>
      <c r="I36" s="2">
        <v>1</v>
      </c>
      <c r="J36" s="2">
        <v>152</v>
      </c>
      <c r="K36" s="7">
        <v>7.0000000000000005E-13</v>
      </c>
      <c r="L36" s="2">
        <v>55.8</v>
      </c>
    </row>
    <row r="37" spans="1:12">
      <c r="A37" s="2" t="s">
        <v>525</v>
      </c>
      <c r="B37" s="2" t="s">
        <v>550</v>
      </c>
      <c r="C37" s="2">
        <v>23.53</v>
      </c>
      <c r="D37" s="2">
        <v>153</v>
      </c>
      <c r="E37" s="2">
        <v>111</v>
      </c>
      <c r="F37" s="2">
        <v>2</v>
      </c>
      <c r="G37" s="2">
        <v>1</v>
      </c>
      <c r="H37" s="2">
        <v>148</v>
      </c>
      <c r="I37" s="2">
        <v>1</v>
      </c>
      <c r="J37" s="2">
        <v>152</v>
      </c>
      <c r="K37" s="7">
        <v>2E-12</v>
      </c>
      <c r="L37" s="2">
        <v>54.7</v>
      </c>
    </row>
    <row r="38" spans="1:12">
      <c r="A38" s="2" t="s">
        <v>525</v>
      </c>
      <c r="B38" s="2" t="s">
        <v>551</v>
      </c>
      <c r="C38" s="2">
        <v>23.23</v>
      </c>
      <c r="D38" s="2">
        <v>155</v>
      </c>
      <c r="E38" s="2">
        <v>113</v>
      </c>
      <c r="F38" s="2">
        <v>2</v>
      </c>
      <c r="G38" s="2">
        <v>1</v>
      </c>
      <c r="H38" s="2">
        <v>150</v>
      </c>
      <c r="I38" s="2">
        <v>1</v>
      </c>
      <c r="J38" s="2">
        <v>154</v>
      </c>
      <c r="K38" s="7">
        <v>3.0000000000000001E-12</v>
      </c>
      <c r="L38" s="2">
        <v>54.3</v>
      </c>
    </row>
    <row r="39" spans="1:12">
      <c r="A39" s="2" t="s">
        <v>525</v>
      </c>
      <c r="B39" s="2" t="s">
        <v>552</v>
      </c>
      <c r="C39" s="2">
        <v>23.53</v>
      </c>
      <c r="D39" s="2">
        <v>153</v>
      </c>
      <c r="E39" s="2">
        <v>111</v>
      </c>
      <c r="F39" s="2">
        <v>2</v>
      </c>
      <c r="G39" s="2">
        <v>1</v>
      </c>
      <c r="H39" s="2">
        <v>148</v>
      </c>
      <c r="I39" s="2">
        <v>1</v>
      </c>
      <c r="J39" s="2">
        <v>152</v>
      </c>
      <c r="K39" s="7">
        <v>3.9999999999999999E-12</v>
      </c>
      <c r="L39" s="2">
        <v>53.9</v>
      </c>
    </row>
    <row r="40" spans="1:12">
      <c r="A40" s="2" t="s">
        <v>525</v>
      </c>
      <c r="B40" s="2" t="s">
        <v>553</v>
      </c>
      <c r="C40" s="2">
        <v>23.53</v>
      </c>
      <c r="D40" s="2">
        <v>153</v>
      </c>
      <c r="E40" s="2">
        <v>111</v>
      </c>
      <c r="F40" s="2">
        <v>2</v>
      </c>
      <c r="G40" s="2">
        <v>1</v>
      </c>
      <c r="H40" s="2">
        <v>148</v>
      </c>
      <c r="I40" s="2">
        <v>1</v>
      </c>
      <c r="J40" s="2">
        <v>152</v>
      </c>
      <c r="K40" s="7">
        <v>3.9999999999999999E-12</v>
      </c>
      <c r="L40" s="2">
        <v>53.9</v>
      </c>
    </row>
    <row r="41" spans="1:12">
      <c r="A41" s="2" t="s">
        <v>525</v>
      </c>
      <c r="B41" s="2" t="s">
        <v>554</v>
      </c>
      <c r="C41" s="2">
        <v>26.38</v>
      </c>
      <c r="D41" s="2">
        <v>163</v>
      </c>
      <c r="E41" s="2">
        <v>112</v>
      </c>
      <c r="F41" s="2">
        <v>3</v>
      </c>
      <c r="G41" s="2">
        <v>1</v>
      </c>
      <c r="H41" s="2">
        <v>157</v>
      </c>
      <c r="I41" s="2">
        <v>1</v>
      </c>
      <c r="J41" s="2">
        <v>161</v>
      </c>
      <c r="K41" s="7">
        <v>6.0000000000000003E-12</v>
      </c>
      <c r="L41" s="2">
        <v>53.1</v>
      </c>
    </row>
    <row r="42" spans="1:12">
      <c r="A42" s="2" t="s">
        <v>525</v>
      </c>
      <c r="B42" s="2" t="s">
        <v>555</v>
      </c>
      <c r="C42" s="2">
        <v>23.6</v>
      </c>
      <c r="D42" s="2">
        <v>161</v>
      </c>
      <c r="E42" s="2">
        <v>111</v>
      </c>
      <c r="F42" s="2">
        <v>5</v>
      </c>
      <c r="G42" s="2">
        <v>1</v>
      </c>
      <c r="H42" s="2">
        <v>152</v>
      </c>
      <c r="I42" s="2">
        <v>1</v>
      </c>
      <c r="J42" s="2">
        <v>158</v>
      </c>
      <c r="K42" s="7">
        <v>9.9999999999999994E-12</v>
      </c>
      <c r="L42" s="2">
        <v>52.4</v>
      </c>
    </row>
    <row r="43" spans="1:12">
      <c r="A43" s="2" t="s">
        <v>525</v>
      </c>
      <c r="B43" s="2" t="s">
        <v>556</v>
      </c>
      <c r="C43" s="2">
        <v>24.4</v>
      </c>
      <c r="D43" s="2">
        <v>168</v>
      </c>
      <c r="E43" s="2">
        <v>121</v>
      </c>
      <c r="F43" s="2">
        <v>2</v>
      </c>
      <c r="G43" s="2">
        <v>1</v>
      </c>
      <c r="H43" s="2">
        <v>163</v>
      </c>
      <c r="I43" s="2">
        <v>1</v>
      </c>
      <c r="J43" s="2">
        <v>167</v>
      </c>
      <c r="K43" s="7">
        <v>1.9999999999999999E-11</v>
      </c>
      <c r="L43" s="2">
        <v>51.6</v>
      </c>
    </row>
    <row r="44" spans="1:12">
      <c r="A44" s="2" t="s">
        <v>525</v>
      </c>
      <c r="B44" s="2" t="s">
        <v>557</v>
      </c>
      <c r="C44" s="2">
        <v>23.35</v>
      </c>
      <c r="D44" s="2">
        <v>167</v>
      </c>
      <c r="E44" s="2">
        <v>124</v>
      </c>
      <c r="F44" s="2">
        <v>2</v>
      </c>
      <c r="G44" s="2">
        <v>1</v>
      </c>
      <c r="H44" s="2">
        <v>163</v>
      </c>
      <c r="I44" s="2">
        <v>1</v>
      </c>
      <c r="J44" s="2">
        <v>167</v>
      </c>
      <c r="K44" s="7">
        <v>3E-11</v>
      </c>
      <c r="L44" s="2">
        <v>51.2</v>
      </c>
    </row>
    <row r="45" spans="1:12">
      <c r="A45" s="2" t="s">
        <v>525</v>
      </c>
      <c r="B45" s="2" t="s">
        <v>558</v>
      </c>
      <c r="C45" s="2">
        <v>25.3</v>
      </c>
      <c r="D45" s="2">
        <v>166</v>
      </c>
      <c r="E45" s="2">
        <v>119</v>
      </c>
      <c r="F45" s="2">
        <v>3</v>
      </c>
      <c r="G45" s="2">
        <v>1</v>
      </c>
      <c r="H45" s="2">
        <v>161</v>
      </c>
      <c r="I45" s="2">
        <v>1</v>
      </c>
      <c r="J45" s="2">
        <v>166</v>
      </c>
      <c r="K45" s="7">
        <v>6E-11</v>
      </c>
      <c r="L45" s="2">
        <v>50.8</v>
      </c>
    </row>
    <row r="46" spans="1:12">
      <c r="A46" s="2" t="s">
        <v>525</v>
      </c>
      <c r="B46" s="2" t="s">
        <v>559</v>
      </c>
      <c r="C46" s="2">
        <v>25.3</v>
      </c>
      <c r="D46" s="2">
        <v>166</v>
      </c>
      <c r="E46" s="2">
        <v>119</v>
      </c>
      <c r="F46" s="2">
        <v>3</v>
      </c>
      <c r="G46" s="2">
        <v>1</v>
      </c>
      <c r="H46" s="2">
        <v>161</v>
      </c>
      <c r="I46" s="2">
        <v>1</v>
      </c>
      <c r="J46" s="2">
        <v>166</v>
      </c>
      <c r="K46" s="7">
        <v>6E-11</v>
      </c>
      <c r="L46" s="2">
        <v>50.8</v>
      </c>
    </row>
    <row r="47" spans="1:12">
      <c r="A47" s="2" t="s">
        <v>525</v>
      </c>
      <c r="B47" s="2" t="s">
        <v>560</v>
      </c>
      <c r="C47" s="2">
        <v>27.33</v>
      </c>
      <c r="D47" s="2">
        <v>161</v>
      </c>
      <c r="E47" s="2">
        <v>107</v>
      </c>
      <c r="F47" s="2">
        <v>5</v>
      </c>
      <c r="G47" s="2">
        <v>1</v>
      </c>
      <c r="H47" s="2">
        <v>154</v>
      </c>
      <c r="I47" s="2">
        <v>1</v>
      </c>
      <c r="J47" s="2">
        <v>158</v>
      </c>
      <c r="K47" s="7">
        <v>1E-10</v>
      </c>
      <c r="L47" s="2">
        <v>50.1</v>
      </c>
    </row>
    <row r="48" spans="1:12">
      <c r="A48" s="2" t="s">
        <v>525</v>
      </c>
      <c r="B48" s="2" t="s">
        <v>561</v>
      </c>
      <c r="C48" s="2">
        <v>25</v>
      </c>
      <c r="D48" s="2">
        <v>168</v>
      </c>
      <c r="E48" s="2">
        <v>120</v>
      </c>
      <c r="F48" s="2">
        <v>2</v>
      </c>
      <c r="G48" s="2">
        <v>1</v>
      </c>
      <c r="H48" s="2">
        <v>163</v>
      </c>
      <c r="I48" s="2">
        <v>1</v>
      </c>
      <c r="J48" s="2">
        <v>167</v>
      </c>
      <c r="K48" s="7">
        <v>1E-10</v>
      </c>
      <c r="L48" s="2">
        <v>49.7</v>
      </c>
    </row>
    <row r="49" spans="1:12">
      <c r="A49" s="2" t="s">
        <v>525</v>
      </c>
      <c r="B49" s="2" t="s">
        <v>562</v>
      </c>
      <c r="C49" s="2">
        <v>23.86</v>
      </c>
      <c r="D49" s="2">
        <v>176</v>
      </c>
      <c r="E49" s="2">
        <v>100</v>
      </c>
      <c r="F49" s="2">
        <v>5</v>
      </c>
      <c r="G49" s="2">
        <v>1</v>
      </c>
      <c r="H49" s="2">
        <v>157</v>
      </c>
      <c r="I49" s="2">
        <v>1</v>
      </c>
      <c r="J49" s="2">
        <v>161</v>
      </c>
      <c r="K49" s="7">
        <v>2.0000000000000001E-10</v>
      </c>
      <c r="L49" s="2">
        <v>49.3</v>
      </c>
    </row>
    <row r="50" spans="1:12">
      <c r="A50" s="2" t="s">
        <v>525</v>
      </c>
      <c r="B50" s="2" t="s">
        <v>234</v>
      </c>
      <c r="C50" s="2">
        <v>28</v>
      </c>
      <c r="D50" s="2">
        <v>175</v>
      </c>
      <c r="E50" s="2">
        <v>119</v>
      </c>
      <c r="F50" s="2">
        <v>5</v>
      </c>
      <c r="G50" s="2">
        <v>1</v>
      </c>
      <c r="H50" s="2">
        <v>169</v>
      </c>
      <c r="I50" s="2">
        <v>1</v>
      </c>
      <c r="J50" s="2">
        <v>174</v>
      </c>
      <c r="K50" s="7">
        <v>2.0000000000000001E-10</v>
      </c>
      <c r="L50" s="2">
        <v>48.9</v>
      </c>
    </row>
    <row r="51" spans="1:12">
      <c r="A51" s="2" t="s">
        <v>525</v>
      </c>
      <c r="B51" s="2" t="s">
        <v>563</v>
      </c>
      <c r="C51" s="2">
        <v>27.45</v>
      </c>
      <c r="D51" s="2">
        <v>153</v>
      </c>
      <c r="E51" s="2">
        <v>105</v>
      </c>
      <c r="F51" s="2">
        <v>4</v>
      </c>
      <c r="G51" s="2">
        <v>1</v>
      </c>
      <c r="H51" s="2">
        <v>148</v>
      </c>
      <c r="I51" s="2">
        <v>1</v>
      </c>
      <c r="J51" s="2">
        <v>152</v>
      </c>
      <c r="K51" s="7">
        <v>3E-10</v>
      </c>
      <c r="L51" s="2">
        <v>48.9</v>
      </c>
    </row>
    <row r="52" spans="1:12">
      <c r="A52" s="2" t="s">
        <v>525</v>
      </c>
      <c r="B52" s="2" t="s">
        <v>564</v>
      </c>
      <c r="C52" s="2">
        <v>30.9</v>
      </c>
      <c r="D52" s="2">
        <v>178</v>
      </c>
      <c r="E52" s="2">
        <v>101</v>
      </c>
      <c r="F52" s="2">
        <v>8</v>
      </c>
      <c r="G52" s="2">
        <v>1</v>
      </c>
      <c r="H52" s="2">
        <v>163</v>
      </c>
      <c r="I52" s="2">
        <v>1</v>
      </c>
      <c r="J52" s="2">
        <v>171</v>
      </c>
      <c r="K52" s="7">
        <v>3E-10</v>
      </c>
      <c r="L52" s="2">
        <v>48.5</v>
      </c>
    </row>
    <row r="53" spans="1:12">
      <c r="A53" s="2" t="s">
        <v>525</v>
      </c>
      <c r="B53" s="2" t="s">
        <v>300</v>
      </c>
      <c r="C53" s="2">
        <v>23.53</v>
      </c>
      <c r="D53" s="2">
        <v>153</v>
      </c>
      <c r="E53" s="2">
        <v>110</v>
      </c>
      <c r="F53" s="2">
        <v>3</v>
      </c>
      <c r="G53" s="2">
        <v>1</v>
      </c>
      <c r="H53" s="2">
        <v>148</v>
      </c>
      <c r="I53" s="2">
        <v>1</v>
      </c>
      <c r="J53" s="2">
        <v>151</v>
      </c>
      <c r="K53" s="7">
        <v>4.0000000000000001E-10</v>
      </c>
      <c r="L53" s="2">
        <v>48.5</v>
      </c>
    </row>
    <row r="54" spans="1:12">
      <c r="A54" s="2" t="s">
        <v>525</v>
      </c>
      <c r="B54" s="2" t="s">
        <v>565</v>
      </c>
      <c r="C54" s="2">
        <v>25.29</v>
      </c>
      <c r="D54" s="2">
        <v>170</v>
      </c>
      <c r="E54" s="2">
        <v>111</v>
      </c>
      <c r="F54" s="2">
        <v>6</v>
      </c>
      <c r="G54" s="2">
        <v>1</v>
      </c>
      <c r="H54" s="2">
        <v>160</v>
      </c>
      <c r="I54" s="2">
        <v>1</v>
      </c>
      <c r="J54" s="2">
        <v>164</v>
      </c>
      <c r="K54" s="7">
        <v>8.9999999999999999E-10</v>
      </c>
      <c r="L54" s="2">
        <v>47.4</v>
      </c>
    </row>
    <row r="55" spans="1:12">
      <c r="A55" s="2" t="s">
        <v>525</v>
      </c>
      <c r="B55" s="2" t="s">
        <v>316</v>
      </c>
      <c r="C55" s="2">
        <v>28.93</v>
      </c>
      <c r="D55" s="2">
        <v>159</v>
      </c>
      <c r="E55" s="2">
        <v>112</v>
      </c>
      <c r="F55" s="2">
        <v>1</v>
      </c>
      <c r="G55" s="2">
        <v>1</v>
      </c>
      <c r="H55" s="2">
        <v>159</v>
      </c>
      <c r="I55" s="2">
        <v>1</v>
      </c>
      <c r="J55" s="2">
        <v>158</v>
      </c>
      <c r="K55" s="7">
        <v>9.9999999999999998E-20</v>
      </c>
      <c r="L55" s="2">
        <v>73.900000000000006</v>
      </c>
    </row>
    <row r="56" spans="1:12">
      <c r="A56" s="2" t="s">
        <v>525</v>
      </c>
      <c r="B56" s="2" t="s">
        <v>320</v>
      </c>
      <c r="C56" s="2">
        <v>28.05</v>
      </c>
      <c r="D56" s="2">
        <v>164</v>
      </c>
      <c r="E56" s="2">
        <v>114</v>
      </c>
      <c r="F56" s="2">
        <v>3</v>
      </c>
      <c r="G56" s="2">
        <v>1</v>
      </c>
      <c r="H56" s="2">
        <v>163</v>
      </c>
      <c r="I56" s="2">
        <v>1</v>
      </c>
      <c r="J56" s="2">
        <v>161</v>
      </c>
      <c r="K56" s="7">
        <v>5.9999999999999999E-19</v>
      </c>
      <c r="L56" s="2">
        <v>72.400000000000006</v>
      </c>
    </row>
    <row r="57" spans="1:12">
      <c r="A57" s="2" t="s">
        <v>525</v>
      </c>
      <c r="B57" s="2" t="s">
        <v>566</v>
      </c>
      <c r="C57" s="2">
        <v>26.92</v>
      </c>
      <c r="D57" s="2">
        <v>156</v>
      </c>
      <c r="E57" s="2">
        <v>107</v>
      </c>
      <c r="F57" s="2">
        <v>3</v>
      </c>
      <c r="G57" s="2">
        <v>1</v>
      </c>
      <c r="H57" s="2">
        <v>153</v>
      </c>
      <c r="I57" s="2">
        <v>1</v>
      </c>
      <c r="J57" s="2">
        <v>152</v>
      </c>
      <c r="K57" s="7">
        <v>2.9999999999999998E-18</v>
      </c>
      <c r="L57" s="2">
        <v>70.5</v>
      </c>
    </row>
    <row r="58" spans="1:12">
      <c r="A58" s="2" t="s">
        <v>525</v>
      </c>
      <c r="B58" s="2" t="s">
        <v>321</v>
      </c>
      <c r="C58" s="2">
        <v>26.38</v>
      </c>
      <c r="D58" s="2">
        <v>163</v>
      </c>
      <c r="E58" s="2">
        <v>119</v>
      </c>
      <c r="F58" s="2">
        <v>1</v>
      </c>
      <c r="G58" s="2">
        <v>1</v>
      </c>
      <c r="H58" s="2">
        <v>163</v>
      </c>
      <c r="I58" s="2">
        <v>1</v>
      </c>
      <c r="J58" s="2">
        <v>162</v>
      </c>
      <c r="K58" s="7">
        <v>2E-16</v>
      </c>
      <c r="L58" s="2">
        <v>65.5</v>
      </c>
    </row>
    <row r="59" spans="1:12">
      <c r="A59" s="2" t="s">
        <v>525</v>
      </c>
      <c r="B59" s="2" t="s">
        <v>567</v>
      </c>
      <c r="C59" s="2">
        <v>26.35</v>
      </c>
      <c r="D59" s="2">
        <v>167</v>
      </c>
      <c r="E59" s="2">
        <v>122</v>
      </c>
      <c r="F59" s="2">
        <v>1</v>
      </c>
      <c r="G59" s="2">
        <v>1</v>
      </c>
      <c r="H59" s="2">
        <v>167</v>
      </c>
      <c r="I59" s="2">
        <v>1</v>
      </c>
      <c r="J59" s="2">
        <v>166</v>
      </c>
      <c r="K59" s="7">
        <v>2.9999999999999999E-16</v>
      </c>
      <c r="L59" s="2">
        <v>64.7</v>
      </c>
    </row>
    <row r="60" spans="1:12">
      <c r="A60" s="2" t="s">
        <v>525</v>
      </c>
      <c r="B60" s="2" t="s">
        <v>568</v>
      </c>
      <c r="C60" s="2">
        <v>28.05</v>
      </c>
      <c r="D60" s="2">
        <v>164</v>
      </c>
      <c r="E60" s="2">
        <v>109</v>
      </c>
      <c r="F60" s="2">
        <v>4</v>
      </c>
      <c r="G60" s="2">
        <v>1</v>
      </c>
      <c r="H60" s="2">
        <v>159</v>
      </c>
      <c r="I60" s="2">
        <v>1</v>
      </c>
      <c r="J60" s="2">
        <v>160</v>
      </c>
      <c r="K60" s="7">
        <v>2.9999999999999999E-16</v>
      </c>
      <c r="L60" s="2">
        <v>64.3</v>
      </c>
    </row>
    <row r="61" spans="1:12">
      <c r="A61" s="2" t="s">
        <v>525</v>
      </c>
      <c r="B61" s="2" t="s">
        <v>365</v>
      </c>
      <c r="C61" s="2">
        <v>25.16</v>
      </c>
      <c r="D61" s="2">
        <v>159</v>
      </c>
      <c r="E61" s="2">
        <v>117</v>
      </c>
      <c r="F61" s="2">
        <v>2</v>
      </c>
      <c r="G61" s="2">
        <v>1</v>
      </c>
      <c r="H61" s="2">
        <v>158</v>
      </c>
      <c r="I61" s="2">
        <v>1</v>
      </c>
      <c r="J61" s="2">
        <v>158</v>
      </c>
      <c r="K61" s="7">
        <v>1.0000000000000001E-15</v>
      </c>
      <c r="L61" s="2">
        <v>62.8</v>
      </c>
    </row>
    <row r="62" spans="1:12">
      <c r="A62" s="2" t="s">
        <v>525</v>
      </c>
      <c r="B62" s="2" t="s">
        <v>569</v>
      </c>
      <c r="C62" s="2">
        <v>29.38</v>
      </c>
      <c r="D62" s="2">
        <v>160</v>
      </c>
      <c r="E62" s="2">
        <v>105</v>
      </c>
      <c r="F62" s="2">
        <v>3</v>
      </c>
      <c r="G62" s="2">
        <v>1</v>
      </c>
      <c r="H62" s="2">
        <v>157</v>
      </c>
      <c r="I62" s="2">
        <v>1</v>
      </c>
      <c r="J62" s="2">
        <v>155</v>
      </c>
      <c r="K62" s="7">
        <v>2.9999999999999998E-15</v>
      </c>
      <c r="L62" s="2">
        <v>61.6</v>
      </c>
    </row>
    <row r="63" spans="1:12">
      <c r="A63" s="2" t="s">
        <v>525</v>
      </c>
      <c r="B63" s="2" t="s">
        <v>376</v>
      </c>
      <c r="C63" s="2">
        <v>29.24</v>
      </c>
      <c r="D63" s="2">
        <v>171</v>
      </c>
      <c r="E63" s="2">
        <v>109</v>
      </c>
      <c r="F63" s="2">
        <v>5</v>
      </c>
      <c r="G63" s="2">
        <v>1</v>
      </c>
      <c r="H63" s="2">
        <v>163</v>
      </c>
      <c r="I63" s="2">
        <v>1</v>
      </c>
      <c r="J63" s="2">
        <v>167</v>
      </c>
      <c r="K63" s="7">
        <v>5.9999999999999997E-15</v>
      </c>
      <c r="L63" s="2">
        <v>60.8</v>
      </c>
    </row>
    <row r="64" spans="1:12">
      <c r="A64" s="2" t="s">
        <v>525</v>
      </c>
      <c r="B64" s="2" t="s">
        <v>570</v>
      </c>
      <c r="C64" s="2">
        <v>27.71</v>
      </c>
      <c r="D64" s="2">
        <v>166</v>
      </c>
      <c r="E64" s="2">
        <v>112</v>
      </c>
      <c r="F64" s="2">
        <v>2</v>
      </c>
      <c r="G64" s="2">
        <v>2</v>
      </c>
      <c r="H64" s="2">
        <v>163</v>
      </c>
      <c r="I64" s="2">
        <v>1</v>
      </c>
      <c r="J64" s="2">
        <v>162</v>
      </c>
      <c r="K64" s="7">
        <v>2.9999999999999998E-14</v>
      </c>
      <c r="L64" s="2">
        <v>58.9</v>
      </c>
    </row>
    <row r="65" spans="1:12">
      <c r="A65" s="2" t="s">
        <v>525</v>
      </c>
      <c r="B65" s="2" t="s">
        <v>327</v>
      </c>
      <c r="C65" s="2">
        <v>26.12</v>
      </c>
      <c r="D65" s="2">
        <v>134</v>
      </c>
      <c r="E65" s="2">
        <v>96</v>
      </c>
      <c r="F65" s="2">
        <v>2</v>
      </c>
      <c r="G65" s="2">
        <v>31</v>
      </c>
      <c r="H65" s="2">
        <v>163</v>
      </c>
      <c r="I65" s="2">
        <v>9</v>
      </c>
      <c r="J65" s="2">
        <v>140</v>
      </c>
      <c r="K65" s="7">
        <v>8E-14</v>
      </c>
      <c r="L65" s="2">
        <v>57.4</v>
      </c>
    </row>
    <row r="66" spans="1:12">
      <c r="A66" s="2" t="s">
        <v>525</v>
      </c>
      <c r="B66" s="2" t="s">
        <v>571</v>
      </c>
      <c r="C66" s="2">
        <v>29.24</v>
      </c>
      <c r="D66" s="2">
        <v>171</v>
      </c>
      <c r="E66" s="2">
        <v>113</v>
      </c>
      <c r="F66" s="2">
        <v>6</v>
      </c>
      <c r="G66" s="2">
        <v>1</v>
      </c>
      <c r="H66" s="2">
        <v>164</v>
      </c>
      <c r="I66" s="2">
        <v>1</v>
      </c>
      <c r="J66" s="2">
        <v>170</v>
      </c>
      <c r="K66" s="7">
        <v>8.9999999999999995E-14</v>
      </c>
      <c r="L66" s="2">
        <v>57.4</v>
      </c>
    </row>
    <row r="67" spans="1:12">
      <c r="A67" s="2" t="s">
        <v>525</v>
      </c>
      <c r="B67" s="2" t="s">
        <v>312</v>
      </c>
      <c r="C67" s="2">
        <v>25.45</v>
      </c>
      <c r="D67" s="2">
        <v>165</v>
      </c>
      <c r="E67" s="2">
        <v>118</v>
      </c>
      <c r="F67" s="2">
        <v>3</v>
      </c>
      <c r="G67" s="2">
        <v>1</v>
      </c>
      <c r="H67" s="2">
        <v>163</v>
      </c>
      <c r="I67" s="2">
        <v>1</v>
      </c>
      <c r="J67" s="2">
        <v>162</v>
      </c>
      <c r="K67" s="7">
        <v>2.0000000000000001E-13</v>
      </c>
      <c r="L67" s="2">
        <v>56.2</v>
      </c>
    </row>
    <row r="68" spans="1:12">
      <c r="A68" s="2" t="s">
        <v>525</v>
      </c>
      <c r="B68" s="2" t="s">
        <v>362</v>
      </c>
      <c r="C68" s="2">
        <v>27.88</v>
      </c>
      <c r="D68" s="2">
        <v>165</v>
      </c>
      <c r="E68" s="2">
        <v>115</v>
      </c>
      <c r="F68" s="2">
        <v>3</v>
      </c>
      <c r="G68" s="2">
        <v>1</v>
      </c>
      <c r="H68" s="2">
        <v>163</v>
      </c>
      <c r="I68" s="2">
        <v>1</v>
      </c>
      <c r="J68" s="2">
        <v>163</v>
      </c>
      <c r="K68" s="7">
        <v>4.0000000000000001E-13</v>
      </c>
      <c r="L68" s="2">
        <v>55.5</v>
      </c>
    </row>
    <row r="69" spans="1:12">
      <c r="A69" s="2" t="s">
        <v>525</v>
      </c>
      <c r="B69" s="2" t="s">
        <v>572</v>
      </c>
      <c r="C69" s="2">
        <v>25.61</v>
      </c>
      <c r="D69" s="2">
        <v>164</v>
      </c>
      <c r="E69" s="2">
        <v>108</v>
      </c>
      <c r="F69" s="2">
        <v>4</v>
      </c>
      <c r="G69" s="2">
        <v>1</v>
      </c>
      <c r="H69" s="2">
        <v>158</v>
      </c>
      <c r="I69" s="2">
        <v>1</v>
      </c>
      <c r="J69" s="2">
        <v>156</v>
      </c>
      <c r="K69" s="7">
        <v>4.9999999999999999E-13</v>
      </c>
      <c r="L69" s="2">
        <v>55.1</v>
      </c>
    </row>
    <row r="70" spans="1:12">
      <c r="A70" s="2" t="s">
        <v>525</v>
      </c>
      <c r="B70" s="2" t="s">
        <v>317</v>
      </c>
      <c r="C70" s="2">
        <v>25</v>
      </c>
      <c r="D70" s="2">
        <v>164</v>
      </c>
      <c r="E70" s="2">
        <v>119</v>
      </c>
      <c r="F70" s="2">
        <v>2</v>
      </c>
      <c r="G70" s="2">
        <v>1</v>
      </c>
      <c r="H70" s="2">
        <v>163</v>
      </c>
      <c r="I70" s="2">
        <v>1</v>
      </c>
      <c r="J70" s="2">
        <v>161</v>
      </c>
      <c r="K70" s="7">
        <v>9E-13</v>
      </c>
      <c r="L70" s="2">
        <v>54.3</v>
      </c>
    </row>
    <row r="71" spans="1:12">
      <c r="A71" s="2" t="s">
        <v>525</v>
      </c>
      <c r="B71" s="2" t="s">
        <v>308</v>
      </c>
      <c r="C71" s="2">
        <v>24.56</v>
      </c>
      <c r="D71" s="2">
        <v>171</v>
      </c>
      <c r="E71" s="2">
        <v>119</v>
      </c>
      <c r="F71" s="2">
        <v>4</v>
      </c>
      <c r="G71" s="2">
        <v>1</v>
      </c>
      <c r="H71" s="2">
        <v>163</v>
      </c>
      <c r="I71" s="2">
        <v>1</v>
      </c>
      <c r="J71" s="2">
        <v>169</v>
      </c>
      <c r="K71" s="7">
        <v>3.0000000000000001E-12</v>
      </c>
      <c r="L71" s="2">
        <v>53.1</v>
      </c>
    </row>
    <row r="72" spans="1:12">
      <c r="A72" s="2" t="s">
        <v>525</v>
      </c>
      <c r="B72" s="2" t="s">
        <v>338</v>
      </c>
      <c r="C72" s="2">
        <v>30.64</v>
      </c>
      <c r="D72" s="2">
        <v>173</v>
      </c>
      <c r="E72" s="2">
        <v>104</v>
      </c>
      <c r="F72" s="2">
        <v>7</v>
      </c>
      <c r="G72" s="2">
        <v>1</v>
      </c>
      <c r="H72" s="2">
        <v>163</v>
      </c>
      <c r="I72" s="2">
        <v>1</v>
      </c>
      <c r="J72" s="2">
        <v>167</v>
      </c>
      <c r="K72" s="7">
        <v>6.0000000000000003E-12</v>
      </c>
      <c r="L72" s="2">
        <v>52.4</v>
      </c>
    </row>
    <row r="73" spans="1:12">
      <c r="A73" s="2" t="s">
        <v>525</v>
      </c>
      <c r="B73" s="2" t="s">
        <v>311</v>
      </c>
      <c r="C73" s="2">
        <v>26.16</v>
      </c>
      <c r="D73" s="2">
        <v>172</v>
      </c>
      <c r="E73" s="2">
        <v>84</v>
      </c>
      <c r="F73" s="2">
        <v>5</v>
      </c>
      <c r="G73" s="2">
        <v>1</v>
      </c>
      <c r="H73" s="2">
        <v>148</v>
      </c>
      <c r="I73" s="2">
        <v>1</v>
      </c>
      <c r="J73" s="2">
        <v>153</v>
      </c>
      <c r="K73" s="7">
        <v>7.9999999999999998E-12</v>
      </c>
      <c r="L73" s="2">
        <v>52</v>
      </c>
    </row>
    <row r="74" spans="1:12">
      <c r="A74" s="2" t="s">
        <v>525</v>
      </c>
      <c r="B74" s="2" t="s">
        <v>573</v>
      </c>
      <c r="C74" s="2">
        <v>23.81</v>
      </c>
      <c r="D74" s="2">
        <v>189</v>
      </c>
      <c r="E74" s="2">
        <v>98</v>
      </c>
      <c r="F74" s="2">
        <v>7</v>
      </c>
      <c r="G74" s="2">
        <v>1</v>
      </c>
      <c r="H74" s="2">
        <v>163</v>
      </c>
      <c r="I74" s="2">
        <v>1</v>
      </c>
      <c r="J74" s="2">
        <v>169</v>
      </c>
      <c r="K74" s="7">
        <v>9.9999999999999994E-12</v>
      </c>
      <c r="L74" s="2">
        <v>51.6</v>
      </c>
    </row>
    <row r="75" spans="1:12">
      <c r="A75" s="2" t="s">
        <v>525</v>
      </c>
      <c r="B75" s="2" t="s">
        <v>352</v>
      </c>
      <c r="C75" s="2">
        <v>26.35</v>
      </c>
      <c r="D75" s="2">
        <v>148</v>
      </c>
      <c r="E75" s="2">
        <v>105</v>
      </c>
      <c r="F75" s="2">
        <v>2</v>
      </c>
      <c r="G75" s="2">
        <v>16</v>
      </c>
      <c r="H75" s="2">
        <v>162</v>
      </c>
      <c r="I75" s="2">
        <v>6</v>
      </c>
      <c r="J75" s="2">
        <v>150</v>
      </c>
      <c r="K75" s="7">
        <v>9.9999999999999994E-12</v>
      </c>
      <c r="L75" s="2">
        <v>50.8</v>
      </c>
    </row>
    <row r="76" spans="1:12">
      <c r="A76" s="2" t="s">
        <v>525</v>
      </c>
      <c r="B76" s="2" t="s">
        <v>369</v>
      </c>
      <c r="C76" s="2">
        <v>25.15</v>
      </c>
      <c r="D76" s="2">
        <v>163</v>
      </c>
      <c r="E76" s="2">
        <v>116</v>
      </c>
      <c r="F76" s="2">
        <v>3</v>
      </c>
      <c r="G76" s="2">
        <v>1</v>
      </c>
      <c r="H76" s="2">
        <v>161</v>
      </c>
      <c r="I76" s="2">
        <v>1</v>
      </c>
      <c r="J76" s="2">
        <v>159</v>
      </c>
      <c r="K76" s="7">
        <v>1.9999999999999999E-11</v>
      </c>
      <c r="L76" s="2">
        <v>50.8</v>
      </c>
    </row>
    <row r="77" spans="1:12">
      <c r="A77" s="2" t="s">
        <v>525</v>
      </c>
      <c r="B77" s="2" t="s">
        <v>574</v>
      </c>
      <c r="C77" s="2">
        <v>24.71</v>
      </c>
      <c r="D77" s="2">
        <v>170</v>
      </c>
      <c r="E77" s="2">
        <v>120</v>
      </c>
      <c r="F77" s="2">
        <v>6</v>
      </c>
      <c r="G77" s="2">
        <v>1</v>
      </c>
      <c r="H77" s="2">
        <v>163</v>
      </c>
      <c r="I77" s="2">
        <v>1</v>
      </c>
      <c r="J77" s="2">
        <v>169</v>
      </c>
      <c r="K77" s="7">
        <v>1.9999999999999999E-11</v>
      </c>
      <c r="L77" s="2">
        <v>50.8</v>
      </c>
    </row>
    <row r="78" spans="1:12">
      <c r="A78" s="2" t="s">
        <v>525</v>
      </c>
      <c r="B78" s="2" t="s">
        <v>575</v>
      </c>
      <c r="C78" s="2">
        <v>26.8</v>
      </c>
      <c r="D78" s="2">
        <v>153</v>
      </c>
      <c r="E78" s="2">
        <v>106</v>
      </c>
      <c r="F78" s="2">
        <v>2</v>
      </c>
      <c r="G78" s="2">
        <v>1</v>
      </c>
      <c r="H78" s="2">
        <v>148</v>
      </c>
      <c r="I78" s="2">
        <v>1</v>
      </c>
      <c r="J78" s="2">
        <v>152</v>
      </c>
      <c r="K78" s="7">
        <v>7.9999999999999995E-11</v>
      </c>
      <c r="L78" s="2">
        <v>49.3</v>
      </c>
    </row>
    <row r="79" spans="1:12">
      <c r="A79" s="2" t="s">
        <v>525</v>
      </c>
      <c r="B79" s="2" t="s">
        <v>345</v>
      </c>
      <c r="C79" s="2">
        <v>25.66</v>
      </c>
      <c r="D79" s="2">
        <v>152</v>
      </c>
      <c r="E79" s="2">
        <v>108</v>
      </c>
      <c r="F79" s="2">
        <v>4</v>
      </c>
      <c r="G79" s="2">
        <v>1</v>
      </c>
      <c r="H79" s="2">
        <v>148</v>
      </c>
      <c r="I79" s="2">
        <v>1</v>
      </c>
      <c r="J79" s="2">
        <v>151</v>
      </c>
      <c r="K79" s="7">
        <v>1E-10</v>
      </c>
      <c r="L79" s="2">
        <v>48.9</v>
      </c>
    </row>
    <row r="80" spans="1:12">
      <c r="A80" s="2" t="s">
        <v>525</v>
      </c>
      <c r="B80" s="2" t="s">
        <v>576</v>
      </c>
      <c r="C80" s="2">
        <v>26.19</v>
      </c>
      <c r="D80" s="2">
        <v>168</v>
      </c>
      <c r="E80" s="2">
        <v>118</v>
      </c>
      <c r="F80" s="2">
        <v>3</v>
      </c>
      <c r="G80" s="2">
        <v>1</v>
      </c>
      <c r="H80" s="2">
        <v>163</v>
      </c>
      <c r="I80" s="2">
        <v>1</v>
      </c>
      <c r="J80" s="2">
        <v>167</v>
      </c>
      <c r="K80" s="7">
        <v>2.9999999999999998E-14</v>
      </c>
      <c r="L80" s="2">
        <v>59.7</v>
      </c>
    </row>
    <row r="81" spans="1:12">
      <c r="A81" s="2" t="s">
        <v>525</v>
      </c>
      <c r="B81" s="2" t="s">
        <v>577</v>
      </c>
      <c r="C81" s="2">
        <v>25.3</v>
      </c>
      <c r="D81" s="2">
        <v>166</v>
      </c>
      <c r="E81" s="2">
        <v>121</v>
      </c>
      <c r="F81" s="2">
        <v>2</v>
      </c>
      <c r="G81" s="2">
        <v>1</v>
      </c>
      <c r="H81" s="2">
        <v>163</v>
      </c>
      <c r="I81" s="2">
        <v>1</v>
      </c>
      <c r="J81" s="2">
        <v>166</v>
      </c>
      <c r="K81" s="7">
        <v>4.9999999999999997E-12</v>
      </c>
      <c r="L81" s="2">
        <v>53.1</v>
      </c>
    </row>
    <row r="82" spans="1:12">
      <c r="A82" s="2" t="s">
        <v>525</v>
      </c>
      <c r="B82" s="2" t="s">
        <v>395</v>
      </c>
      <c r="C82" s="2">
        <v>24.85</v>
      </c>
      <c r="D82" s="2">
        <v>169</v>
      </c>
      <c r="E82" s="2">
        <v>119</v>
      </c>
      <c r="F82" s="2">
        <v>3</v>
      </c>
      <c r="G82" s="2">
        <v>2</v>
      </c>
      <c r="H82" s="2">
        <v>163</v>
      </c>
      <c r="I82" s="2">
        <v>1</v>
      </c>
      <c r="J82" s="2">
        <v>168</v>
      </c>
      <c r="K82" s="7">
        <v>4.9999999999999997E-12</v>
      </c>
      <c r="L82" s="2">
        <v>53.1</v>
      </c>
    </row>
    <row r="83" spans="1:12">
      <c r="A83" s="2" t="s">
        <v>525</v>
      </c>
      <c r="B83" s="2" t="s">
        <v>578</v>
      </c>
      <c r="C83" s="2">
        <v>23.78</v>
      </c>
      <c r="D83" s="2">
        <v>164</v>
      </c>
      <c r="E83" s="2">
        <v>111</v>
      </c>
      <c r="F83" s="2">
        <v>4</v>
      </c>
      <c r="G83" s="2">
        <v>1</v>
      </c>
      <c r="H83" s="2">
        <v>155</v>
      </c>
      <c r="I83" s="2">
        <v>1</v>
      </c>
      <c r="J83" s="2">
        <v>159</v>
      </c>
      <c r="K83" s="7">
        <v>9.9999999999999994E-12</v>
      </c>
      <c r="L83" s="2">
        <v>52</v>
      </c>
    </row>
    <row r="84" spans="1:12">
      <c r="A84" s="2" t="s">
        <v>525</v>
      </c>
      <c r="B84" s="2" t="s">
        <v>579</v>
      </c>
      <c r="C84" s="2">
        <v>24.42</v>
      </c>
      <c r="D84" s="2">
        <v>172</v>
      </c>
      <c r="E84" s="2">
        <v>124</v>
      </c>
      <c r="F84" s="2">
        <v>4</v>
      </c>
      <c r="G84" s="2">
        <v>1</v>
      </c>
      <c r="H84" s="2">
        <v>167</v>
      </c>
      <c r="I84" s="2">
        <v>1</v>
      </c>
      <c r="J84" s="2">
        <v>171</v>
      </c>
      <c r="K84" s="7">
        <v>1.9999999999999999E-11</v>
      </c>
      <c r="L84" s="2">
        <v>52</v>
      </c>
    </row>
    <row r="85" spans="1:12">
      <c r="A85" s="2" t="s">
        <v>525</v>
      </c>
      <c r="B85" s="2" t="s">
        <v>580</v>
      </c>
      <c r="C85" s="2">
        <v>25.93</v>
      </c>
      <c r="D85" s="2">
        <v>162</v>
      </c>
      <c r="E85" s="2">
        <v>114</v>
      </c>
      <c r="F85" s="2">
        <v>5</v>
      </c>
      <c r="G85" s="2">
        <v>1</v>
      </c>
      <c r="H85" s="2">
        <v>157</v>
      </c>
      <c r="I85" s="2">
        <v>1</v>
      </c>
      <c r="J85" s="2">
        <v>161</v>
      </c>
      <c r="K85" s="7">
        <v>1.9999999999999999E-11</v>
      </c>
      <c r="L85" s="2">
        <v>51.2</v>
      </c>
    </row>
    <row r="86" spans="1:12">
      <c r="A86" s="2" t="s">
        <v>525</v>
      </c>
      <c r="B86" s="2" t="s">
        <v>439</v>
      </c>
      <c r="C86" s="2">
        <v>21.56</v>
      </c>
      <c r="D86" s="2">
        <v>167</v>
      </c>
      <c r="E86" s="2">
        <v>124</v>
      </c>
      <c r="F86" s="2">
        <v>3</v>
      </c>
      <c r="G86" s="2">
        <v>1</v>
      </c>
      <c r="H86" s="2">
        <v>163</v>
      </c>
      <c r="I86" s="2">
        <v>1</v>
      </c>
      <c r="J86" s="2">
        <v>164</v>
      </c>
      <c r="K86" s="7">
        <v>5.0000000000000002E-11</v>
      </c>
      <c r="L86" s="2">
        <v>50.4</v>
      </c>
    </row>
    <row r="87" spans="1:12">
      <c r="A87" s="2" t="s">
        <v>525</v>
      </c>
      <c r="B87" s="2" t="s">
        <v>468</v>
      </c>
      <c r="C87" s="2">
        <v>25</v>
      </c>
      <c r="D87" s="2">
        <v>180</v>
      </c>
      <c r="E87" s="2">
        <v>119</v>
      </c>
      <c r="F87" s="2">
        <v>6</v>
      </c>
      <c r="G87" s="2">
        <v>1</v>
      </c>
      <c r="H87" s="2">
        <v>169</v>
      </c>
      <c r="I87" s="2">
        <v>1</v>
      </c>
      <c r="J87" s="2">
        <v>175</v>
      </c>
      <c r="K87" s="7">
        <v>8.9999999999999999E-11</v>
      </c>
      <c r="L87" s="2">
        <v>49.7</v>
      </c>
    </row>
    <row r="88" spans="1:12">
      <c r="A88" s="2" t="s">
        <v>525</v>
      </c>
      <c r="B88" s="2" t="s">
        <v>384</v>
      </c>
      <c r="C88" s="2">
        <v>25</v>
      </c>
      <c r="D88" s="2">
        <v>180</v>
      </c>
      <c r="E88" s="2">
        <v>119</v>
      </c>
      <c r="F88" s="2">
        <v>6</v>
      </c>
      <c r="G88" s="2">
        <v>1</v>
      </c>
      <c r="H88" s="2">
        <v>169</v>
      </c>
      <c r="I88" s="2">
        <v>1</v>
      </c>
      <c r="J88" s="2">
        <v>175</v>
      </c>
      <c r="K88" s="7">
        <v>1E-10</v>
      </c>
      <c r="L88" s="2">
        <v>49.7</v>
      </c>
    </row>
    <row r="89" spans="1:12">
      <c r="A89" s="2" t="s">
        <v>525</v>
      </c>
      <c r="B89" s="2" t="s">
        <v>581</v>
      </c>
      <c r="C89" s="2">
        <v>23.93</v>
      </c>
      <c r="D89" s="2">
        <v>163</v>
      </c>
      <c r="E89" s="2">
        <v>118</v>
      </c>
      <c r="F89" s="2">
        <v>4</v>
      </c>
      <c r="G89" s="2">
        <v>1</v>
      </c>
      <c r="H89" s="2">
        <v>158</v>
      </c>
      <c r="I89" s="2">
        <v>1</v>
      </c>
      <c r="J89" s="2">
        <v>162</v>
      </c>
      <c r="K89" s="7">
        <v>1E-10</v>
      </c>
      <c r="L89" s="2">
        <v>49.3</v>
      </c>
    </row>
    <row r="90" spans="1:12">
      <c r="A90" s="2" t="s">
        <v>525</v>
      </c>
      <c r="B90" s="2" t="s">
        <v>443</v>
      </c>
      <c r="C90" s="2">
        <v>25</v>
      </c>
      <c r="D90" s="2">
        <v>180</v>
      </c>
      <c r="E90" s="2">
        <v>119</v>
      </c>
      <c r="F90" s="2">
        <v>6</v>
      </c>
      <c r="G90" s="2">
        <v>1</v>
      </c>
      <c r="H90" s="2">
        <v>169</v>
      </c>
      <c r="I90" s="2">
        <v>1</v>
      </c>
      <c r="J90" s="2">
        <v>175</v>
      </c>
      <c r="K90" s="7">
        <v>1E-10</v>
      </c>
      <c r="L90" s="2">
        <v>49.3</v>
      </c>
    </row>
    <row r="91" spans="1:12">
      <c r="A91" s="8" t="s">
        <v>525</v>
      </c>
      <c r="B91" t="s">
        <v>501</v>
      </c>
      <c r="C91" s="8">
        <v>25.466000000000001</v>
      </c>
      <c r="D91" s="8">
        <v>161</v>
      </c>
      <c r="E91" s="8">
        <v>110</v>
      </c>
      <c r="F91" s="8">
        <v>4</v>
      </c>
      <c r="G91" s="8">
        <v>1</v>
      </c>
      <c r="H91" s="8">
        <v>156</v>
      </c>
      <c r="I91" s="8">
        <v>1</v>
      </c>
      <c r="J91" s="8">
        <v>156</v>
      </c>
      <c r="K91" s="9">
        <v>5.7399999999999997E-11</v>
      </c>
      <c r="L91" s="8">
        <v>49.3</v>
      </c>
    </row>
    <row r="92" spans="1:12">
      <c r="A92" s="8" t="s">
        <v>525</v>
      </c>
      <c r="B92" t="s">
        <v>507</v>
      </c>
      <c r="C92" s="8">
        <v>29.661000000000001</v>
      </c>
      <c r="D92" s="8">
        <v>118</v>
      </c>
      <c r="E92" s="8">
        <v>76</v>
      </c>
      <c r="F92" s="8">
        <v>2</v>
      </c>
      <c r="G92" s="8">
        <v>55</v>
      </c>
      <c r="H92" s="8">
        <v>169</v>
      </c>
      <c r="I92" s="8">
        <v>2</v>
      </c>
      <c r="J92" s="8">
        <v>115</v>
      </c>
      <c r="K92" s="9">
        <v>9.7600000000000008E-13</v>
      </c>
      <c r="L92" s="8">
        <v>53.1</v>
      </c>
    </row>
    <row r="93" spans="1:12">
      <c r="A93" s="8" t="s">
        <v>525</v>
      </c>
      <c r="B93" t="s">
        <v>511</v>
      </c>
      <c r="C93" s="8">
        <v>27.646999999999998</v>
      </c>
      <c r="D93" s="8">
        <v>170</v>
      </c>
      <c r="E93" s="8">
        <v>115</v>
      </c>
      <c r="F93" s="8">
        <v>2</v>
      </c>
      <c r="G93" s="8">
        <v>1</v>
      </c>
      <c r="H93" s="8">
        <v>167</v>
      </c>
      <c r="I93" s="8">
        <v>1</v>
      </c>
      <c r="J93" s="8">
        <v>165</v>
      </c>
      <c r="K93" s="9">
        <v>2.1199999999999999E-16</v>
      </c>
      <c r="L93" s="8">
        <v>63.9</v>
      </c>
    </row>
    <row r="94" spans="1:12">
      <c r="A94" s="8" t="s">
        <v>525</v>
      </c>
      <c r="B94" t="s">
        <v>526</v>
      </c>
      <c r="C94" s="8">
        <v>29.518000000000001</v>
      </c>
      <c r="D94" s="8">
        <v>166</v>
      </c>
      <c r="E94" s="8">
        <v>103</v>
      </c>
      <c r="F94" s="8">
        <v>6</v>
      </c>
      <c r="G94" s="8">
        <v>1</v>
      </c>
      <c r="H94" s="8">
        <v>157</v>
      </c>
      <c r="I94" s="8">
        <v>1</v>
      </c>
      <c r="J94" s="8">
        <v>161</v>
      </c>
      <c r="K94" s="9">
        <v>1.1600000000000001E-11</v>
      </c>
      <c r="L94" s="8">
        <v>51.2</v>
      </c>
    </row>
    <row r="95" spans="1:12">
      <c r="A95" s="8" t="s">
        <v>525</v>
      </c>
      <c r="B95" t="s">
        <v>527</v>
      </c>
      <c r="C95" s="8">
        <v>25.974</v>
      </c>
      <c r="D95" s="8">
        <v>154</v>
      </c>
      <c r="E95" s="8">
        <v>107</v>
      </c>
      <c r="F95" s="8">
        <v>4</v>
      </c>
      <c r="G95" s="8">
        <v>1</v>
      </c>
      <c r="H95" s="8">
        <v>148</v>
      </c>
      <c r="I95" s="8">
        <v>1</v>
      </c>
      <c r="J95" s="8">
        <v>153</v>
      </c>
      <c r="K95" s="9">
        <v>1.93E-14</v>
      </c>
      <c r="L95" s="8">
        <v>58.9</v>
      </c>
    </row>
    <row r="96" spans="1:12">
      <c r="A96" s="8" t="s">
        <v>525</v>
      </c>
      <c r="B96" t="s">
        <v>528</v>
      </c>
      <c r="C96" s="8">
        <v>28.187999999999999</v>
      </c>
      <c r="D96" s="8">
        <v>149</v>
      </c>
      <c r="E96" s="8">
        <v>102</v>
      </c>
      <c r="F96" s="8">
        <v>4</v>
      </c>
      <c r="G96" s="8">
        <v>1</v>
      </c>
      <c r="H96" s="8">
        <v>145</v>
      </c>
      <c r="I96" s="8">
        <v>1</v>
      </c>
      <c r="J96" s="8">
        <v>148</v>
      </c>
      <c r="K96" s="9">
        <v>1.0399999999999999E-11</v>
      </c>
      <c r="L96" s="8">
        <v>51.2</v>
      </c>
    </row>
    <row r="97" spans="1:12">
      <c r="A97" s="8" t="s">
        <v>525</v>
      </c>
      <c r="B97" t="s">
        <v>529</v>
      </c>
      <c r="C97" s="8">
        <v>29.677</v>
      </c>
      <c r="D97" s="8">
        <v>155</v>
      </c>
      <c r="E97" s="8">
        <v>99</v>
      </c>
      <c r="F97" s="8">
        <v>6</v>
      </c>
      <c r="G97" s="8">
        <v>1</v>
      </c>
      <c r="H97" s="8">
        <v>148</v>
      </c>
      <c r="I97" s="8">
        <v>1</v>
      </c>
      <c r="J97" s="8">
        <v>152</v>
      </c>
      <c r="K97" s="9">
        <v>2.1499999999999998E-15</v>
      </c>
      <c r="L97" s="8">
        <v>61.2</v>
      </c>
    </row>
    <row r="98" spans="1:12">
      <c r="A98" s="8" t="s">
        <v>525</v>
      </c>
      <c r="B98" t="s">
        <v>523</v>
      </c>
      <c r="C98" s="8">
        <v>25.300999999999998</v>
      </c>
      <c r="D98" s="8">
        <v>166</v>
      </c>
      <c r="E98" s="8">
        <v>118</v>
      </c>
      <c r="F98" s="8">
        <v>4</v>
      </c>
      <c r="G98" s="8">
        <v>1</v>
      </c>
      <c r="H98" s="8">
        <v>161</v>
      </c>
      <c r="I98" s="8">
        <v>1</v>
      </c>
      <c r="J98" s="8">
        <v>165</v>
      </c>
      <c r="K98" s="9">
        <v>8.7899999999999995E-12</v>
      </c>
      <c r="L98" s="8">
        <v>51.6</v>
      </c>
    </row>
    <row r="99" spans="1:12">
      <c r="A99" s="23" t="s">
        <v>525</v>
      </c>
      <c r="B99" s="20" t="s">
        <v>530</v>
      </c>
      <c r="C99" s="23">
        <v>25.594999999999999</v>
      </c>
      <c r="D99" s="23">
        <v>168</v>
      </c>
      <c r="E99" s="23">
        <v>116</v>
      </c>
      <c r="F99" s="23">
        <v>5</v>
      </c>
      <c r="G99" s="23">
        <v>1</v>
      </c>
      <c r="H99" s="23">
        <v>163</v>
      </c>
      <c r="I99" s="23">
        <v>1</v>
      </c>
      <c r="J99" s="23">
        <v>164</v>
      </c>
      <c r="K99" s="24">
        <v>4.56E-12</v>
      </c>
      <c r="L99" s="23">
        <v>52.4</v>
      </c>
    </row>
  </sheetData>
  <sortState xmlns:xlrd2="http://schemas.microsoft.com/office/spreadsheetml/2017/richdata2" ref="G4:L110">
    <sortCondition ref="K4:K110"/>
  </sortState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8EE9F-30F5-574A-80CC-8BC7742381CA}">
  <dimension ref="A1:E53"/>
  <sheetViews>
    <sheetView zoomScaleNormal="100" workbookViewId="0">
      <selection activeCell="A2" sqref="A2"/>
    </sheetView>
  </sheetViews>
  <sheetFormatPr baseColWidth="10" defaultRowHeight="20"/>
  <cols>
    <col min="1" max="1" width="3.7109375" style="4" customWidth="1"/>
    <col min="2" max="2" width="18.28515625" customWidth="1"/>
    <col min="3" max="3" width="20.85546875" style="32" customWidth="1"/>
    <col min="4" max="4" width="15.140625" customWidth="1"/>
    <col min="5" max="5" width="29.5703125" customWidth="1"/>
  </cols>
  <sheetData>
    <row r="1" spans="1:5">
      <c r="A1" s="34" t="s">
        <v>986</v>
      </c>
    </row>
    <row r="2" spans="1:5">
      <c r="A2" s="19"/>
      <c r="B2" s="20"/>
      <c r="C2" s="33"/>
      <c r="D2" s="20"/>
      <c r="E2" s="20"/>
    </row>
    <row r="3" spans="1:5">
      <c r="A3" s="19" t="s">
        <v>3</v>
      </c>
      <c r="B3" s="28" t="s">
        <v>936</v>
      </c>
      <c r="C3" s="28" t="s">
        <v>2</v>
      </c>
      <c r="D3" s="28" t="s">
        <v>937</v>
      </c>
      <c r="E3" s="28" t="s">
        <v>0</v>
      </c>
    </row>
    <row r="4" spans="1:5">
      <c r="A4" s="4">
        <v>1</v>
      </c>
      <c r="B4" t="s">
        <v>922</v>
      </c>
      <c r="C4" s="32" t="s">
        <v>492</v>
      </c>
      <c r="D4" t="s">
        <v>943</v>
      </c>
      <c r="E4" t="s">
        <v>963</v>
      </c>
    </row>
    <row r="5" spans="1:5">
      <c r="A5" s="4">
        <v>2</v>
      </c>
      <c r="B5" t="s">
        <v>909</v>
      </c>
      <c r="C5" s="32" t="s">
        <v>492</v>
      </c>
      <c r="D5" t="s">
        <v>943</v>
      </c>
      <c r="E5" t="s">
        <v>964</v>
      </c>
    </row>
    <row r="6" spans="1:5">
      <c r="A6" s="4">
        <v>3</v>
      </c>
      <c r="B6" t="s">
        <v>901</v>
      </c>
      <c r="C6" s="32" t="s">
        <v>492</v>
      </c>
      <c r="D6" t="s">
        <v>377</v>
      </c>
      <c r="E6" t="s">
        <v>962</v>
      </c>
    </row>
    <row r="7" spans="1:5">
      <c r="A7" s="4">
        <v>4</v>
      </c>
      <c r="B7" t="s">
        <v>890</v>
      </c>
      <c r="C7" s="32" t="s">
        <v>939</v>
      </c>
      <c r="D7" t="s">
        <v>938</v>
      </c>
      <c r="E7" t="s">
        <v>940</v>
      </c>
    </row>
    <row r="8" spans="1:5">
      <c r="A8" s="4">
        <v>5</v>
      </c>
      <c r="B8" t="s">
        <v>891</v>
      </c>
      <c r="C8" s="32" t="s">
        <v>950</v>
      </c>
      <c r="D8" t="s">
        <v>941</v>
      </c>
      <c r="E8" t="s">
        <v>942</v>
      </c>
    </row>
    <row r="9" spans="1:5">
      <c r="A9" s="4">
        <v>6</v>
      </c>
      <c r="B9" t="s">
        <v>895</v>
      </c>
      <c r="C9" s="32" t="s">
        <v>950</v>
      </c>
      <c r="D9" t="s">
        <v>377</v>
      </c>
      <c r="E9" t="s">
        <v>875</v>
      </c>
    </row>
    <row r="10" spans="1:5">
      <c r="A10" s="4">
        <v>7</v>
      </c>
      <c r="B10" t="s">
        <v>904</v>
      </c>
      <c r="C10" s="32" t="s">
        <v>950</v>
      </c>
      <c r="D10" t="s">
        <v>949</v>
      </c>
      <c r="E10" t="s">
        <v>878</v>
      </c>
    </row>
    <row r="11" spans="1:5">
      <c r="A11" s="4">
        <v>8</v>
      </c>
      <c r="B11" t="s">
        <v>906</v>
      </c>
      <c r="C11" s="32" t="s">
        <v>950</v>
      </c>
      <c r="D11" t="s">
        <v>948</v>
      </c>
      <c r="E11" t="s">
        <v>879</v>
      </c>
    </row>
    <row r="12" spans="1:5">
      <c r="A12" s="4">
        <v>9</v>
      </c>
      <c r="B12" t="s">
        <v>870</v>
      </c>
      <c r="C12" s="32" t="s">
        <v>301</v>
      </c>
      <c r="D12" t="s">
        <v>941</v>
      </c>
      <c r="E12" t="s">
        <v>870</v>
      </c>
    </row>
    <row r="13" spans="1:5">
      <c r="A13" s="4">
        <v>10</v>
      </c>
      <c r="B13" t="s">
        <v>894</v>
      </c>
      <c r="C13" s="32" t="s">
        <v>301</v>
      </c>
      <c r="D13" t="s">
        <v>377</v>
      </c>
      <c r="E13" t="s">
        <v>872</v>
      </c>
    </row>
    <row r="14" spans="1:5">
      <c r="A14" s="4">
        <v>11</v>
      </c>
      <c r="B14" t="s">
        <v>912</v>
      </c>
      <c r="C14" s="32" t="s">
        <v>301</v>
      </c>
      <c r="D14" t="s">
        <v>947</v>
      </c>
      <c r="E14" t="s">
        <v>965</v>
      </c>
    </row>
    <row r="15" spans="1:5">
      <c r="A15" s="4">
        <v>12</v>
      </c>
      <c r="B15" t="s">
        <v>932</v>
      </c>
      <c r="C15" s="32" t="s">
        <v>301</v>
      </c>
      <c r="D15" t="s">
        <v>715</v>
      </c>
      <c r="E15" t="s">
        <v>968</v>
      </c>
    </row>
    <row r="16" spans="1:5">
      <c r="A16" s="4">
        <v>13</v>
      </c>
      <c r="B16" t="s">
        <v>919</v>
      </c>
      <c r="C16" s="32" t="s">
        <v>301</v>
      </c>
      <c r="D16" t="s">
        <v>946</v>
      </c>
      <c r="E16" t="s">
        <v>966</v>
      </c>
    </row>
    <row r="17" spans="1:5">
      <c r="A17" s="4">
        <v>14</v>
      </c>
      <c r="B17" t="s">
        <v>917</v>
      </c>
      <c r="C17" s="32" t="s">
        <v>301</v>
      </c>
      <c r="D17" t="s">
        <v>946</v>
      </c>
      <c r="E17" t="s">
        <v>967</v>
      </c>
    </row>
    <row r="18" spans="1:5">
      <c r="A18" s="4">
        <v>15</v>
      </c>
      <c r="B18" t="s">
        <v>908</v>
      </c>
      <c r="C18" s="32" t="s">
        <v>301</v>
      </c>
      <c r="D18" t="s">
        <v>948</v>
      </c>
      <c r="E18" t="s">
        <v>880</v>
      </c>
    </row>
    <row r="19" spans="1:5">
      <c r="A19" s="4">
        <v>16</v>
      </c>
      <c r="B19" t="s">
        <v>898</v>
      </c>
      <c r="C19" s="32" t="s">
        <v>951</v>
      </c>
      <c r="D19" t="s">
        <v>377</v>
      </c>
      <c r="E19" t="s">
        <v>877</v>
      </c>
    </row>
    <row r="20" spans="1:5">
      <c r="A20" s="4">
        <v>17</v>
      </c>
      <c r="B20" t="s">
        <v>915</v>
      </c>
      <c r="C20" s="32" t="s">
        <v>952</v>
      </c>
      <c r="D20" t="s">
        <v>946</v>
      </c>
      <c r="E20" t="s">
        <v>969</v>
      </c>
    </row>
    <row r="21" spans="1:5">
      <c r="A21" s="4">
        <v>18</v>
      </c>
      <c r="B21" t="s">
        <v>931</v>
      </c>
      <c r="C21" s="32" t="s">
        <v>953</v>
      </c>
      <c r="D21" t="s">
        <v>715</v>
      </c>
      <c r="E21" t="s">
        <v>850</v>
      </c>
    </row>
    <row r="22" spans="1:5">
      <c r="A22" s="4">
        <v>19</v>
      </c>
      <c r="B22" t="s">
        <v>910</v>
      </c>
      <c r="C22" s="32" t="s">
        <v>302</v>
      </c>
      <c r="D22" t="s">
        <v>943</v>
      </c>
      <c r="E22" t="s">
        <v>910</v>
      </c>
    </row>
    <row r="23" spans="1:5">
      <c r="A23" s="4">
        <v>20</v>
      </c>
      <c r="B23" t="s">
        <v>913</v>
      </c>
      <c r="C23" s="32" t="s">
        <v>302</v>
      </c>
      <c r="D23" t="s">
        <v>943</v>
      </c>
      <c r="E23" t="s">
        <v>913</v>
      </c>
    </row>
    <row r="24" spans="1:5">
      <c r="A24" s="4">
        <v>21</v>
      </c>
      <c r="B24" t="s">
        <v>914</v>
      </c>
      <c r="C24" s="32" t="s">
        <v>302</v>
      </c>
      <c r="D24" t="s">
        <v>943</v>
      </c>
      <c r="E24" t="s">
        <v>914</v>
      </c>
    </row>
    <row r="25" spans="1:5">
      <c r="A25" s="4">
        <v>22</v>
      </c>
      <c r="B25" t="s">
        <v>888</v>
      </c>
      <c r="C25" s="32" t="s">
        <v>302</v>
      </c>
      <c r="D25" t="s">
        <v>943</v>
      </c>
      <c r="E25" t="s">
        <v>888</v>
      </c>
    </row>
    <row r="26" spans="1:5">
      <c r="A26" s="4">
        <v>23</v>
      </c>
      <c r="B26" t="s">
        <v>899</v>
      </c>
      <c r="C26" s="32" t="s">
        <v>302</v>
      </c>
      <c r="D26" t="s">
        <v>377</v>
      </c>
      <c r="E26" t="s">
        <v>979</v>
      </c>
    </row>
    <row r="27" spans="1:5">
      <c r="A27" s="4">
        <v>24</v>
      </c>
      <c r="B27" t="s">
        <v>925</v>
      </c>
      <c r="C27" s="32" t="s">
        <v>302</v>
      </c>
      <c r="D27" t="s">
        <v>944</v>
      </c>
      <c r="E27" t="s">
        <v>970</v>
      </c>
    </row>
    <row r="28" spans="1:5">
      <c r="A28" s="4">
        <v>25</v>
      </c>
      <c r="B28" t="s">
        <v>927</v>
      </c>
      <c r="C28" s="32" t="s">
        <v>302</v>
      </c>
      <c r="D28" t="s">
        <v>944</v>
      </c>
      <c r="E28" t="s">
        <v>971</v>
      </c>
    </row>
    <row r="29" spans="1:5">
      <c r="A29" s="4">
        <v>26</v>
      </c>
      <c r="B29" t="s">
        <v>926</v>
      </c>
      <c r="C29" s="32" t="s">
        <v>302</v>
      </c>
      <c r="D29" t="s">
        <v>944</v>
      </c>
      <c r="E29" t="s">
        <v>972</v>
      </c>
    </row>
    <row r="30" spans="1:5">
      <c r="A30" s="4">
        <v>27</v>
      </c>
      <c r="B30" t="s">
        <v>928</v>
      </c>
      <c r="C30" s="32" t="s">
        <v>302</v>
      </c>
      <c r="D30" t="s">
        <v>944</v>
      </c>
      <c r="E30" t="s">
        <v>973</v>
      </c>
    </row>
    <row r="31" spans="1:5">
      <c r="A31" s="4">
        <v>28</v>
      </c>
      <c r="B31" t="s">
        <v>923</v>
      </c>
      <c r="C31" s="32" t="s">
        <v>302</v>
      </c>
      <c r="D31" t="s">
        <v>944</v>
      </c>
      <c r="E31" t="s">
        <v>974</v>
      </c>
    </row>
    <row r="32" spans="1:5">
      <c r="A32" s="4">
        <v>29</v>
      </c>
      <c r="B32" t="s">
        <v>924</v>
      </c>
      <c r="C32" s="32" t="s">
        <v>302</v>
      </c>
      <c r="D32" t="s">
        <v>944</v>
      </c>
      <c r="E32" t="s">
        <v>975</v>
      </c>
    </row>
    <row r="33" spans="1:5">
      <c r="A33" s="4">
        <v>30</v>
      </c>
      <c r="B33" t="s">
        <v>930</v>
      </c>
      <c r="C33" s="32" t="s">
        <v>302</v>
      </c>
      <c r="D33" t="s">
        <v>944</v>
      </c>
      <c r="E33" t="s">
        <v>976</v>
      </c>
    </row>
    <row r="34" spans="1:5">
      <c r="A34" s="4">
        <v>31</v>
      </c>
      <c r="B34" t="s">
        <v>929</v>
      </c>
      <c r="C34" s="32" t="s">
        <v>302</v>
      </c>
      <c r="D34" t="s">
        <v>944</v>
      </c>
      <c r="E34" t="s">
        <v>977</v>
      </c>
    </row>
    <row r="35" spans="1:5">
      <c r="A35" s="4">
        <v>32</v>
      </c>
      <c r="B35" t="s">
        <v>903</v>
      </c>
      <c r="C35" s="32" t="s">
        <v>954</v>
      </c>
      <c r="D35" t="s">
        <v>949</v>
      </c>
      <c r="E35" t="s">
        <v>881</v>
      </c>
    </row>
    <row r="36" spans="1:5">
      <c r="A36" s="4">
        <v>33</v>
      </c>
      <c r="B36" t="s">
        <v>896</v>
      </c>
      <c r="C36" s="32" t="s">
        <v>955</v>
      </c>
      <c r="D36" t="s">
        <v>377</v>
      </c>
      <c r="E36" t="s">
        <v>873</v>
      </c>
    </row>
    <row r="37" spans="1:5">
      <c r="A37" s="4">
        <v>34</v>
      </c>
      <c r="B37" t="s">
        <v>900</v>
      </c>
      <c r="C37" s="32" t="s">
        <v>491</v>
      </c>
      <c r="D37" t="s">
        <v>377</v>
      </c>
      <c r="E37" t="s">
        <v>882</v>
      </c>
    </row>
    <row r="38" spans="1:5">
      <c r="A38" s="4">
        <v>35</v>
      </c>
      <c r="B38" t="s">
        <v>956</v>
      </c>
      <c r="C38" s="32" t="s">
        <v>957</v>
      </c>
      <c r="D38" t="s">
        <v>715</v>
      </c>
      <c r="E38" t="s">
        <v>978</v>
      </c>
    </row>
    <row r="39" spans="1:5">
      <c r="A39" s="4">
        <v>36</v>
      </c>
      <c r="B39" t="s">
        <v>892</v>
      </c>
      <c r="C39" s="32" t="s">
        <v>168</v>
      </c>
      <c r="D39" t="s">
        <v>941</v>
      </c>
      <c r="E39" t="s">
        <v>980</v>
      </c>
    </row>
    <row r="40" spans="1:5">
      <c r="A40" s="4">
        <v>37</v>
      </c>
      <c r="B40" t="s">
        <v>893</v>
      </c>
      <c r="C40" s="32" t="s">
        <v>168</v>
      </c>
      <c r="D40" t="s">
        <v>377</v>
      </c>
      <c r="E40" t="s">
        <v>378</v>
      </c>
    </row>
    <row r="41" spans="1:5">
      <c r="A41" s="4">
        <v>38</v>
      </c>
      <c r="B41" t="s">
        <v>911</v>
      </c>
      <c r="C41" s="32" t="s">
        <v>168</v>
      </c>
      <c r="D41" t="s">
        <v>947</v>
      </c>
      <c r="E41" t="s">
        <v>984</v>
      </c>
    </row>
    <row r="42" spans="1:5">
      <c r="A42" s="4">
        <v>39</v>
      </c>
      <c r="B42" t="s">
        <v>935</v>
      </c>
      <c r="C42" s="32" t="s">
        <v>168</v>
      </c>
      <c r="D42" t="s">
        <v>715</v>
      </c>
      <c r="E42" t="s">
        <v>883</v>
      </c>
    </row>
    <row r="43" spans="1:5">
      <c r="A43" s="4">
        <v>40</v>
      </c>
      <c r="B43" t="s">
        <v>918</v>
      </c>
      <c r="C43" s="32" t="s">
        <v>168</v>
      </c>
      <c r="D43" t="s">
        <v>946</v>
      </c>
      <c r="E43" t="s">
        <v>983</v>
      </c>
    </row>
    <row r="44" spans="1:5">
      <c r="A44" s="4">
        <v>41</v>
      </c>
      <c r="B44" t="s">
        <v>916</v>
      </c>
      <c r="C44" s="32" t="s">
        <v>168</v>
      </c>
      <c r="D44" t="s">
        <v>946</v>
      </c>
      <c r="E44" t="s">
        <v>981</v>
      </c>
    </row>
    <row r="45" spans="1:5">
      <c r="A45" s="4">
        <v>42</v>
      </c>
      <c r="B45" t="s">
        <v>920</v>
      </c>
      <c r="C45" s="32" t="s">
        <v>168</v>
      </c>
      <c r="D45" t="s">
        <v>946</v>
      </c>
      <c r="E45" t="s">
        <v>982</v>
      </c>
    </row>
    <row r="46" spans="1:5">
      <c r="A46" s="4">
        <v>43</v>
      </c>
      <c r="B46" t="s">
        <v>921</v>
      </c>
      <c r="C46" s="32" t="s">
        <v>168</v>
      </c>
      <c r="D46" t="s">
        <v>946</v>
      </c>
      <c r="E46" t="s">
        <v>595</v>
      </c>
    </row>
    <row r="47" spans="1:5">
      <c r="A47" s="4">
        <v>44</v>
      </c>
      <c r="B47" t="s">
        <v>905</v>
      </c>
      <c r="C47" s="32" t="s">
        <v>168</v>
      </c>
      <c r="D47" t="s">
        <v>949</v>
      </c>
      <c r="E47" t="s">
        <v>884</v>
      </c>
    </row>
    <row r="48" spans="1:5">
      <c r="A48" s="4">
        <v>45</v>
      </c>
      <c r="B48" t="s">
        <v>907</v>
      </c>
      <c r="C48" s="32" t="s">
        <v>168</v>
      </c>
      <c r="D48" t="s">
        <v>948</v>
      </c>
      <c r="E48" t="s">
        <v>885</v>
      </c>
    </row>
    <row r="49" spans="1:5">
      <c r="A49" s="4">
        <v>46</v>
      </c>
      <c r="B49" t="s">
        <v>934</v>
      </c>
      <c r="C49" s="32" t="s">
        <v>958</v>
      </c>
      <c r="D49" t="s">
        <v>715</v>
      </c>
      <c r="E49" t="s">
        <v>857</v>
      </c>
    </row>
    <row r="50" spans="1:5">
      <c r="A50" s="4">
        <v>47</v>
      </c>
      <c r="B50" t="s">
        <v>933</v>
      </c>
      <c r="C50" s="32" t="s">
        <v>959</v>
      </c>
      <c r="D50" t="s">
        <v>715</v>
      </c>
      <c r="E50" t="s">
        <v>855</v>
      </c>
    </row>
    <row r="51" spans="1:5">
      <c r="A51" s="4">
        <v>48</v>
      </c>
      <c r="B51" t="s">
        <v>897</v>
      </c>
      <c r="C51" s="32" t="s">
        <v>960</v>
      </c>
      <c r="D51" t="s">
        <v>377</v>
      </c>
      <c r="E51" t="s">
        <v>876</v>
      </c>
    </row>
    <row r="52" spans="1:5">
      <c r="A52" s="4">
        <v>49</v>
      </c>
      <c r="B52" t="s">
        <v>945</v>
      </c>
      <c r="C52" s="32" t="s">
        <v>961</v>
      </c>
      <c r="D52" t="s">
        <v>715</v>
      </c>
      <c r="E52" t="s">
        <v>886</v>
      </c>
    </row>
    <row r="53" spans="1:5">
      <c r="A53" s="19">
        <v>50</v>
      </c>
      <c r="B53" s="20" t="s">
        <v>902</v>
      </c>
      <c r="C53" s="33" t="s">
        <v>961</v>
      </c>
      <c r="D53" s="20" t="s">
        <v>949</v>
      </c>
      <c r="E53" s="20" t="s">
        <v>887</v>
      </c>
    </row>
  </sheetData>
  <sortState xmlns:xlrd2="http://schemas.microsoft.com/office/spreadsheetml/2017/richdata2" ref="B4:E53">
    <sortCondition ref="B4:B53"/>
  </sortState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1C6A6-2C79-A347-99BE-167BAF199B00}">
  <dimension ref="A1:X114"/>
  <sheetViews>
    <sheetView tabSelected="1" topLeftCell="A21" workbookViewId="0">
      <selection activeCell="J3" sqref="J3"/>
    </sheetView>
  </sheetViews>
  <sheetFormatPr baseColWidth="10" defaultRowHeight="20"/>
  <cols>
    <col min="1" max="1" width="13.85546875" customWidth="1"/>
    <col min="2" max="2" width="12.7109375" style="4" customWidth="1"/>
    <col min="3" max="3" width="15" style="4" customWidth="1"/>
    <col min="4" max="4" width="7.28515625" style="4" customWidth="1"/>
    <col min="5" max="5" width="14.140625" style="4" customWidth="1"/>
    <col min="6" max="6" width="10.7109375" style="4" customWidth="1"/>
    <col min="7" max="7" width="9" style="4" customWidth="1"/>
    <col min="8" max="8" width="10.7109375" style="4"/>
    <col min="9" max="9" width="8.85546875" style="4" customWidth="1"/>
    <col min="10" max="12" width="7.85546875" style="4" customWidth="1"/>
    <col min="13" max="16" width="10.7109375" style="4"/>
    <col min="17" max="17" width="13.28515625" style="4" customWidth="1"/>
    <col min="18" max="19" width="12.42578125" style="4" customWidth="1"/>
    <col min="20" max="21" width="10.7109375" style="4"/>
    <col min="22" max="23" width="10.7109375" style="45"/>
    <col min="24" max="24" width="37" style="4" customWidth="1"/>
    <col min="25" max="25" width="32.28515625" customWidth="1"/>
  </cols>
  <sheetData>
    <row r="1" spans="1:24">
      <c r="A1" s="34" t="s">
        <v>1050</v>
      </c>
      <c r="B1"/>
      <c r="C1" s="32"/>
      <c r="D1" s="37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</row>
    <row r="2" spans="1:24" s="42" customFormat="1" ht="21" thickBot="1">
      <c r="A2" s="41"/>
      <c r="C2" s="43"/>
      <c r="X2" s="46"/>
    </row>
    <row r="3" spans="1:24" ht="64" thickBot="1">
      <c r="A3" s="39" t="s">
        <v>1049</v>
      </c>
      <c r="B3" s="39" t="s">
        <v>990</v>
      </c>
      <c r="C3" s="39" t="s">
        <v>991</v>
      </c>
      <c r="D3" s="39" t="s">
        <v>992</v>
      </c>
      <c r="E3" s="39" t="s">
        <v>993</v>
      </c>
      <c r="F3" s="39" t="s">
        <v>994</v>
      </c>
      <c r="G3" s="39" t="s">
        <v>995</v>
      </c>
      <c r="H3" s="39" t="s">
        <v>996</v>
      </c>
      <c r="I3" s="39" t="s">
        <v>997</v>
      </c>
      <c r="J3" s="39" t="s">
        <v>998</v>
      </c>
      <c r="K3" s="39" t="s">
        <v>999</v>
      </c>
      <c r="L3" s="39" t="s">
        <v>1000</v>
      </c>
      <c r="M3" s="39" t="s">
        <v>1001</v>
      </c>
      <c r="N3" s="39" t="s">
        <v>1002</v>
      </c>
      <c r="O3" s="39" t="s">
        <v>997</v>
      </c>
      <c r="P3" s="39" t="s">
        <v>998</v>
      </c>
      <c r="Q3" s="40" t="s">
        <v>1003</v>
      </c>
      <c r="R3" s="40" t="s">
        <v>1004</v>
      </c>
      <c r="S3" s="40" t="s">
        <v>1005</v>
      </c>
      <c r="T3" s="40" t="s">
        <v>1006</v>
      </c>
      <c r="U3" s="44" t="s">
        <v>1007</v>
      </c>
      <c r="V3" s="44" t="s">
        <v>1008</v>
      </c>
      <c r="W3" s="39" t="s">
        <v>1009</v>
      </c>
      <c r="X3" s="39" t="s">
        <v>1010</v>
      </c>
    </row>
    <row r="4" spans="1:24">
      <c r="A4" s="4" t="s">
        <v>1011</v>
      </c>
      <c r="B4" s="4" t="s">
        <v>1012</v>
      </c>
      <c r="C4" s="4" t="s">
        <v>1013</v>
      </c>
      <c r="D4" s="4">
        <v>53</v>
      </c>
      <c r="E4" s="4" t="s">
        <v>890</v>
      </c>
      <c r="F4" s="4" t="s">
        <v>1014</v>
      </c>
      <c r="G4" s="4">
        <v>567</v>
      </c>
      <c r="H4" s="35">
        <v>2.7E-11</v>
      </c>
      <c r="I4" s="4">
        <v>43.5</v>
      </c>
      <c r="J4" s="4">
        <v>22.7</v>
      </c>
      <c r="K4" s="4">
        <v>1</v>
      </c>
      <c r="L4" s="4">
        <v>3</v>
      </c>
      <c r="M4" s="35">
        <v>4.8999999999999999E-11</v>
      </c>
      <c r="N4" s="35">
        <v>1.4000000000000001E-7</v>
      </c>
      <c r="O4" s="4">
        <v>31.7</v>
      </c>
      <c r="P4" s="4">
        <v>2</v>
      </c>
      <c r="Q4" s="4">
        <v>6</v>
      </c>
      <c r="R4" s="4">
        <v>53</v>
      </c>
      <c r="S4" s="4">
        <v>207</v>
      </c>
      <c r="T4" s="4">
        <v>258</v>
      </c>
      <c r="U4" s="45">
        <v>198</v>
      </c>
      <c r="V4" s="45">
        <v>258</v>
      </c>
      <c r="W4" s="4">
        <v>0.9</v>
      </c>
      <c r="X4" s="4" t="s">
        <v>1015</v>
      </c>
    </row>
    <row r="5" spans="1:24">
      <c r="A5" s="4" t="s">
        <v>1016</v>
      </c>
      <c r="B5" s="4" t="s">
        <v>1012</v>
      </c>
      <c r="C5" s="4" t="s">
        <v>1013</v>
      </c>
      <c r="D5" s="4">
        <v>53</v>
      </c>
      <c r="E5" s="4" t="s">
        <v>890</v>
      </c>
      <c r="F5" s="4" t="s">
        <v>1014</v>
      </c>
      <c r="G5" s="4">
        <v>567</v>
      </c>
      <c r="H5" s="35">
        <v>2.7E-11</v>
      </c>
      <c r="I5" s="4">
        <v>43.5</v>
      </c>
      <c r="J5" s="4">
        <v>22.7</v>
      </c>
      <c r="K5" s="4">
        <v>2</v>
      </c>
      <c r="L5" s="4">
        <v>3</v>
      </c>
      <c r="M5" s="35">
        <v>1.4E-5</v>
      </c>
      <c r="N5" s="4">
        <v>3.9E-2</v>
      </c>
      <c r="O5" s="4">
        <v>14.2</v>
      </c>
      <c r="P5" s="4">
        <v>9.6999999999999993</v>
      </c>
      <c r="Q5" s="4">
        <v>1</v>
      </c>
      <c r="R5" s="4">
        <v>44</v>
      </c>
      <c r="S5" s="4">
        <v>258</v>
      </c>
      <c r="T5" s="4">
        <v>301</v>
      </c>
      <c r="U5" s="45">
        <v>258</v>
      </c>
      <c r="V5" s="45">
        <v>311</v>
      </c>
      <c r="W5" s="4">
        <v>0.85</v>
      </c>
      <c r="X5" s="4" t="s">
        <v>1015</v>
      </c>
    </row>
    <row r="6" spans="1:24">
      <c r="A6" s="4" t="s">
        <v>1017</v>
      </c>
      <c r="B6" s="4" t="s">
        <v>1012</v>
      </c>
      <c r="C6" s="4" t="s">
        <v>1013</v>
      </c>
      <c r="D6" s="4">
        <v>53</v>
      </c>
      <c r="E6" s="4" t="s">
        <v>890</v>
      </c>
      <c r="F6" s="4" t="s">
        <v>1014</v>
      </c>
      <c r="G6" s="4">
        <v>567</v>
      </c>
      <c r="H6" s="35">
        <v>2.7E-11</v>
      </c>
      <c r="I6" s="4">
        <v>43.5</v>
      </c>
      <c r="J6" s="4">
        <v>22.7</v>
      </c>
      <c r="K6" s="4">
        <v>3</v>
      </c>
      <c r="L6" s="4">
        <v>3</v>
      </c>
      <c r="M6" s="4">
        <v>6.4999999999999997E-3</v>
      </c>
      <c r="N6" s="4">
        <v>18</v>
      </c>
      <c r="O6" s="4">
        <v>5.7</v>
      </c>
      <c r="P6" s="4">
        <v>0.2</v>
      </c>
      <c r="Q6" s="4">
        <v>22</v>
      </c>
      <c r="R6" s="4">
        <v>44</v>
      </c>
      <c r="S6" s="4">
        <v>337</v>
      </c>
      <c r="T6" s="4">
        <v>360</v>
      </c>
      <c r="U6" s="45">
        <v>318</v>
      </c>
      <c r="V6" s="45">
        <v>362</v>
      </c>
      <c r="W6" s="4">
        <v>0.8</v>
      </c>
      <c r="X6" s="4" t="s">
        <v>1015</v>
      </c>
    </row>
    <row r="7" spans="1:24">
      <c r="A7" s="4" t="s">
        <v>1016</v>
      </c>
      <c r="B7" s="4" t="s">
        <v>1012</v>
      </c>
      <c r="C7" s="4" t="s">
        <v>1013</v>
      </c>
      <c r="D7" s="4">
        <v>53</v>
      </c>
      <c r="E7" s="4" t="s">
        <v>1018</v>
      </c>
      <c r="F7" s="4" t="s">
        <v>1014</v>
      </c>
      <c r="G7" s="4">
        <v>791</v>
      </c>
      <c r="H7" s="35">
        <v>5.4999999999999999E-6</v>
      </c>
      <c r="I7" s="4">
        <v>26.5</v>
      </c>
      <c r="J7" s="4">
        <v>12.2</v>
      </c>
      <c r="K7" s="4">
        <v>1</v>
      </c>
      <c r="L7" s="4">
        <v>3</v>
      </c>
      <c r="M7" s="35">
        <v>5.5000000000000002E-5</v>
      </c>
      <c r="N7" s="35">
        <v>0.12</v>
      </c>
      <c r="O7" s="4">
        <v>12.7</v>
      </c>
      <c r="P7" s="4">
        <v>1</v>
      </c>
      <c r="Q7" s="4">
        <v>7</v>
      </c>
      <c r="R7" s="4">
        <v>53</v>
      </c>
      <c r="S7" s="4">
        <v>421</v>
      </c>
      <c r="T7" s="4">
        <v>471</v>
      </c>
      <c r="U7" s="45">
        <v>414</v>
      </c>
      <c r="V7" s="45">
        <v>471</v>
      </c>
      <c r="W7" s="4">
        <v>0.84</v>
      </c>
      <c r="X7" s="4" t="s">
        <v>1015</v>
      </c>
    </row>
    <row r="8" spans="1:24">
      <c r="A8" s="4" t="s">
        <v>1016</v>
      </c>
      <c r="B8" s="4" t="s">
        <v>1012</v>
      </c>
      <c r="C8" s="4" t="s">
        <v>1013</v>
      </c>
      <c r="D8" s="4">
        <v>53</v>
      </c>
      <c r="E8" s="4" t="s">
        <v>1018</v>
      </c>
      <c r="F8" s="4" t="s">
        <v>1014</v>
      </c>
      <c r="G8" s="4">
        <v>791</v>
      </c>
      <c r="H8" s="35">
        <v>5.4999999999999999E-6</v>
      </c>
      <c r="I8" s="4">
        <v>26.5</v>
      </c>
      <c r="J8" s="4">
        <v>12.2</v>
      </c>
      <c r="K8" s="4">
        <v>2</v>
      </c>
      <c r="L8" s="4">
        <v>3</v>
      </c>
      <c r="M8" s="35">
        <v>6.9999999999999999E-6</v>
      </c>
      <c r="N8" s="35">
        <v>1.4999999999999999E-2</v>
      </c>
      <c r="O8" s="4">
        <v>15.5</v>
      </c>
      <c r="P8" s="4">
        <v>0.8</v>
      </c>
      <c r="Q8" s="4">
        <v>1</v>
      </c>
      <c r="R8" s="4">
        <v>34</v>
      </c>
      <c r="S8" s="4">
        <v>476</v>
      </c>
      <c r="T8" s="4">
        <v>509</v>
      </c>
      <c r="U8" s="45">
        <v>476</v>
      </c>
      <c r="V8" s="45">
        <v>515</v>
      </c>
      <c r="W8" s="4">
        <v>0.95</v>
      </c>
      <c r="X8" s="4" t="s">
        <v>1015</v>
      </c>
    </row>
    <row r="9" spans="1:24">
      <c r="A9" s="4" t="s">
        <v>1017</v>
      </c>
      <c r="B9" s="4" t="s">
        <v>1012</v>
      </c>
      <c r="C9" s="4" t="s">
        <v>1013</v>
      </c>
      <c r="D9" s="4">
        <v>53</v>
      </c>
      <c r="E9" s="4" t="s">
        <v>1018</v>
      </c>
      <c r="F9" s="4" t="s">
        <v>1014</v>
      </c>
      <c r="G9" s="4">
        <v>791</v>
      </c>
      <c r="H9" s="35">
        <v>5.4999999999999999E-6</v>
      </c>
      <c r="I9" s="4">
        <v>26.5</v>
      </c>
      <c r="J9" s="4">
        <v>12.2</v>
      </c>
      <c r="K9" s="4">
        <v>3</v>
      </c>
      <c r="L9" s="4">
        <v>3</v>
      </c>
      <c r="M9" s="35">
        <v>2.5999999999999999E-2</v>
      </c>
      <c r="N9" s="4">
        <v>55</v>
      </c>
      <c r="O9" s="4">
        <v>4.0999999999999996</v>
      </c>
      <c r="P9" s="4">
        <v>0.1</v>
      </c>
      <c r="Q9" s="4">
        <v>18</v>
      </c>
      <c r="R9" s="4">
        <v>45</v>
      </c>
      <c r="S9" s="4">
        <v>545</v>
      </c>
      <c r="T9" s="4">
        <v>581</v>
      </c>
      <c r="U9" s="45">
        <v>529</v>
      </c>
      <c r="V9" s="45">
        <v>585</v>
      </c>
      <c r="W9" s="4">
        <v>0.64</v>
      </c>
      <c r="X9" s="4" t="s">
        <v>1015</v>
      </c>
    </row>
    <row r="10" spans="1:24">
      <c r="A10" s="4" t="s">
        <v>1017</v>
      </c>
      <c r="B10" s="4" t="s">
        <v>1012</v>
      </c>
      <c r="C10" s="4" t="s">
        <v>1013</v>
      </c>
      <c r="D10" s="4">
        <v>53</v>
      </c>
      <c r="E10" s="4" t="s">
        <v>891</v>
      </c>
      <c r="F10" s="4" t="s">
        <v>1014</v>
      </c>
      <c r="G10" s="4">
        <v>372</v>
      </c>
      <c r="H10" s="35">
        <v>8.5000000000000001E-17</v>
      </c>
      <c r="I10" s="4">
        <v>61.2</v>
      </c>
      <c r="J10" s="4">
        <v>21.5</v>
      </c>
      <c r="K10" s="4">
        <v>1</v>
      </c>
      <c r="L10" s="4">
        <v>3</v>
      </c>
      <c r="M10" s="4">
        <v>1.2</v>
      </c>
      <c r="N10" s="35">
        <v>4500</v>
      </c>
      <c r="O10" s="4">
        <v>-2</v>
      </c>
      <c r="P10" s="4">
        <v>0</v>
      </c>
      <c r="Q10" s="4">
        <v>12</v>
      </c>
      <c r="R10" s="4">
        <v>20</v>
      </c>
      <c r="S10" s="4">
        <v>193</v>
      </c>
      <c r="T10" s="4">
        <v>201</v>
      </c>
      <c r="U10" s="45">
        <v>183</v>
      </c>
      <c r="V10" s="45">
        <v>203</v>
      </c>
      <c r="W10" s="4">
        <v>0.78</v>
      </c>
      <c r="X10" s="4" t="s">
        <v>1015</v>
      </c>
    </row>
    <row r="11" spans="1:24">
      <c r="A11" s="4" t="s">
        <v>1011</v>
      </c>
      <c r="B11" s="4" t="s">
        <v>1012</v>
      </c>
      <c r="C11" s="4" t="s">
        <v>1013</v>
      </c>
      <c r="D11" s="4">
        <v>53</v>
      </c>
      <c r="E11" s="4" t="s">
        <v>891</v>
      </c>
      <c r="F11" s="4" t="s">
        <v>1014</v>
      </c>
      <c r="G11" s="4">
        <v>372</v>
      </c>
      <c r="H11" s="35">
        <v>8.5000000000000001E-17</v>
      </c>
      <c r="I11" s="4">
        <v>61.2</v>
      </c>
      <c r="J11" s="4">
        <v>21.5</v>
      </c>
      <c r="K11" s="4">
        <v>2</v>
      </c>
      <c r="L11" s="4">
        <v>3</v>
      </c>
      <c r="M11" s="35">
        <v>1.7999999999999999E-11</v>
      </c>
      <c r="N11" s="35">
        <v>6.8999999999999996E-8</v>
      </c>
      <c r="O11" s="4">
        <v>32.6</v>
      </c>
      <c r="P11" s="4">
        <v>8.6999999999999993</v>
      </c>
      <c r="Q11" s="4">
        <v>1</v>
      </c>
      <c r="R11" s="4">
        <v>53</v>
      </c>
      <c r="S11" s="4">
        <v>256</v>
      </c>
      <c r="T11" s="4">
        <v>306</v>
      </c>
      <c r="U11" s="45">
        <v>256</v>
      </c>
      <c r="V11" s="45">
        <v>306</v>
      </c>
      <c r="W11" s="4">
        <v>0.97</v>
      </c>
      <c r="X11" s="4" t="s">
        <v>1015</v>
      </c>
    </row>
    <row r="12" spans="1:24">
      <c r="A12" s="4" t="s">
        <v>1011</v>
      </c>
      <c r="B12" s="4" t="s">
        <v>1012</v>
      </c>
      <c r="C12" s="4" t="s">
        <v>1013</v>
      </c>
      <c r="D12" s="4">
        <v>53</v>
      </c>
      <c r="E12" s="4" t="s">
        <v>891</v>
      </c>
      <c r="F12" s="4" t="s">
        <v>1014</v>
      </c>
      <c r="G12" s="4">
        <v>372</v>
      </c>
      <c r="H12" s="35">
        <v>8.5000000000000001E-17</v>
      </c>
      <c r="I12" s="4">
        <v>61.2</v>
      </c>
      <c r="J12" s="4">
        <v>21.5</v>
      </c>
      <c r="K12" s="4">
        <v>3</v>
      </c>
      <c r="L12" s="4">
        <v>3</v>
      </c>
      <c r="M12" s="35">
        <v>1.8E-12</v>
      </c>
      <c r="N12" s="35">
        <v>6.9999999999999998E-9</v>
      </c>
      <c r="O12" s="4">
        <v>35.799999999999997</v>
      </c>
      <c r="P12" s="4">
        <v>2.2999999999999998</v>
      </c>
      <c r="Q12" s="4">
        <v>1</v>
      </c>
      <c r="R12" s="4">
        <v>53</v>
      </c>
      <c r="S12" s="4">
        <v>312</v>
      </c>
      <c r="T12" s="4">
        <v>362</v>
      </c>
      <c r="U12" s="45">
        <v>312</v>
      </c>
      <c r="V12" s="45">
        <v>362</v>
      </c>
      <c r="W12" s="4">
        <v>0.94</v>
      </c>
      <c r="X12" s="4" t="s">
        <v>1015</v>
      </c>
    </row>
    <row r="13" spans="1:24">
      <c r="A13" s="4" t="s">
        <v>1011</v>
      </c>
      <c r="B13" s="4" t="s">
        <v>1012</v>
      </c>
      <c r="C13" s="4" t="s">
        <v>1013</v>
      </c>
      <c r="D13" s="4">
        <v>53</v>
      </c>
      <c r="E13" s="4" t="s">
        <v>1019</v>
      </c>
      <c r="F13" s="4" t="s">
        <v>1014</v>
      </c>
      <c r="G13" s="4">
        <v>2347</v>
      </c>
      <c r="H13" s="35">
        <v>1.9E-6</v>
      </c>
      <c r="I13" s="4">
        <v>28</v>
      </c>
      <c r="J13" s="4">
        <v>18.899999999999999</v>
      </c>
      <c r="K13" s="4">
        <v>1</v>
      </c>
      <c r="L13" s="4">
        <v>3</v>
      </c>
      <c r="M13" s="35">
        <v>3.8000000000000001E-9</v>
      </c>
      <c r="N13" s="35">
        <v>7.9999999999999996E-6</v>
      </c>
      <c r="O13" s="4">
        <v>26</v>
      </c>
      <c r="P13" s="4">
        <v>3.5</v>
      </c>
      <c r="Q13" s="4">
        <v>6</v>
      </c>
      <c r="R13" s="4">
        <v>53</v>
      </c>
      <c r="S13" s="4">
        <v>879</v>
      </c>
      <c r="T13" s="4">
        <v>929</v>
      </c>
      <c r="U13" s="45">
        <v>873</v>
      </c>
      <c r="V13" s="45">
        <v>929</v>
      </c>
      <c r="W13" s="4">
        <v>0.88</v>
      </c>
      <c r="X13" s="4" t="s">
        <v>1015</v>
      </c>
    </row>
    <row r="14" spans="1:24">
      <c r="A14" s="4" t="s">
        <v>1017</v>
      </c>
      <c r="B14" s="4" t="s">
        <v>1012</v>
      </c>
      <c r="C14" s="4" t="s">
        <v>1013</v>
      </c>
      <c r="D14" s="4">
        <v>53</v>
      </c>
      <c r="E14" s="4" t="s">
        <v>1019</v>
      </c>
      <c r="F14" s="4" t="s">
        <v>1014</v>
      </c>
      <c r="G14" s="4">
        <v>2347</v>
      </c>
      <c r="H14" s="35">
        <v>1.9E-6</v>
      </c>
      <c r="I14" s="4">
        <v>28</v>
      </c>
      <c r="J14" s="4">
        <v>18.899999999999999</v>
      </c>
      <c r="K14" s="4">
        <v>2</v>
      </c>
      <c r="L14" s="4">
        <v>3</v>
      </c>
      <c r="M14" s="35">
        <v>7.7999999999999999E-4</v>
      </c>
      <c r="N14" s="35">
        <v>1.7</v>
      </c>
      <c r="O14" s="4">
        <v>9</v>
      </c>
      <c r="P14" s="4">
        <v>4.2</v>
      </c>
      <c r="Q14" s="4">
        <v>1</v>
      </c>
      <c r="R14" s="4">
        <v>37</v>
      </c>
      <c r="S14" s="4">
        <v>934</v>
      </c>
      <c r="T14" s="4">
        <v>972</v>
      </c>
      <c r="U14" s="45">
        <v>934</v>
      </c>
      <c r="V14" s="45">
        <v>987</v>
      </c>
      <c r="W14" s="4">
        <v>0.85</v>
      </c>
      <c r="X14" s="4" t="s">
        <v>1015</v>
      </c>
    </row>
    <row r="15" spans="1:24">
      <c r="A15" s="4" t="s">
        <v>1017</v>
      </c>
      <c r="B15" s="4" t="s">
        <v>1012</v>
      </c>
      <c r="C15" s="4" t="s">
        <v>1013</v>
      </c>
      <c r="D15" s="4">
        <v>53</v>
      </c>
      <c r="E15" s="4" t="s">
        <v>1019</v>
      </c>
      <c r="F15" s="4" t="s">
        <v>1014</v>
      </c>
      <c r="G15" s="4">
        <v>2347</v>
      </c>
      <c r="H15" s="35">
        <v>1.9E-6</v>
      </c>
      <c r="I15" s="4">
        <v>28</v>
      </c>
      <c r="J15" s="4">
        <v>18.899999999999999</v>
      </c>
      <c r="K15" s="4">
        <v>3</v>
      </c>
      <c r="L15" s="4">
        <v>3</v>
      </c>
      <c r="M15" s="35">
        <v>0.73</v>
      </c>
      <c r="N15" s="35">
        <v>1600</v>
      </c>
      <c r="O15" s="4">
        <v>-0.5</v>
      </c>
      <c r="P15" s="4">
        <v>0.1</v>
      </c>
      <c r="Q15" s="4">
        <v>27</v>
      </c>
      <c r="R15" s="4">
        <v>45</v>
      </c>
      <c r="S15" s="4">
        <v>1021</v>
      </c>
      <c r="T15" s="4">
        <v>1039</v>
      </c>
      <c r="U15" s="45">
        <v>1017</v>
      </c>
      <c r="V15" s="45">
        <v>1043</v>
      </c>
      <c r="W15" s="4">
        <v>0.84</v>
      </c>
      <c r="X15" s="4" t="s">
        <v>1015</v>
      </c>
    </row>
    <row r="16" spans="1:24">
      <c r="A16" s="4" t="s">
        <v>1016</v>
      </c>
      <c r="B16" s="4" t="s">
        <v>1012</v>
      </c>
      <c r="C16" s="4" t="s">
        <v>1013</v>
      </c>
      <c r="D16" s="4">
        <v>53</v>
      </c>
      <c r="E16" s="4" t="s">
        <v>1020</v>
      </c>
      <c r="F16" s="4" t="s">
        <v>1014</v>
      </c>
      <c r="G16" s="4">
        <v>2516</v>
      </c>
      <c r="H16" s="35">
        <v>2.2000000000000001E-6</v>
      </c>
      <c r="I16" s="4">
        <v>27.8</v>
      </c>
      <c r="J16" s="4">
        <v>22.3</v>
      </c>
      <c r="K16" s="4">
        <v>1</v>
      </c>
      <c r="L16" s="4">
        <v>4</v>
      </c>
      <c r="M16" s="35">
        <v>5.2999999999999998E-8</v>
      </c>
      <c r="N16" s="4">
        <v>1.4999999999999999E-4</v>
      </c>
      <c r="O16" s="4">
        <v>22</v>
      </c>
      <c r="P16" s="4">
        <v>4.9000000000000004</v>
      </c>
      <c r="Q16" s="4">
        <v>5</v>
      </c>
      <c r="R16" s="4">
        <v>53</v>
      </c>
      <c r="S16" s="4">
        <v>866</v>
      </c>
      <c r="T16" s="4">
        <v>917</v>
      </c>
      <c r="U16" s="45">
        <v>861</v>
      </c>
      <c r="V16" s="45">
        <v>917</v>
      </c>
      <c r="W16" s="4">
        <v>0.84</v>
      </c>
      <c r="X16" s="4" t="s">
        <v>1015</v>
      </c>
    </row>
    <row r="17" spans="1:24">
      <c r="A17" s="4" t="s">
        <v>1016</v>
      </c>
      <c r="B17" s="4" t="s">
        <v>1012</v>
      </c>
      <c r="C17" s="4" t="s">
        <v>1013</v>
      </c>
      <c r="D17" s="4">
        <v>53</v>
      </c>
      <c r="E17" s="4" t="s">
        <v>1020</v>
      </c>
      <c r="F17" s="4" t="s">
        <v>1014</v>
      </c>
      <c r="G17" s="4">
        <v>2516</v>
      </c>
      <c r="H17" s="35">
        <v>2.2000000000000001E-6</v>
      </c>
      <c r="I17" s="4">
        <v>27.8</v>
      </c>
      <c r="J17" s="4">
        <v>22.3</v>
      </c>
      <c r="K17" s="4">
        <v>2</v>
      </c>
      <c r="L17" s="4">
        <v>4</v>
      </c>
      <c r="M17" s="35">
        <v>4.3000000000000002E-5</v>
      </c>
      <c r="N17" s="4">
        <v>0.12</v>
      </c>
      <c r="O17" s="4">
        <v>12.7</v>
      </c>
      <c r="P17" s="4">
        <v>1.7</v>
      </c>
      <c r="Q17" s="4">
        <v>3</v>
      </c>
      <c r="R17" s="4">
        <v>39</v>
      </c>
      <c r="S17" s="4">
        <v>924</v>
      </c>
      <c r="T17" s="4">
        <v>962</v>
      </c>
      <c r="U17" s="45">
        <v>922</v>
      </c>
      <c r="V17" s="45">
        <v>975</v>
      </c>
      <c r="W17" s="4">
        <v>0.85</v>
      </c>
      <c r="X17" s="4" t="s">
        <v>1015</v>
      </c>
    </row>
    <row r="18" spans="1:24">
      <c r="A18" s="4" t="s">
        <v>1017</v>
      </c>
      <c r="B18" s="4" t="s">
        <v>1012</v>
      </c>
      <c r="C18" s="4" t="s">
        <v>1013</v>
      </c>
      <c r="D18" s="4">
        <v>53</v>
      </c>
      <c r="E18" s="4" t="s">
        <v>1020</v>
      </c>
      <c r="F18" s="4" t="s">
        <v>1014</v>
      </c>
      <c r="G18" s="4">
        <v>2516</v>
      </c>
      <c r="H18" s="35">
        <v>2.2000000000000001E-6</v>
      </c>
      <c r="I18" s="4">
        <v>27.8</v>
      </c>
      <c r="J18" s="4">
        <v>22.3</v>
      </c>
      <c r="K18" s="4">
        <v>3</v>
      </c>
      <c r="L18" s="4">
        <v>4</v>
      </c>
      <c r="M18" s="35">
        <v>1.2</v>
      </c>
      <c r="N18" s="35">
        <v>3400</v>
      </c>
      <c r="O18" s="4">
        <v>-1.6</v>
      </c>
      <c r="P18" s="4">
        <v>0.1</v>
      </c>
      <c r="Q18" s="4">
        <v>21</v>
      </c>
      <c r="R18" s="4">
        <v>39</v>
      </c>
      <c r="S18" s="4">
        <v>972</v>
      </c>
      <c r="T18" s="4">
        <v>995</v>
      </c>
      <c r="U18" s="45">
        <v>962</v>
      </c>
      <c r="V18" s="45">
        <v>1006</v>
      </c>
      <c r="W18" s="4">
        <v>0.75</v>
      </c>
      <c r="X18" s="4" t="s">
        <v>1015</v>
      </c>
    </row>
    <row r="19" spans="1:24">
      <c r="A19" s="4" t="s">
        <v>1017</v>
      </c>
      <c r="B19" s="4" t="s">
        <v>1012</v>
      </c>
      <c r="C19" s="4" t="s">
        <v>1013</v>
      </c>
      <c r="D19" s="4">
        <v>53</v>
      </c>
      <c r="E19" s="4" t="s">
        <v>1020</v>
      </c>
      <c r="F19" s="4" t="s">
        <v>1014</v>
      </c>
      <c r="G19" s="4">
        <v>2516</v>
      </c>
      <c r="H19" s="35">
        <v>2.2000000000000001E-6</v>
      </c>
      <c r="I19" s="4">
        <v>27.8</v>
      </c>
      <c r="J19" s="4">
        <v>22.3</v>
      </c>
      <c r="K19" s="4">
        <v>4</v>
      </c>
      <c r="L19" s="4">
        <v>4</v>
      </c>
      <c r="M19" s="4">
        <v>0.03</v>
      </c>
      <c r="N19" s="4">
        <v>82</v>
      </c>
      <c r="O19" s="4">
        <v>3.6</v>
      </c>
      <c r="P19" s="4">
        <v>0.2</v>
      </c>
      <c r="Q19" s="4">
        <v>26</v>
      </c>
      <c r="R19" s="4">
        <v>47</v>
      </c>
      <c r="S19" s="4">
        <v>1006</v>
      </c>
      <c r="T19" s="4">
        <v>1027</v>
      </c>
      <c r="U19" s="45">
        <v>995</v>
      </c>
      <c r="V19" s="45">
        <v>1034</v>
      </c>
      <c r="W19" s="4">
        <v>0.85</v>
      </c>
      <c r="X19" s="4" t="s">
        <v>1015</v>
      </c>
    </row>
    <row r="20" spans="1:24">
      <c r="A20" s="4" t="s">
        <v>1016</v>
      </c>
      <c r="B20" s="4" t="s">
        <v>1012</v>
      </c>
      <c r="C20" s="4" t="s">
        <v>1013</v>
      </c>
      <c r="D20" s="4">
        <v>53</v>
      </c>
      <c r="E20" s="4" t="s">
        <v>1021</v>
      </c>
      <c r="F20" s="4" t="s">
        <v>1014</v>
      </c>
      <c r="G20" s="4">
        <v>2289</v>
      </c>
      <c r="H20" s="35">
        <v>3.3000000000000002E-7</v>
      </c>
      <c r="I20" s="4">
        <v>30.4</v>
      </c>
      <c r="J20" s="4">
        <v>16.899999999999999</v>
      </c>
      <c r="K20" s="4">
        <v>1</v>
      </c>
      <c r="L20" s="4">
        <v>3</v>
      </c>
      <c r="M20" s="35">
        <v>1.4E-8</v>
      </c>
      <c r="N20" s="35">
        <v>3.8999999999999999E-5</v>
      </c>
      <c r="O20" s="4">
        <v>23.8</v>
      </c>
      <c r="P20" s="4">
        <v>2.1</v>
      </c>
      <c r="Q20" s="4">
        <v>4</v>
      </c>
      <c r="R20" s="4">
        <v>53</v>
      </c>
      <c r="S20" s="4">
        <v>864</v>
      </c>
      <c r="T20" s="4">
        <v>916</v>
      </c>
      <c r="U20" s="45">
        <v>860</v>
      </c>
      <c r="V20" s="45">
        <v>916</v>
      </c>
      <c r="W20" s="4">
        <v>0.86</v>
      </c>
      <c r="X20" s="4" t="s">
        <v>1015</v>
      </c>
    </row>
    <row r="21" spans="1:24">
      <c r="A21" s="4" t="s">
        <v>1016</v>
      </c>
      <c r="B21" s="4" t="s">
        <v>1012</v>
      </c>
      <c r="C21" s="4" t="s">
        <v>1013</v>
      </c>
      <c r="D21" s="4">
        <v>53</v>
      </c>
      <c r="E21" s="4" t="s">
        <v>1021</v>
      </c>
      <c r="F21" s="4" t="s">
        <v>1014</v>
      </c>
      <c r="G21" s="4">
        <v>2289</v>
      </c>
      <c r="H21" s="35">
        <v>3.3000000000000002E-7</v>
      </c>
      <c r="I21" s="4">
        <v>30.4</v>
      </c>
      <c r="J21" s="4">
        <v>16.899999999999999</v>
      </c>
      <c r="K21" s="4">
        <v>2</v>
      </c>
      <c r="L21" s="4">
        <v>3</v>
      </c>
      <c r="M21" s="35">
        <v>1.7000000000000001E-4</v>
      </c>
      <c r="N21" s="4">
        <v>0.47</v>
      </c>
      <c r="O21" s="4">
        <v>10.8</v>
      </c>
      <c r="P21" s="4">
        <v>4.8</v>
      </c>
      <c r="Q21" s="4">
        <v>1</v>
      </c>
      <c r="R21" s="4">
        <v>39</v>
      </c>
      <c r="S21" s="4">
        <v>921</v>
      </c>
      <c r="T21" s="4">
        <v>961</v>
      </c>
      <c r="U21" s="45">
        <v>921</v>
      </c>
      <c r="V21" s="45">
        <v>974</v>
      </c>
      <c r="W21" s="4">
        <v>0.86</v>
      </c>
      <c r="X21" s="4" t="s">
        <v>1015</v>
      </c>
    </row>
    <row r="22" spans="1:24">
      <c r="A22" s="4" t="s">
        <v>1017</v>
      </c>
      <c r="B22" s="4" t="s">
        <v>1012</v>
      </c>
      <c r="C22" s="4" t="s">
        <v>1013</v>
      </c>
      <c r="D22" s="4">
        <v>53</v>
      </c>
      <c r="E22" s="4" t="s">
        <v>1021</v>
      </c>
      <c r="F22" s="4" t="s">
        <v>1014</v>
      </c>
      <c r="G22" s="4">
        <v>2289</v>
      </c>
      <c r="H22" s="35">
        <v>3.3000000000000002E-7</v>
      </c>
      <c r="I22" s="4">
        <v>30.4</v>
      </c>
      <c r="J22" s="4">
        <v>16.899999999999999</v>
      </c>
      <c r="K22" s="4">
        <v>3</v>
      </c>
      <c r="L22" s="4">
        <v>3</v>
      </c>
      <c r="M22" s="35">
        <v>0.16</v>
      </c>
      <c r="N22" s="35">
        <v>430</v>
      </c>
      <c r="O22" s="4">
        <v>1.3</v>
      </c>
      <c r="P22" s="4">
        <v>0</v>
      </c>
      <c r="Q22" s="4">
        <v>25</v>
      </c>
      <c r="R22" s="4">
        <v>47</v>
      </c>
      <c r="S22" s="4">
        <v>1006</v>
      </c>
      <c r="T22" s="4">
        <v>1028</v>
      </c>
      <c r="U22" s="45">
        <v>997</v>
      </c>
      <c r="V22" s="45">
        <v>1032</v>
      </c>
      <c r="W22" s="4">
        <v>0.85</v>
      </c>
      <c r="X22" s="4" t="s">
        <v>1015</v>
      </c>
    </row>
    <row r="23" spans="1:24">
      <c r="A23" s="4" t="s">
        <v>1016</v>
      </c>
      <c r="B23" s="4" t="s">
        <v>1012</v>
      </c>
      <c r="C23" s="4" t="s">
        <v>1013</v>
      </c>
      <c r="D23" s="4">
        <v>53</v>
      </c>
      <c r="E23" s="4" t="s">
        <v>1022</v>
      </c>
      <c r="F23" s="4" t="s">
        <v>1014</v>
      </c>
      <c r="G23" s="4">
        <v>2111</v>
      </c>
      <c r="H23" s="35">
        <v>2.5000000000000001E-9</v>
      </c>
      <c r="I23" s="4">
        <v>37.200000000000003</v>
      </c>
      <c r="J23" s="4">
        <v>20.399999999999999</v>
      </c>
      <c r="K23" s="4">
        <v>1</v>
      </c>
      <c r="L23" s="4">
        <v>3</v>
      </c>
      <c r="M23" s="35">
        <v>8.0000000000000005E-9</v>
      </c>
      <c r="N23" s="35">
        <v>1.9000000000000001E-5</v>
      </c>
      <c r="O23" s="4">
        <v>24.8</v>
      </c>
      <c r="P23" s="4">
        <v>2.6</v>
      </c>
      <c r="Q23" s="4">
        <v>6</v>
      </c>
      <c r="R23" s="4">
        <v>53</v>
      </c>
      <c r="S23" s="4">
        <v>854</v>
      </c>
      <c r="T23" s="4">
        <v>904</v>
      </c>
      <c r="U23" s="45">
        <v>848</v>
      </c>
      <c r="V23" s="45">
        <v>904</v>
      </c>
      <c r="W23" s="4">
        <v>0.86</v>
      </c>
      <c r="X23" s="4" t="s">
        <v>1015</v>
      </c>
    </row>
    <row r="24" spans="1:24">
      <c r="A24" s="4" t="s">
        <v>1016</v>
      </c>
      <c r="B24" s="4" t="s">
        <v>1012</v>
      </c>
      <c r="C24" s="4" t="s">
        <v>1013</v>
      </c>
      <c r="D24" s="4">
        <v>53</v>
      </c>
      <c r="E24" s="4" t="s">
        <v>1022</v>
      </c>
      <c r="F24" s="4" t="s">
        <v>1014</v>
      </c>
      <c r="G24" s="4">
        <v>2111</v>
      </c>
      <c r="H24" s="35">
        <v>2.5000000000000001E-9</v>
      </c>
      <c r="I24" s="4">
        <v>37.200000000000003</v>
      </c>
      <c r="J24" s="4">
        <v>20.399999999999999</v>
      </c>
      <c r="K24" s="4">
        <v>2</v>
      </c>
      <c r="L24" s="4">
        <v>3</v>
      </c>
      <c r="M24" s="35">
        <v>3.3000000000000002E-6</v>
      </c>
      <c r="N24" s="4">
        <v>7.9000000000000008E-3</v>
      </c>
      <c r="O24" s="4">
        <v>16.399999999999999</v>
      </c>
      <c r="P24" s="4">
        <v>4.5999999999999996</v>
      </c>
      <c r="Q24" s="4">
        <v>1</v>
      </c>
      <c r="R24" s="4">
        <v>39</v>
      </c>
      <c r="S24" s="4">
        <v>909</v>
      </c>
      <c r="T24" s="4">
        <v>949</v>
      </c>
      <c r="U24" s="45">
        <v>909</v>
      </c>
      <c r="V24" s="45">
        <v>963</v>
      </c>
      <c r="W24" s="4">
        <v>0.88</v>
      </c>
      <c r="X24" s="4" t="s">
        <v>1015</v>
      </c>
    </row>
    <row r="25" spans="1:24">
      <c r="A25" s="4" t="s">
        <v>1017</v>
      </c>
      <c r="B25" s="4" t="s">
        <v>1012</v>
      </c>
      <c r="C25" s="4" t="s">
        <v>1013</v>
      </c>
      <c r="D25" s="4">
        <v>53</v>
      </c>
      <c r="E25" s="4" t="s">
        <v>1022</v>
      </c>
      <c r="F25" s="4" t="s">
        <v>1014</v>
      </c>
      <c r="G25" s="4">
        <v>2111</v>
      </c>
      <c r="H25" s="35">
        <v>2.5000000000000001E-9</v>
      </c>
      <c r="I25" s="4">
        <v>37.200000000000003</v>
      </c>
      <c r="J25" s="4">
        <v>20.399999999999999</v>
      </c>
      <c r="K25" s="4">
        <v>3</v>
      </c>
      <c r="L25" s="4">
        <v>3</v>
      </c>
      <c r="M25" s="4">
        <v>0.02</v>
      </c>
      <c r="N25" s="4">
        <v>48</v>
      </c>
      <c r="O25" s="4">
        <v>4.3</v>
      </c>
      <c r="P25" s="4">
        <v>0.2</v>
      </c>
      <c r="Q25" s="4">
        <v>27</v>
      </c>
      <c r="R25" s="4">
        <v>46</v>
      </c>
      <c r="S25" s="4">
        <v>996</v>
      </c>
      <c r="T25" s="4">
        <v>1015</v>
      </c>
      <c r="U25" s="45">
        <v>991</v>
      </c>
      <c r="V25" s="45">
        <v>1019</v>
      </c>
      <c r="W25" s="4">
        <v>0.84</v>
      </c>
      <c r="X25" s="4" t="s">
        <v>1015</v>
      </c>
    </row>
    <row r="26" spans="1:24">
      <c r="A26" s="4" t="s">
        <v>1016</v>
      </c>
      <c r="B26" s="4" t="s">
        <v>1012</v>
      </c>
      <c r="C26" s="4" t="s">
        <v>1013</v>
      </c>
      <c r="D26" s="4">
        <v>53</v>
      </c>
      <c r="E26" s="4" t="s">
        <v>876</v>
      </c>
      <c r="F26" s="4" t="s">
        <v>1014</v>
      </c>
      <c r="G26" s="4">
        <v>2030</v>
      </c>
      <c r="H26" s="35">
        <v>2.1E-7</v>
      </c>
      <c r="I26" s="4">
        <v>31.1</v>
      </c>
      <c r="J26" s="4">
        <v>16.7</v>
      </c>
      <c r="K26" s="4">
        <v>1</v>
      </c>
      <c r="L26" s="4">
        <v>3</v>
      </c>
      <c r="M26" s="35">
        <v>1.4999999999999999E-7</v>
      </c>
      <c r="N26" s="4">
        <v>2.7E-4</v>
      </c>
      <c r="O26" s="4">
        <v>21.1</v>
      </c>
      <c r="P26" s="4">
        <v>2.2000000000000002</v>
      </c>
      <c r="Q26" s="4">
        <v>7</v>
      </c>
      <c r="R26" s="4">
        <v>53</v>
      </c>
      <c r="S26" s="4">
        <v>877</v>
      </c>
      <c r="T26" s="4">
        <v>926</v>
      </c>
      <c r="U26" s="45">
        <v>870</v>
      </c>
      <c r="V26" s="45">
        <v>926</v>
      </c>
      <c r="W26" s="4">
        <v>0.83</v>
      </c>
      <c r="X26" s="4" t="s">
        <v>1015</v>
      </c>
    </row>
    <row r="27" spans="1:24">
      <c r="A27" s="4" t="s">
        <v>1017</v>
      </c>
      <c r="B27" s="4" t="s">
        <v>1012</v>
      </c>
      <c r="C27" s="4" t="s">
        <v>1013</v>
      </c>
      <c r="D27" s="4">
        <v>53</v>
      </c>
      <c r="E27" s="4" t="s">
        <v>876</v>
      </c>
      <c r="F27" s="4" t="s">
        <v>1014</v>
      </c>
      <c r="G27" s="4">
        <v>2030</v>
      </c>
      <c r="H27" s="35">
        <v>2.1E-7</v>
      </c>
      <c r="I27" s="4">
        <v>31.1</v>
      </c>
      <c r="J27" s="4">
        <v>16.7</v>
      </c>
      <c r="K27" s="4">
        <v>2</v>
      </c>
      <c r="L27" s="4">
        <v>3</v>
      </c>
      <c r="M27" s="4">
        <v>1.1999999999999999E-3</v>
      </c>
      <c r="N27" s="4">
        <v>2</v>
      </c>
      <c r="O27" s="4">
        <v>8.6999999999999993</v>
      </c>
      <c r="P27" s="4">
        <v>3.7</v>
      </c>
      <c r="Q27" s="4">
        <v>12</v>
      </c>
      <c r="R27" s="4">
        <v>38</v>
      </c>
      <c r="S27" s="4">
        <v>944</v>
      </c>
      <c r="T27" s="4">
        <v>970</v>
      </c>
      <c r="U27" s="45">
        <v>931</v>
      </c>
      <c r="V27" s="45">
        <v>982</v>
      </c>
      <c r="W27" s="4">
        <v>0.86</v>
      </c>
      <c r="X27" s="4" t="s">
        <v>1015</v>
      </c>
    </row>
    <row r="28" spans="1:24">
      <c r="A28" s="4" t="s">
        <v>1017</v>
      </c>
      <c r="B28" s="4" t="s">
        <v>1012</v>
      </c>
      <c r="C28" s="4" t="s">
        <v>1013</v>
      </c>
      <c r="D28" s="4">
        <v>53</v>
      </c>
      <c r="E28" s="4" t="s">
        <v>876</v>
      </c>
      <c r="F28" s="4" t="s">
        <v>1014</v>
      </c>
      <c r="G28" s="4">
        <v>2030</v>
      </c>
      <c r="H28" s="35">
        <v>2.1E-7</v>
      </c>
      <c r="I28" s="4">
        <v>31.1</v>
      </c>
      <c r="J28" s="4">
        <v>16.7</v>
      </c>
      <c r="K28" s="4">
        <v>3</v>
      </c>
      <c r="L28" s="4">
        <v>3</v>
      </c>
      <c r="M28" s="4">
        <v>2.3E-3</v>
      </c>
      <c r="N28" s="35">
        <v>4</v>
      </c>
      <c r="O28" s="4">
        <v>7.8</v>
      </c>
      <c r="P28" s="4">
        <v>0.1</v>
      </c>
      <c r="Q28" s="4">
        <v>26</v>
      </c>
      <c r="R28" s="4">
        <v>46</v>
      </c>
      <c r="S28" s="4">
        <v>1017</v>
      </c>
      <c r="T28" s="4">
        <v>1037</v>
      </c>
      <c r="U28" s="45">
        <v>1012</v>
      </c>
      <c r="V28" s="45">
        <v>1041</v>
      </c>
      <c r="W28" s="4">
        <v>0.88</v>
      </c>
      <c r="X28" s="4" t="s">
        <v>1015</v>
      </c>
    </row>
    <row r="29" spans="1:24">
      <c r="A29" s="4" t="s">
        <v>1011</v>
      </c>
      <c r="B29" s="4" t="s">
        <v>1012</v>
      </c>
      <c r="C29" s="4" t="s">
        <v>1013</v>
      </c>
      <c r="D29" s="4">
        <v>53</v>
      </c>
      <c r="E29" s="4" t="s">
        <v>1023</v>
      </c>
      <c r="F29" s="4" t="s">
        <v>1014</v>
      </c>
      <c r="G29" s="4">
        <v>1953</v>
      </c>
      <c r="H29" s="35">
        <v>3.5000000000000002E-8</v>
      </c>
      <c r="I29" s="4">
        <v>33.6</v>
      </c>
      <c r="J29" s="4">
        <v>23</v>
      </c>
      <c r="K29" s="4">
        <v>1</v>
      </c>
      <c r="L29" s="4">
        <v>3</v>
      </c>
      <c r="M29" s="35">
        <v>1.4000000000000001E-10</v>
      </c>
      <c r="N29" s="35">
        <v>2.9999999999999999E-7</v>
      </c>
      <c r="O29" s="4">
        <v>30.6</v>
      </c>
      <c r="P29" s="4">
        <v>3.4</v>
      </c>
      <c r="Q29" s="4">
        <v>7</v>
      </c>
      <c r="R29" s="4">
        <v>53</v>
      </c>
      <c r="S29" s="4">
        <v>448</v>
      </c>
      <c r="T29" s="4">
        <v>497</v>
      </c>
      <c r="U29" s="45">
        <v>441</v>
      </c>
      <c r="V29" s="45">
        <v>497</v>
      </c>
      <c r="W29" s="4">
        <v>0.9</v>
      </c>
      <c r="X29" s="4" t="s">
        <v>1015</v>
      </c>
    </row>
    <row r="30" spans="1:24">
      <c r="A30" s="4" t="s">
        <v>1017</v>
      </c>
      <c r="B30" s="4" t="s">
        <v>1012</v>
      </c>
      <c r="C30" s="4" t="s">
        <v>1013</v>
      </c>
      <c r="D30" s="4">
        <v>53</v>
      </c>
      <c r="E30" s="4" t="s">
        <v>1023</v>
      </c>
      <c r="F30" s="4" t="s">
        <v>1014</v>
      </c>
      <c r="G30" s="4">
        <v>1953</v>
      </c>
      <c r="H30" s="35">
        <v>3.5000000000000002E-8</v>
      </c>
      <c r="I30" s="35">
        <v>33.6</v>
      </c>
      <c r="J30" s="4">
        <v>23</v>
      </c>
      <c r="K30" s="4">
        <v>2</v>
      </c>
      <c r="L30" s="4">
        <v>3</v>
      </c>
      <c r="M30" s="4">
        <v>1.2999999999999999E-3</v>
      </c>
      <c r="N30" s="4">
        <v>2.7</v>
      </c>
      <c r="O30" s="35">
        <v>8.3000000000000007</v>
      </c>
      <c r="P30" s="4">
        <v>8.3000000000000007</v>
      </c>
      <c r="Q30" s="4">
        <v>5</v>
      </c>
      <c r="R30" s="4">
        <v>38</v>
      </c>
      <c r="S30" s="4">
        <v>507</v>
      </c>
      <c r="T30" s="4">
        <v>541</v>
      </c>
      <c r="U30" s="45">
        <v>502</v>
      </c>
      <c r="V30" s="45">
        <v>556</v>
      </c>
      <c r="W30" s="4">
        <v>0.81</v>
      </c>
      <c r="X30" s="4" t="s">
        <v>1015</v>
      </c>
    </row>
    <row r="31" spans="1:24">
      <c r="A31" s="4" t="s">
        <v>1017</v>
      </c>
      <c r="B31" s="4" t="s">
        <v>1012</v>
      </c>
      <c r="C31" s="4" t="s">
        <v>1013</v>
      </c>
      <c r="D31" s="4">
        <v>53</v>
      </c>
      <c r="E31" s="4" t="s">
        <v>1023</v>
      </c>
      <c r="F31" s="4" t="s">
        <v>1014</v>
      </c>
      <c r="G31" s="4">
        <v>1953</v>
      </c>
      <c r="H31" s="35">
        <v>3.5000000000000002E-8</v>
      </c>
      <c r="I31" s="35">
        <v>33.6</v>
      </c>
      <c r="J31" s="4">
        <v>23</v>
      </c>
      <c r="K31" s="4">
        <v>3</v>
      </c>
      <c r="L31" s="4">
        <v>3</v>
      </c>
      <c r="M31" s="4">
        <v>0.16</v>
      </c>
      <c r="N31" s="35">
        <v>340</v>
      </c>
      <c r="O31" s="35">
        <v>1.6</v>
      </c>
      <c r="P31" s="4">
        <v>0.1</v>
      </c>
      <c r="Q31" s="4">
        <v>28</v>
      </c>
      <c r="R31" s="4">
        <v>48</v>
      </c>
      <c r="S31" s="4">
        <v>590</v>
      </c>
      <c r="T31" s="4">
        <v>610</v>
      </c>
      <c r="U31" s="45">
        <v>577</v>
      </c>
      <c r="V31" s="45">
        <v>617</v>
      </c>
      <c r="W31" s="4">
        <v>0.83</v>
      </c>
      <c r="X31" s="4" t="s">
        <v>1015</v>
      </c>
    </row>
    <row r="32" spans="1:24">
      <c r="A32" s="4" t="s">
        <v>1011</v>
      </c>
      <c r="B32" s="4" t="s">
        <v>1012</v>
      </c>
      <c r="C32" s="4" t="s">
        <v>1013</v>
      </c>
      <c r="D32" s="4">
        <v>53</v>
      </c>
      <c r="E32" s="4" t="s">
        <v>1024</v>
      </c>
      <c r="F32" s="4" t="s">
        <v>1014</v>
      </c>
      <c r="G32" s="4">
        <v>323</v>
      </c>
      <c r="H32" s="35">
        <v>1.3999999999999999E-6</v>
      </c>
      <c r="I32" s="35">
        <v>28.5</v>
      </c>
      <c r="J32" s="4">
        <v>4.5999999999999996</v>
      </c>
      <c r="K32" s="4">
        <v>2</v>
      </c>
      <c r="L32" s="4">
        <v>2</v>
      </c>
      <c r="M32" s="35">
        <v>3.4999999999999998E-10</v>
      </c>
      <c r="N32" s="35">
        <v>1.3999999999999999E-6</v>
      </c>
      <c r="O32" s="35">
        <v>28.5</v>
      </c>
      <c r="P32" s="4">
        <v>4.5999999999999996</v>
      </c>
      <c r="Q32" s="4">
        <v>7</v>
      </c>
      <c r="R32" s="4">
        <v>53</v>
      </c>
      <c r="S32" s="4">
        <v>272</v>
      </c>
      <c r="T32" s="4">
        <v>321</v>
      </c>
      <c r="U32" s="45">
        <v>265</v>
      </c>
      <c r="V32" s="45">
        <v>321</v>
      </c>
      <c r="W32" s="4">
        <v>0.87</v>
      </c>
      <c r="X32" s="4" t="s">
        <v>1015</v>
      </c>
    </row>
    <row r="33" spans="1:24">
      <c r="A33" s="4" t="s">
        <v>1016</v>
      </c>
      <c r="B33" s="4" t="s">
        <v>1012</v>
      </c>
      <c r="C33" s="4" t="s">
        <v>1013</v>
      </c>
      <c r="D33" s="4">
        <v>53</v>
      </c>
      <c r="E33" s="4" t="s">
        <v>1025</v>
      </c>
      <c r="F33" s="4" t="s">
        <v>1014</v>
      </c>
      <c r="G33" s="4">
        <v>331</v>
      </c>
      <c r="H33" s="4">
        <v>3.1E-4</v>
      </c>
      <c r="I33" s="35">
        <v>20.9</v>
      </c>
      <c r="J33" s="4">
        <v>0.9</v>
      </c>
      <c r="K33" s="4">
        <v>1</v>
      </c>
      <c r="L33" s="4">
        <v>1</v>
      </c>
      <c r="M33" s="35">
        <v>1.1999999999999999E-7</v>
      </c>
      <c r="N33" s="4">
        <v>5.8E-4</v>
      </c>
      <c r="O33" s="35">
        <v>20.100000000000001</v>
      </c>
      <c r="P33" s="4">
        <v>0.9</v>
      </c>
      <c r="Q33" s="4">
        <v>6</v>
      </c>
      <c r="R33" s="4">
        <v>39</v>
      </c>
      <c r="S33" s="4">
        <v>293</v>
      </c>
      <c r="T33" s="4">
        <v>330</v>
      </c>
      <c r="U33" s="45">
        <v>287</v>
      </c>
      <c r="V33" s="45">
        <v>331</v>
      </c>
      <c r="W33" s="4">
        <v>0.86</v>
      </c>
      <c r="X33" s="4" t="s">
        <v>1015</v>
      </c>
    </row>
    <row r="34" spans="1:24">
      <c r="A34" s="4" t="s">
        <v>1016</v>
      </c>
      <c r="B34" s="4" t="s">
        <v>1012</v>
      </c>
      <c r="C34" s="4" t="s">
        <v>1013</v>
      </c>
      <c r="D34" s="4">
        <v>53</v>
      </c>
      <c r="E34" s="4" t="s">
        <v>1026</v>
      </c>
      <c r="F34" s="4" t="s">
        <v>1014</v>
      </c>
      <c r="G34" s="4">
        <v>856</v>
      </c>
      <c r="H34" s="35">
        <v>1.2E-8</v>
      </c>
      <c r="I34" s="35">
        <v>35</v>
      </c>
      <c r="J34" s="4">
        <v>22.1</v>
      </c>
      <c r="K34" s="4">
        <v>1</v>
      </c>
      <c r="L34" s="4">
        <v>3</v>
      </c>
      <c r="M34" s="35">
        <v>2.3000000000000001E-8</v>
      </c>
      <c r="N34" s="35">
        <v>7.3999999999999996E-5</v>
      </c>
      <c r="O34" s="35">
        <v>22.9</v>
      </c>
      <c r="P34" s="4">
        <v>1.1000000000000001</v>
      </c>
      <c r="Q34" s="4">
        <v>7</v>
      </c>
      <c r="R34" s="4">
        <v>53</v>
      </c>
      <c r="S34" s="4">
        <v>493</v>
      </c>
      <c r="T34" s="4">
        <v>542</v>
      </c>
      <c r="U34" s="45">
        <v>489</v>
      </c>
      <c r="V34" s="45">
        <v>542</v>
      </c>
      <c r="W34" s="4">
        <v>0.85</v>
      </c>
      <c r="X34" s="4" t="s">
        <v>1015</v>
      </c>
    </row>
    <row r="35" spans="1:24">
      <c r="A35" s="4" t="s">
        <v>1016</v>
      </c>
      <c r="B35" s="4" t="s">
        <v>1012</v>
      </c>
      <c r="C35" s="4" t="s">
        <v>1013</v>
      </c>
      <c r="D35" s="4">
        <v>53</v>
      </c>
      <c r="E35" s="4" t="s">
        <v>1026</v>
      </c>
      <c r="F35" s="4" t="s">
        <v>1014</v>
      </c>
      <c r="G35" s="4">
        <v>856</v>
      </c>
      <c r="H35" s="35">
        <v>1.2E-8</v>
      </c>
      <c r="I35" s="35">
        <v>35</v>
      </c>
      <c r="J35" s="4">
        <v>22.1</v>
      </c>
      <c r="K35" s="4">
        <v>2</v>
      </c>
      <c r="L35" s="4">
        <v>3</v>
      </c>
      <c r="M35" s="35">
        <v>6.9999999999999994E-5</v>
      </c>
      <c r="N35" s="4">
        <v>0.22</v>
      </c>
      <c r="O35" s="35">
        <v>11.8</v>
      </c>
      <c r="P35" s="4">
        <v>7.8</v>
      </c>
      <c r="Q35" s="4">
        <v>7</v>
      </c>
      <c r="R35" s="4">
        <v>39</v>
      </c>
      <c r="S35" s="4">
        <v>553</v>
      </c>
      <c r="T35" s="4">
        <v>585</v>
      </c>
      <c r="U35" s="45">
        <v>547</v>
      </c>
      <c r="V35" s="45">
        <v>599</v>
      </c>
      <c r="W35" s="4">
        <v>0.85</v>
      </c>
      <c r="X35" s="4" t="s">
        <v>1015</v>
      </c>
    </row>
    <row r="36" spans="1:24">
      <c r="A36" s="4" t="s">
        <v>1017</v>
      </c>
      <c r="B36" s="4" t="s">
        <v>1012</v>
      </c>
      <c r="C36" s="4" t="s">
        <v>1013</v>
      </c>
      <c r="D36" s="4">
        <v>53</v>
      </c>
      <c r="E36" s="4" t="s">
        <v>1026</v>
      </c>
      <c r="F36" s="4" t="s">
        <v>1014</v>
      </c>
      <c r="G36" s="4">
        <v>856</v>
      </c>
      <c r="H36" s="35">
        <v>1.2E-8</v>
      </c>
      <c r="I36" s="35">
        <v>35</v>
      </c>
      <c r="J36" s="4">
        <v>22.1</v>
      </c>
      <c r="K36" s="4">
        <v>3</v>
      </c>
      <c r="L36" s="4">
        <v>3</v>
      </c>
      <c r="M36" s="4">
        <v>5.9000000000000003E-4</v>
      </c>
      <c r="N36" s="4">
        <v>1.9</v>
      </c>
      <c r="O36" s="35">
        <v>8.8000000000000007</v>
      </c>
      <c r="P36" s="4">
        <v>0.2</v>
      </c>
      <c r="Q36" s="4">
        <v>29</v>
      </c>
      <c r="R36" s="4">
        <v>49</v>
      </c>
      <c r="S36" s="4">
        <v>638</v>
      </c>
      <c r="T36" s="4">
        <v>658</v>
      </c>
      <c r="U36" s="45">
        <v>628</v>
      </c>
      <c r="V36" s="45">
        <v>664</v>
      </c>
      <c r="W36" s="4">
        <v>0.88</v>
      </c>
      <c r="X36" s="4" t="s">
        <v>1015</v>
      </c>
    </row>
    <row r="37" spans="1:24">
      <c r="A37" s="4" t="s">
        <v>1016</v>
      </c>
      <c r="B37" s="4" t="s">
        <v>1012</v>
      </c>
      <c r="C37" s="4" t="s">
        <v>1013</v>
      </c>
      <c r="D37" s="4">
        <v>53</v>
      </c>
      <c r="E37" s="4" t="s">
        <v>1027</v>
      </c>
      <c r="F37" s="4" t="s">
        <v>1014</v>
      </c>
      <c r="G37" s="4">
        <v>844</v>
      </c>
      <c r="H37" s="35">
        <v>3.9000000000000002E-9</v>
      </c>
      <c r="I37" s="4">
        <v>36.6</v>
      </c>
      <c r="J37" s="4">
        <v>23.6</v>
      </c>
      <c r="K37" s="4">
        <v>1</v>
      </c>
      <c r="L37" s="4">
        <v>3</v>
      </c>
      <c r="M37" s="35">
        <v>1.9000000000000001E-7</v>
      </c>
      <c r="N37" s="4">
        <v>8.8999999999999995E-4</v>
      </c>
      <c r="O37" s="4">
        <v>19.5</v>
      </c>
      <c r="P37" s="4">
        <v>1.1000000000000001</v>
      </c>
      <c r="Q37" s="4">
        <v>7</v>
      </c>
      <c r="R37" s="4">
        <v>53</v>
      </c>
      <c r="S37" s="4">
        <v>484</v>
      </c>
      <c r="T37" s="4">
        <v>533</v>
      </c>
      <c r="U37" s="45">
        <v>478</v>
      </c>
      <c r="V37" s="45">
        <v>533</v>
      </c>
      <c r="W37" s="4">
        <v>0.84</v>
      </c>
      <c r="X37" s="4" t="s">
        <v>1015</v>
      </c>
    </row>
    <row r="38" spans="1:24">
      <c r="A38" s="4" t="s">
        <v>1016</v>
      </c>
      <c r="B38" s="4" t="s">
        <v>1012</v>
      </c>
      <c r="C38" s="4" t="s">
        <v>1013</v>
      </c>
      <c r="D38" s="4">
        <v>53</v>
      </c>
      <c r="E38" s="4" t="s">
        <v>1027</v>
      </c>
      <c r="F38" s="4" t="s">
        <v>1014</v>
      </c>
      <c r="G38" s="4">
        <v>844</v>
      </c>
      <c r="H38" s="35">
        <v>3.9000000000000002E-9</v>
      </c>
      <c r="I38" s="4">
        <v>36.6</v>
      </c>
      <c r="J38" s="4">
        <v>23.6</v>
      </c>
      <c r="K38" s="4">
        <v>2</v>
      </c>
      <c r="L38" s="4">
        <v>3</v>
      </c>
      <c r="M38" s="35">
        <v>5.7999999999999995E-7</v>
      </c>
      <c r="N38" s="4">
        <v>2.8E-3</v>
      </c>
      <c r="O38" s="4">
        <v>17.899999999999999</v>
      </c>
      <c r="P38" s="4">
        <v>10.3</v>
      </c>
      <c r="Q38" s="4">
        <v>8</v>
      </c>
      <c r="R38" s="4">
        <v>47</v>
      </c>
      <c r="S38" s="4">
        <v>545</v>
      </c>
      <c r="T38" s="4">
        <v>584</v>
      </c>
      <c r="U38" s="45">
        <v>538</v>
      </c>
      <c r="V38" s="45">
        <v>591</v>
      </c>
      <c r="W38" s="4">
        <v>0.9</v>
      </c>
      <c r="X38" s="4" t="s">
        <v>1015</v>
      </c>
    </row>
    <row r="39" spans="1:24">
      <c r="A39" s="4" t="s">
        <v>1017</v>
      </c>
      <c r="B39" s="4" t="s">
        <v>1012</v>
      </c>
      <c r="C39" s="4" t="s">
        <v>1013</v>
      </c>
      <c r="D39" s="4">
        <v>53</v>
      </c>
      <c r="E39" s="4" t="s">
        <v>1027</v>
      </c>
      <c r="F39" s="4" t="s">
        <v>1014</v>
      </c>
      <c r="G39" s="4">
        <v>844</v>
      </c>
      <c r="H39" s="35">
        <v>3.9000000000000002E-9</v>
      </c>
      <c r="I39" s="4">
        <v>36.6</v>
      </c>
      <c r="J39" s="4">
        <v>23.6</v>
      </c>
      <c r="K39" s="4">
        <v>3</v>
      </c>
      <c r="L39" s="4">
        <v>3</v>
      </c>
      <c r="M39" s="4">
        <v>1.2999999999999999E-3</v>
      </c>
      <c r="N39" s="4">
        <v>6</v>
      </c>
      <c r="O39" s="35">
        <v>7.2</v>
      </c>
      <c r="P39" s="4">
        <v>0.2</v>
      </c>
      <c r="Q39" s="4">
        <v>29</v>
      </c>
      <c r="R39" s="4">
        <v>49</v>
      </c>
      <c r="S39" s="4">
        <v>630</v>
      </c>
      <c r="T39" s="4">
        <v>650</v>
      </c>
      <c r="U39" s="45">
        <v>622</v>
      </c>
      <c r="V39" s="45">
        <v>656</v>
      </c>
      <c r="W39" s="4">
        <v>0.86</v>
      </c>
      <c r="X39" s="4" t="s">
        <v>1015</v>
      </c>
    </row>
    <row r="40" spans="1:24">
      <c r="A40" s="4" t="s">
        <v>1016</v>
      </c>
      <c r="B40" s="4" t="s">
        <v>1012</v>
      </c>
      <c r="C40" s="4" t="s">
        <v>1013</v>
      </c>
      <c r="D40" s="4">
        <v>53</v>
      </c>
      <c r="E40" s="4" t="s">
        <v>1028</v>
      </c>
      <c r="F40" s="4" t="s">
        <v>1014</v>
      </c>
      <c r="G40" s="4">
        <v>853</v>
      </c>
      <c r="H40" s="35">
        <v>4.5000000000000003E-5</v>
      </c>
      <c r="I40" s="4">
        <v>23.6</v>
      </c>
      <c r="J40" s="4">
        <v>25.2</v>
      </c>
      <c r="K40" s="4">
        <v>1</v>
      </c>
      <c r="L40" s="4">
        <v>3</v>
      </c>
      <c r="M40" s="35">
        <v>9.2999999999999999E-8</v>
      </c>
      <c r="N40" s="4">
        <v>4.4999999999999999E-4</v>
      </c>
      <c r="O40" s="35">
        <v>20.399999999999999</v>
      </c>
      <c r="P40" s="4">
        <v>1.4</v>
      </c>
      <c r="Q40" s="4">
        <v>7</v>
      </c>
      <c r="R40" s="4">
        <v>53</v>
      </c>
      <c r="S40" s="4">
        <v>493</v>
      </c>
      <c r="T40" s="4">
        <v>542</v>
      </c>
      <c r="U40" s="45">
        <v>489</v>
      </c>
      <c r="V40" s="45">
        <v>542</v>
      </c>
      <c r="W40" s="4">
        <v>0.86</v>
      </c>
      <c r="X40" s="4" t="s">
        <v>1015</v>
      </c>
    </row>
    <row r="41" spans="1:24">
      <c r="A41" s="4" t="s">
        <v>1017</v>
      </c>
      <c r="B41" s="4" t="s">
        <v>1012</v>
      </c>
      <c r="C41" s="4" t="s">
        <v>1013</v>
      </c>
      <c r="D41" s="4">
        <v>53</v>
      </c>
      <c r="E41" s="4" t="s">
        <v>1028</v>
      </c>
      <c r="F41" s="4" t="s">
        <v>1014</v>
      </c>
      <c r="G41" s="4">
        <v>853</v>
      </c>
      <c r="H41" s="35">
        <v>4.5000000000000003E-5</v>
      </c>
      <c r="I41" s="4">
        <v>23.6</v>
      </c>
      <c r="J41" s="4">
        <v>25.2</v>
      </c>
      <c r="K41" s="4">
        <v>2</v>
      </c>
      <c r="L41" s="4">
        <v>3</v>
      </c>
      <c r="M41" s="4">
        <v>2.3E-3</v>
      </c>
      <c r="N41" s="4">
        <v>11</v>
      </c>
      <c r="O41" s="36">
        <v>6.4</v>
      </c>
      <c r="P41" s="4">
        <v>11.3</v>
      </c>
      <c r="Q41" s="4">
        <v>6</v>
      </c>
      <c r="R41" s="4">
        <v>40</v>
      </c>
      <c r="S41" s="4">
        <v>552</v>
      </c>
      <c r="T41" s="4">
        <v>586</v>
      </c>
      <c r="U41" s="45">
        <v>547</v>
      </c>
      <c r="V41" s="45">
        <v>601</v>
      </c>
      <c r="W41" s="4">
        <v>0.79</v>
      </c>
      <c r="X41" s="4" t="s">
        <v>1015</v>
      </c>
    </row>
    <row r="42" spans="1:24">
      <c r="A42" s="4" t="s">
        <v>1017</v>
      </c>
      <c r="B42" s="4" t="s">
        <v>1012</v>
      </c>
      <c r="C42" s="4" t="s">
        <v>1013</v>
      </c>
      <c r="D42" s="4">
        <v>53</v>
      </c>
      <c r="E42" s="4" t="s">
        <v>1028</v>
      </c>
      <c r="F42" s="4" t="s">
        <v>1014</v>
      </c>
      <c r="G42" s="4">
        <v>853</v>
      </c>
      <c r="H42" s="35">
        <v>4.5000000000000003E-5</v>
      </c>
      <c r="I42" s="4">
        <v>23.6</v>
      </c>
      <c r="J42" s="4">
        <v>25.2</v>
      </c>
      <c r="K42" s="4">
        <v>3</v>
      </c>
      <c r="L42" s="4">
        <v>3</v>
      </c>
      <c r="M42" s="4">
        <v>7.1000000000000004E-3</v>
      </c>
      <c r="N42" s="4">
        <v>34</v>
      </c>
      <c r="O42" s="4">
        <v>4.8</v>
      </c>
      <c r="P42" s="4">
        <v>0.2</v>
      </c>
      <c r="Q42" s="4">
        <v>29</v>
      </c>
      <c r="R42" s="4">
        <v>49</v>
      </c>
      <c r="S42" s="4">
        <v>638</v>
      </c>
      <c r="T42" s="4">
        <v>658</v>
      </c>
      <c r="U42" s="45">
        <v>630</v>
      </c>
      <c r="V42" s="45">
        <v>664</v>
      </c>
      <c r="W42" s="4">
        <v>0.86</v>
      </c>
      <c r="X42" s="4" t="s">
        <v>1015</v>
      </c>
    </row>
    <row r="43" spans="1:24">
      <c r="A43" s="4" t="s">
        <v>1016</v>
      </c>
      <c r="B43" s="4" t="s">
        <v>1012</v>
      </c>
      <c r="C43" s="4" t="s">
        <v>1013</v>
      </c>
      <c r="D43" s="4">
        <v>53</v>
      </c>
      <c r="E43" s="38" t="s">
        <v>1029</v>
      </c>
      <c r="F43" s="4" t="s">
        <v>1014</v>
      </c>
      <c r="G43" s="4">
        <v>613</v>
      </c>
      <c r="H43" s="4">
        <v>1.2999999999999999E-4</v>
      </c>
      <c r="I43" s="4">
        <v>22.2</v>
      </c>
      <c r="J43" s="4">
        <v>1.7</v>
      </c>
      <c r="K43" s="4">
        <v>1</v>
      </c>
      <c r="L43" s="4">
        <v>1</v>
      </c>
      <c r="M43" s="35">
        <v>1.1999999999999999E-7</v>
      </c>
      <c r="N43" s="4">
        <v>3.4000000000000002E-4</v>
      </c>
      <c r="O43" s="4">
        <v>20.8</v>
      </c>
      <c r="P43" s="4">
        <v>1.7</v>
      </c>
      <c r="Q43" s="4">
        <v>7</v>
      </c>
      <c r="R43" s="4">
        <v>53</v>
      </c>
      <c r="S43" s="4">
        <v>528</v>
      </c>
      <c r="T43" s="4">
        <v>577</v>
      </c>
      <c r="U43" s="45">
        <v>524</v>
      </c>
      <c r="V43" s="45">
        <v>577</v>
      </c>
      <c r="W43" s="4">
        <v>0.87</v>
      </c>
      <c r="X43" s="4" t="s">
        <v>1015</v>
      </c>
    </row>
    <row r="44" spans="1:24">
      <c r="A44" s="4" t="s">
        <v>1011</v>
      </c>
      <c r="B44" s="4" t="s">
        <v>1012</v>
      </c>
      <c r="C44" s="4" t="s">
        <v>1013</v>
      </c>
      <c r="D44" s="4">
        <v>53</v>
      </c>
      <c r="E44" s="4" t="s">
        <v>1030</v>
      </c>
      <c r="F44" s="4" t="s">
        <v>1014</v>
      </c>
      <c r="G44" s="4">
        <v>879</v>
      </c>
      <c r="H44" s="35">
        <v>1.9000000000000001E-8</v>
      </c>
      <c r="I44" s="4">
        <v>34.4</v>
      </c>
      <c r="J44" s="4">
        <v>23.6</v>
      </c>
      <c r="K44" s="4">
        <v>1</v>
      </c>
      <c r="L44" s="4">
        <v>3</v>
      </c>
      <c r="M44" s="35">
        <v>3.4999999999999998E-10</v>
      </c>
      <c r="N44" s="35">
        <v>2.2000000000000001E-6</v>
      </c>
      <c r="O44" s="4">
        <v>27.8</v>
      </c>
      <c r="P44" s="4">
        <v>5.3</v>
      </c>
      <c r="Q44" s="4">
        <v>9</v>
      </c>
      <c r="R44" s="4">
        <v>53</v>
      </c>
      <c r="S44" s="4">
        <v>506</v>
      </c>
      <c r="T44" s="4">
        <v>554</v>
      </c>
      <c r="U44" s="45">
        <v>497</v>
      </c>
      <c r="V44" s="45">
        <v>554</v>
      </c>
      <c r="W44" s="4">
        <v>0.81</v>
      </c>
      <c r="X44" s="4" t="s">
        <v>1015</v>
      </c>
    </row>
    <row r="45" spans="1:24">
      <c r="A45" s="4" t="s">
        <v>1017</v>
      </c>
      <c r="B45" s="4" t="s">
        <v>1012</v>
      </c>
      <c r="C45" s="4" t="s">
        <v>1013</v>
      </c>
      <c r="D45" s="4">
        <v>53</v>
      </c>
      <c r="E45" s="4" t="s">
        <v>1030</v>
      </c>
      <c r="F45" s="4" t="s">
        <v>1014</v>
      </c>
      <c r="G45" s="4">
        <v>879</v>
      </c>
      <c r="H45" s="35">
        <v>1.9000000000000001E-8</v>
      </c>
      <c r="I45" s="4">
        <v>34.4</v>
      </c>
      <c r="J45" s="4">
        <v>23.6</v>
      </c>
      <c r="K45" s="4">
        <v>2</v>
      </c>
      <c r="L45" s="4">
        <v>3</v>
      </c>
      <c r="M45" s="4">
        <v>1.4E-3</v>
      </c>
      <c r="N45" s="4">
        <v>8.6999999999999993</v>
      </c>
      <c r="O45" s="4">
        <v>6.7</v>
      </c>
      <c r="P45" s="4">
        <v>7.5</v>
      </c>
      <c r="Q45" s="4">
        <v>9</v>
      </c>
      <c r="R45" s="4">
        <v>44</v>
      </c>
      <c r="S45" s="4">
        <v>569</v>
      </c>
      <c r="T45" s="4">
        <v>602</v>
      </c>
      <c r="U45" s="45">
        <v>563</v>
      </c>
      <c r="V45" s="45">
        <v>613</v>
      </c>
      <c r="W45" s="4">
        <v>0.8</v>
      </c>
      <c r="X45" s="4" t="s">
        <v>1015</v>
      </c>
    </row>
    <row r="46" spans="1:24">
      <c r="A46" s="4" t="s">
        <v>1017</v>
      </c>
      <c r="B46" s="4" t="s">
        <v>1012</v>
      </c>
      <c r="C46" s="4" t="s">
        <v>1013</v>
      </c>
      <c r="D46" s="4">
        <v>53</v>
      </c>
      <c r="E46" s="4" t="s">
        <v>1030</v>
      </c>
      <c r="F46" s="4" t="s">
        <v>1014</v>
      </c>
      <c r="G46" s="4">
        <v>879</v>
      </c>
      <c r="H46" s="35">
        <v>1.9000000000000001E-8</v>
      </c>
      <c r="I46" s="4">
        <v>34.4</v>
      </c>
      <c r="J46" s="4">
        <v>23.6</v>
      </c>
      <c r="K46" s="4">
        <v>3</v>
      </c>
      <c r="L46" s="4">
        <v>3</v>
      </c>
      <c r="M46" s="35">
        <v>2.2000000000000001E-3</v>
      </c>
      <c r="N46" s="4">
        <v>14</v>
      </c>
      <c r="O46" s="4">
        <v>6</v>
      </c>
      <c r="P46" s="4">
        <v>0</v>
      </c>
      <c r="Q46" s="4">
        <v>27</v>
      </c>
      <c r="R46" s="4">
        <v>45</v>
      </c>
      <c r="S46" s="4">
        <v>658</v>
      </c>
      <c r="T46" s="4">
        <v>676</v>
      </c>
      <c r="U46" s="45">
        <v>651</v>
      </c>
      <c r="V46" s="45">
        <v>683</v>
      </c>
      <c r="W46" s="4">
        <v>0.86</v>
      </c>
      <c r="X46" s="4" t="s">
        <v>1015</v>
      </c>
    </row>
    <row r="47" spans="1:24">
      <c r="A47" s="4" t="s">
        <v>1016</v>
      </c>
      <c r="B47" s="4" t="s">
        <v>1012</v>
      </c>
      <c r="C47" s="4" t="s">
        <v>1013</v>
      </c>
      <c r="D47" s="4">
        <v>53</v>
      </c>
      <c r="E47" s="4" t="s">
        <v>1031</v>
      </c>
      <c r="F47" s="4" t="s">
        <v>1014</v>
      </c>
      <c r="G47" s="4">
        <v>1158</v>
      </c>
      <c r="H47" s="35">
        <v>1.1999999999999999E-6</v>
      </c>
      <c r="I47" s="4">
        <v>28.7</v>
      </c>
      <c r="J47" s="4">
        <v>26.9</v>
      </c>
      <c r="K47" s="4">
        <v>1</v>
      </c>
      <c r="L47" s="4">
        <v>4</v>
      </c>
      <c r="M47" s="35">
        <v>2E-8</v>
      </c>
      <c r="N47" s="4">
        <v>1.9000000000000001E-4</v>
      </c>
      <c r="O47" s="4">
        <v>21.6</v>
      </c>
      <c r="P47" s="4">
        <v>4.3</v>
      </c>
      <c r="Q47" s="4">
        <v>5</v>
      </c>
      <c r="R47" s="4">
        <v>53</v>
      </c>
      <c r="S47" s="4">
        <v>779</v>
      </c>
      <c r="T47" s="4">
        <v>830</v>
      </c>
      <c r="U47" s="45">
        <v>771</v>
      </c>
      <c r="V47" s="45">
        <v>830</v>
      </c>
      <c r="W47" s="4">
        <v>0.9</v>
      </c>
      <c r="X47" s="4" t="s">
        <v>1015</v>
      </c>
    </row>
    <row r="48" spans="1:24">
      <c r="A48" s="4" t="s">
        <v>1017</v>
      </c>
      <c r="B48" s="4" t="s">
        <v>1012</v>
      </c>
      <c r="C48" s="4" t="s">
        <v>1013</v>
      </c>
      <c r="D48" s="4">
        <v>53</v>
      </c>
      <c r="E48" s="4" t="s">
        <v>1031</v>
      </c>
      <c r="F48" s="4" t="s">
        <v>1014</v>
      </c>
      <c r="G48" s="4">
        <v>1158</v>
      </c>
      <c r="H48" s="35">
        <v>1.1999999999999999E-6</v>
      </c>
      <c r="I48" s="4">
        <v>28.7</v>
      </c>
      <c r="J48" s="4">
        <v>26.9</v>
      </c>
      <c r="K48" s="4">
        <v>2</v>
      </c>
      <c r="L48" s="4">
        <v>4</v>
      </c>
      <c r="M48" s="4">
        <v>2.5999999999999998E-4</v>
      </c>
      <c r="N48" s="4">
        <v>2.5</v>
      </c>
      <c r="O48" s="4">
        <v>8.4</v>
      </c>
      <c r="P48" s="4">
        <v>6.4</v>
      </c>
      <c r="Q48" s="4">
        <v>1</v>
      </c>
      <c r="R48" s="4">
        <v>37</v>
      </c>
      <c r="S48" s="4">
        <v>835</v>
      </c>
      <c r="T48" s="4">
        <v>871</v>
      </c>
      <c r="U48" s="45">
        <v>835</v>
      </c>
      <c r="V48" s="45">
        <v>886</v>
      </c>
      <c r="W48" s="4">
        <v>0.82</v>
      </c>
      <c r="X48" s="4" t="s">
        <v>1015</v>
      </c>
    </row>
    <row r="49" spans="1:24">
      <c r="A49" s="4" t="s">
        <v>1017</v>
      </c>
      <c r="B49" s="4" t="s">
        <v>1012</v>
      </c>
      <c r="C49" s="4" t="s">
        <v>1013</v>
      </c>
      <c r="D49" s="4">
        <v>53</v>
      </c>
      <c r="E49" s="4" t="s">
        <v>1031</v>
      </c>
      <c r="F49" s="4" t="s">
        <v>1014</v>
      </c>
      <c r="G49" s="4">
        <v>1158</v>
      </c>
      <c r="H49" s="35">
        <v>1.1999999999999999E-6</v>
      </c>
      <c r="I49" s="4">
        <v>28.7</v>
      </c>
      <c r="J49" s="4">
        <v>26.9</v>
      </c>
      <c r="K49" s="4">
        <v>3</v>
      </c>
      <c r="L49" s="4">
        <v>4</v>
      </c>
      <c r="M49" s="4">
        <v>0.74</v>
      </c>
      <c r="N49" s="35">
        <v>7100</v>
      </c>
      <c r="O49" s="4">
        <v>-2.6</v>
      </c>
      <c r="P49" s="4">
        <v>0.2</v>
      </c>
      <c r="Q49" s="4">
        <v>20</v>
      </c>
      <c r="R49" s="4">
        <v>45</v>
      </c>
      <c r="S49" s="4">
        <v>884</v>
      </c>
      <c r="T49" s="4">
        <v>909</v>
      </c>
      <c r="U49" s="45">
        <v>875</v>
      </c>
      <c r="V49" s="45">
        <v>912</v>
      </c>
      <c r="W49" s="4">
        <v>0.84</v>
      </c>
      <c r="X49" s="4" t="s">
        <v>1015</v>
      </c>
    </row>
    <row r="50" spans="1:24">
      <c r="A50" s="4" t="s">
        <v>1017</v>
      </c>
      <c r="B50" s="4" t="s">
        <v>1012</v>
      </c>
      <c r="C50" s="4" t="s">
        <v>1013</v>
      </c>
      <c r="D50" s="4">
        <v>53</v>
      </c>
      <c r="E50" s="4" t="s">
        <v>1031</v>
      </c>
      <c r="F50" s="4" t="s">
        <v>1014</v>
      </c>
      <c r="G50" s="4">
        <v>1158</v>
      </c>
      <c r="H50" s="35">
        <v>1.1999999999999999E-6</v>
      </c>
      <c r="I50" s="4">
        <v>28.7</v>
      </c>
      <c r="J50" s="4">
        <v>26.9</v>
      </c>
      <c r="K50" s="4">
        <v>4</v>
      </c>
      <c r="L50" s="4">
        <v>4</v>
      </c>
      <c r="M50" s="35">
        <v>1.2999999999999999E-4</v>
      </c>
      <c r="N50" s="4">
        <v>1.3</v>
      </c>
      <c r="O50" s="4">
        <v>9.3000000000000007</v>
      </c>
      <c r="P50" s="4">
        <v>0.3</v>
      </c>
      <c r="Q50" s="4">
        <v>28</v>
      </c>
      <c r="R50" s="4">
        <v>48</v>
      </c>
      <c r="S50" s="4">
        <v>931</v>
      </c>
      <c r="T50" s="4">
        <v>951</v>
      </c>
      <c r="U50" s="45">
        <v>921</v>
      </c>
      <c r="V50" s="45">
        <v>954</v>
      </c>
      <c r="W50" s="4">
        <v>0.88</v>
      </c>
      <c r="X50" s="4" t="s">
        <v>1015</v>
      </c>
    </row>
    <row r="51" spans="1:24">
      <c r="A51" s="4" t="s">
        <v>1011</v>
      </c>
      <c r="B51" s="4" t="s">
        <v>1012</v>
      </c>
      <c r="C51" s="4" t="s">
        <v>1013</v>
      </c>
      <c r="D51" s="4">
        <v>53</v>
      </c>
      <c r="E51" s="4" t="s">
        <v>1032</v>
      </c>
      <c r="F51" s="4" t="s">
        <v>1014</v>
      </c>
      <c r="G51" s="4">
        <v>680</v>
      </c>
      <c r="H51" s="35">
        <v>1.6E-12</v>
      </c>
      <c r="I51" s="4">
        <v>47.5</v>
      </c>
      <c r="J51" s="4">
        <v>26.5</v>
      </c>
      <c r="K51" s="4">
        <v>1</v>
      </c>
      <c r="L51" s="4">
        <v>3</v>
      </c>
      <c r="M51" s="35">
        <v>1.8E-10</v>
      </c>
      <c r="N51" s="35">
        <v>4.2E-7</v>
      </c>
      <c r="O51" s="4">
        <v>30.1</v>
      </c>
      <c r="P51" s="4">
        <v>5.8</v>
      </c>
      <c r="Q51" s="4">
        <v>5</v>
      </c>
      <c r="R51" s="4">
        <v>53</v>
      </c>
      <c r="S51" s="4">
        <v>267</v>
      </c>
      <c r="T51" s="4">
        <v>319</v>
      </c>
      <c r="U51" s="45">
        <v>262</v>
      </c>
      <c r="V51" s="45">
        <v>319</v>
      </c>
      <c r="W51" s="4">
        <v>0.86</v>
      </c>
      <c r="X51" s="4" t="s">
        <v>1015</v>
      </c>
    </row>
    <row r="52" spans="1:24">
      <c r="A52" s="4" t="s">
        <v>1016</v>
      </c>
      <c r="B52" s="4" t="s">
        <v>1012</v>
      </c>
      <c r="C52" s="4" t="s">
        <v>1013</v>
      </c>
      <c r="D52" s="4">
        <v>53</v>
      </c>
      <c r="E52" s="4" t="s">
        <v>1032</v>
      </c>
      <c r="F52" s="4" t="s">
        <v>1014</v>
      </c>
      <c r="G52" s="4">
        <v>680</v>
      </c>
      <c r="H52" s="35">
        <v>1.6E-12</v>
      </c>
      <c r="I52" s="4">
        <v>47.5</v>
      </c>
      <c r="J52" s="4">
        <v>26.5</v>
      </c>
      <c r="K52" s="4">
        <v>2</v>
      </c>
      <c r="L52" s="4">
        <v>3</v>
      </c>
      <c r="M52" s="35">
        <v>1.1999999999999999E-6</v>
      </c>
      <c r="N52" s="4">
        <v>2.8999999999999998E-3</v>
      </c>
      <c r="O52" s="4">
        <v>17.8</v>
      </c>
      <c r="P52" s="4">
        <v>6.8</v>
      </c>
      <c r="Q52" s="4">
        <v>1</v>
      </c>
      <c r="R52" s="4">
        <v>39</v>
      </c>
      <c r="S52" s="4">
        <v>324</v>
      </c>
      <c r="T52" s="4">
        <v>362</v>
      </c>
      <c r="U52" s="45">
        <v>324</v>
      </c>
      <c r="V52" s="45">
        <v>376</v>
      </c>
      <c r="W52" s="4">
        <v>0.77</v>
      </c>
      <c r="X52" s="4" t="s">
        <v>1015</v>
      </c>
    </row>
    <row r="53" spans="1:24">
      <c r="A53" s="4" t="s">
        <v>1017</v>
      </c>
      <c r="B53" s="4" t="s">
        <v>1012</v>
      </c>
      <c r="C53" s="4" t="s">
        <v>1013</v>
      </c>
      <c r="D53" s="4">
        <v>53</v>
      </c>
      <c r="E53" s="4" t="s">
        <v>1032</v>
      </c>
      <c r="F53" s="4" t="s">
        <v>1014</v>
      </c>
      <c r="G53" s="4">
        <v>680</v>
      </c>
      <c r="H53" s="35">
        <v>1.6E-12</v>
      </c>
      <c r="I53" s="4">
        <v>47.5</v>
      </c>
      <c r="J53" s="4">
        <v>26.5</v>
      </c>
      <c r="K53" s="4">
        <v>3</v>
      </c>
      <c r="L53" s="4">
        <v>3</v>
      </c>
      <c r="M53" s="4">
        <v>7.7999999999999999E-4</v>
      </c>
      <c r="N53" s="4">
        <v>1.9</v>
      </c>
      <c r="O53" s="4">
        <v>8.8000000000000007</v>
      </c>
      <c r="P53" s="4">
        <v>0.3</v>
      </c>
      <c r="Q53" s="4">
        <v>26</v>
      </c>
      <c r="R53" s="4">
        <v>49</v>
      </c>
      <c r="S53" s="4">
        <v>443</v>
      </c>
      <c r="T53" s="4">
        <v>466</v>
      </c>
      <c r="U53" s="45">
        <v>439</v>
      </c>
      <c r="V53" s="45">
        <v>473</v>
      </c>
      <c r="W53" s="4">
        <v>0.88</v>
      </c>
      <c r="X53" s="4" t="s">
        <v>1015</v>
      </c>
    </row>
    <row r="54" spans="1:24">
      <c r="A54" s="4" t="s">
        <v>1011</v>
      </c>
      <c r="B54" s="4" t="s">
        <v>1012</v>
      </c>
      <c r="C54" s="4" t="s">
        <v>1013</v>
      </c>
      <c r="D54" s="4">
        <v>53</v>
      </c>
      <c r="E54" s="4" t="s">
        <v>1033</v>
      </c>
      <c r="F54" s="4" t="s">
        <v>1014</v>
      </c>
      <c r="G54" s="4">
        <v>600</v>
      </c>
      <c r="H54" s="35">
        <v>7.1999999999999997E-11</v>
      </c>
      <c r="I54" s="4">
        <v>42.2</v>
      </c>
      <c r="J54" s="4">
        <v>28.2</v>
      </c>
      <c r="K54" s="4">
        <v>1</v>
      </c>
      <c r="L54" s="4">
        <v>3</v>
      </c>
      <c r="M54" s="35">
        <v>1.3E-11</v>
      </c>
      <c r="N54" s="35">
        <v>5.1E-8</v>
      </c>
      <c r="O54" s="4">
        <v>33.1</v>
      </c>
      <c r="P54" s="4">
        <v>5.8</v>
      </c>
      <c r="Q54" s="4">
        <v>5</v>
      </c>
      <c r="R54" s="4">
        <v>53</v>
      </c>
      <c r="S54" s="4">
        <v>192</v>
      </c>
      <c r="T54" s="4">
        <v>244</v>
      </c>
      <c r="U54" s="45">
        <v>187</v>
      </c>
      <c r="V54" s="45">
        <v>244</v>
      </c>
      <c r="W54" s="4">
        <v>0.86</v>
      </c>
      <c r="X54" s="4" t="s">
        <v>1015</v>
      </c>
    </row>
    <row r="55" spans="1:24">
      <c r="A55" s="4" t="s">
        <v>1016</v>
      </c>
      <c r="B55" s="4" t="s">
        <v>1012</v>
      </c>
      <c r="C55" s="4" t="s">
        <v>1013</v>
      </c>
      <c r="D55" s="4">
        <v>53</v>
      </c>
      <c r="E55" s="4" t="s">
        <v>1033</v>
      </c>
      <c r="F55" s="4" t="s">
        <v>1014</v>
      </c>
      <c r="G55" s="4">
        <v>600</v>
      </c>
      <c r="H55" s="35">
        <v>7.1999999999999997E-11</v>
      </c>
      <c r="I55" s="4">
        <v>42.2</v>
      </c>
      <c r="J55" s="4">
        <v>28.2</v>
      </c>
      <c r="K55" s="4">
        <v>2</v>
      </c>
      <c r="L55" s="4">
        <v>3</v>
      </c>
      <c r="M55" s="35">
        <v>8.1999999999999994E-6</v>
      </c>
      <c r="N55" s="35">
        <v>3.2000000000000001E-2</v>
      </c>
      <c r="O55" s="4">
        <v>14.5</v>
      </c>
      <c r="P55" s="4">
        <v>6.5</v>
      </c>
      <c r="Q55" s="4">
        <v>9</v>
      </c>
      <c r="R55" s="4">
        <v>39</v>
      </c>
      <c r="S55" s="4">
        <v>256</v>
      </c>
      <c r="T55" s="4">
        <v>287</v>
      </c>
      <c r="U55" s="45">
        <v>249</v>
      </c>
      <c r="V55" s="45">
        <v>301</v>
      </c>
      <c r="W55" s="4">
        <v>0.8</v>
      </c>
      <c r="X55" s="4" t="s">
        <v>1015</v>
      </c>
    </row>
    <row r="56" spans="1:24">
      <c r="A56" s="4" t="s">
        <v>1017</v>
      </c>
      <c r="B56" s="4" t="s">
        <v>1012</v>
      </c>
      <c r="C56" s="4" t="s">
        <v>1013</v>
      </c>
      <c r="D56" s="4">
        <v>53</v>
      </c>
      <c r="E56" s="4" t="s">
        <v>1033</v>
      </c>
      <c r="F56" s="4" t="s">
        <v>1014</v>
      </c>
      <c r="G56" s="4">
        <v>600</v>
      </c>
      <c r="H56" s="35">
        <v>7.1999999999999997E-11</v>
      </c>
      <c r="I56" s="4">
        <v>42.2</v>
      </c>
      <c r="J56" s="4">
        <v>28.2</v>
      </c>
      <c r="K56" s="4">
        <v>3</v>
      </c>
      <c r="L56" s="4">
        <v>3</v>
      </c>
      <c r="M56" s="4">
        <v>6.7000000000000002E-3</v>
      </c>
      <c r="N56" s="4">
        <v>26</v>
      </c>
      <c r="O56" s="4">
        <v>5.2</v>
      </c>
      <c r="P56" s="4">
        <v>1</v>
      </c>
      <c r="Q56" s="4">
        <v>26</v>
      </c>
      <c r="R56" s="4">
        <v>47</v>
      </c>
      <c r="S56" s="4">
        <v>369</v>
      </c>
      <c r="T56" s="4">
        <v>390</v>
      </c>
      <c r="U56" s="45">
        <v>365</v>
      </c>
      <c r="V56" s="45">
        <v>401</v>
      </c>
      <c r="W56" s="4">
        <v>0.86</v>
      </c>
      <c r="X56" s="4" t="s">
        <v>1015</v>
      </c>
    </row>
    <row r="57" spans="1:24">
      <c r="A57" s="4" t="s">
        <v>1011</v>
      </c>
      <c r="B57" s="4" t="s">
        <v>1012</v>
      </c>
      <c r="C57" s="4" t="s">
        <v>1013</v>
      </c>
      <c r="D57" s="4">
        <v>53</v>
      </c>
      <c r="E57" s="4" t="s">
        <v>341</v>
      </c>
      <c r="F57" s="4" t="s">
        <v>1014</v>
      </c>
      <c r="G57" s="4">
        <v>1261</v>
      </c>
      <c r="H57" s="35">
        <v>4.3E-14</v>
      </c>
      <c r="I57" s="4">
        <v>52.5</v>
      </c>
      <c r="J57" s="4">
        <v>33.4</v>
      </c>
      <c r="K57" s="4">
        <v>1</v>
      </c>
      <c r="L57" s="4">
        <v>3</v>
      </c>
      <c r="M57" s="35">
        <v>3.3000000000000002E-11</v>
      </c>
      <c r="N57" s="35">
        <v>1.3E-7</v>
      </c>
      <c r="O57" s="4">
        <v>31.8</v>
      </c>
      <c r="P57" s="4">
        <v>9.3000000000000007</v>
      </c>
      <c r="Q57" s="4">
        <v>5</v>
      </c>
      <c r="R57" s="4">
        <v>53</v>
      </c>
      <c r="S57" s="4">
        <v>898</v>
      </c>
      <c r="T57" s="4">
        <v>952</v>
      </c>
      <c r="U57" s="45">
        <v>892</v>
      </c>
      <c r="V57" s="45">
        <v>952</v>
      </c>
      <c r="W57" s="4">
        <v>0.83</v>
      </c>
      <c r="X57" s="4" t="s">
        <v>1015</v>
      </c>
    </row>
    <row r="58" spans="1:24">
      <c r="A58" s="4" t="s">
        <v>1016</v>
      </c>
      <c r="B58" s="4" t="s">
        <v>1012</v>
      </c>
      <c r="C58" s="4" t="s">
        <v>1013</v>
      </c>
      <c r="D58" s="4">
        <v>53</v>
      </c>
      <c r="E58" s="4" t="s">
        <v>341</v>
      </c>
      <c r="F58" s="4" t="s">
        <v>1014</v>
      </c>
      <c r="G58" s="4">
        <v>1261</v>
      </c>
      <c r="H58" s="35">
        <v>4.3E-14</v>
      </c>
      <c r="I58" s="4">
        <v>52.5</v>
      </c>
      <c r="J58" s="4">
        <v>33.4</v>
      </c>
      <c r="K58" s="4">
        <v>2</v>
      </c>
      <c r="L58" s="4">
        <v>3</v>
      </c>
      <c r="M58" s="35">
        <v>9.8999999999999993E-9</v>
      </c>
      <c r="N58" s="35">
        <v>3.8000000000000002E-5</v>
      </c>
      <c r="O58" s="4">
        <v>23.9</v>
      </c>
      <c r="P58" s="4">
        <v>11</v>
      </c>
      <c r="Q58" s="4">
        <v>6</v>
      </c>
      <c r="R58" s="4">
        <v>49</v>
      </c>
      <c r="S58" s="4">
        <v>963</v>
      </c>
      <c r="T58" s="4">
        <v>1007</v>
      </c>
      <c r="U58" s="45">
        <v>957</v>
      </c>
      <c r="V58" s="45">
        <v>1012</v>
      </c>
      <c r="W58" s="4">
        <v>0.89</v>
      </c>
      <c r="X58" s="4" t="s">
        <v>1015</v>
      </c>
    </row>
    <row r="59" spans="1:24">
      <c r="A59" s="4" t="s">
        <v>1017</v>
      </c>
      <c r="B59" s="4" t="s">
        <v>1012</v>
      </c>
      <c r="C59" s="4" t="s">
        <v>1013</v>
      </c>
      <c r="D59" s="4">
        <v>53</v>
      </c>
      <c r="E59" s="4" t="s">
        <v>341</v>
      </c>
      <c r="F59" s="4" t="s">
        <v>1014</v>
      </c>
      <c r="G59" s="4">
        <v>1261</v>
      </c>
      <c r="H59" s="35">
        <v>4.3E-14</v>
      </c>
      <c r="I59" s="4">
        <v>52.5</v>
      </c>
      <c r="J59" s="4">
        <v>33.4</v>
      </c>
      <c r="K59" s="4">
        <v>3</v>
      </c>
      <c r="L59" s="4">
        <v>3</v>
      </c>
      <c r="M59" s="4">
        <v>5.4000000000000003E-3</v>
      </c>
      <c r="N59" s="35">
        <v>21</v>
      </c>
      <c r="O59" s="4">
        <v>5.5</v>
      </c>
      <c r="P59" s="4">
        <v>0.2</v>
      </c>
      <c r="Q59" s="4">
        <v>26</v>
      </c>
      <c r="R59" s="4">
        <v>45</v>
      </c>
      <c r="S59" s="4">
        <v>1042</v>
      </c>
      <c r="T59" s="4">
        <v>1061</v>
      </c>
      <c r="U59" s="45">
        <v>1038</v>
      </c>
      <c r="V59" s="45">
        <v>1066</v>
      </c>
      <c r="W59" s="4">
        <v>0.87</v>
      </c>
      <c r="X59" s="4" t="s">
        <v>1015</v>
      </c>
    </row>
    <row r="60" spans="1:24">
      <c r="A60" s="4" t="s">
        <v>1011</v>
      </c>
      <c r="B60" s="4" t="s">
        <v>1012</v>
      </c>
      <c r="C60" s="4" t="s">
        <v>1013</v>
      </c>
      <c r="D60" s="4">
        <v>53</v>
      </c>
      <c r="E60" s="4" t="s">
        <v>362</v>
      </c>
      <c r="F60" s="4" t="s">
        <v>1014</v>
      </c>
      <c r="G60" s="4">
        <v>641</v>
      </c>
      <c r="H60" s="35">
        <v>2.8999999999999999E-9</v>
      </c>
      <c r="I60" s="4">
        <v>37</v>
      </c>
      <c r="J60" s="4">
        <v>36.9</v>
      </c>
      <c r="K60" s="4">
        <v>1</v>
      </c>
      <c r="L60" s="4">
        <v>4</v>
      </c>
      <c r="M60" s="35">
        <v>2.9000000000000002E-12</v>
      </c>
      <c r="N60" s="35">
        <v>1.4E-8</v>
      </c>
      <c r="O60" s="4">
        <v>34.9</v>
      </c>
      <c r="P60" s="4">
        <v>3.7</v>
      </c>
      <c r="Q60" s="4">
        <v>5</v>
      </c>
      <c r="R60" s="4">
        <v>53</v>
      </c>
      <c r="S60" s="4">
        <v>253</v>
      </c>
      <c r="T60" s="4">
        <v>305</v>
      </c>
      <c r="U60" s="45">
        <v>248</v>
      </c>
      <c r="V60" s="45">
        <v>305</v>
      </c>
      <c r="W60" s="4">
        <v>0.89</v>
      </c>
      <c r="X60" s="4" t="s">
        <v>1015</v>
      </c>
    </row>
    <row r="61" spans="1:24">
      <c r="A61" s="4" t="s">
        <v>1016</v>
      </c>
      <c r="B61" s="4" t="s">
        <v>1012</v>
      </c>
      <c r="C61" s="4" t="s">
        <v>1013</v>
      </c>
      <c r="D61" s="4">
        <v>53</v>
      </c>
      <c r="E61" s="4" t="s">
        <v>362</v>
      </c>
      <c r="F61" s="4" t="s">
        <v>1014</v>
      </c>
      <c r="G61" s="4">
        <v>641</v>
      </c>
      <c r="H61" s="35">
        <v>2.8999999999999999E-9</v>
      </c>
      <c r="I61" s="4">
        <v>37</v>
      </c>
      <c r="J61" s="4">
        <v>36.9</v>
      </c>
      <c r="K61" s="4">
        <v>2</v>
      </c>
      <c r="L61" s="4">
        <v>4</v>
      </c>
      <c r="M61" s="35">
        <v>1.8E-5</v>
      </c>
      <c r="N61" s="35">
        <v>8.4000000000000005E-2</v>
      </c>
      <c r="O61" s="4">
        <v>13.1</v>
      </c>
      <c r="P61" s="4">
        <v>13.3</v>
      </c>
      <c r="Q61" s="4">
        <v>1</v>
      </c>
      <c r="R61" s="4">
        <v>49</v>
      </c>
      <c r="S61" s="4">
        <v>310</v>
      </c>
      <c r="T61" s="4">
        <v>358</v>
      </c>
      <c r="U61" s="45">
        <v>310</v>
      </c>
      <c r="V61" s="45">
        <v>363</v>
      </c>
      <c r="W61" s="4">
        <v>0.87</v>
      </c>
      <c r="X61" s="4" t="s">
        <v>1015</v>
      </c>
    </row>
    <row r="62" spans="1:24">
      <c r="A62" s="4" t="s">
        <v>1017</v>
      </c>
      <c r="B62" s="4" t="s">
        <v>1012</v>
      </c>
      <c r="C62" s="4" t="s">
        <v>1013</v>
      </c>
      <c r="D62" s="4">
        <v>53</v>
      </c>
      <c r="E62" s="4" t="s">
        <v>362</v>
      </c>
      <c r="F62" s="4" t="s">
        <v>1014</v>
      </c>
      <c r="G62" s="4">
        <v>641</v>
      </c>
      <c r="H62" s="35">
        <v>2.8999999999999999E-9</v>
      </c>
      <c r="I62" s="4">
        <v>37</v>
      </c>
      <c r="J62" s="4">
        <v>36.9</v>
      </c>
      <c r="K62" s="4">
        <v>3</v>
      </c>
      <c r="L62" s="4">
        <v>4</v>
      </c>
      <c r="M62" s="4">
        <v>1.4999999999999999E-2</v>
      </c>
      <c r="N62" s="35">
        <v>70</v>
      </c>
      <c r="O62" s="4">
        <v>3.8</v>
      </c>
      <c r="P62" s="4">
        <v>0.5</v>
      </c>
      <c r="Q62" s="4">
        <v>27</v>
      </c>
      <c r="R62" s="4">
        <v>45</v>
      </c>
      <c r="S62" s="4">
        <v>399</v>
      </c>
      <c r="T62" s="4">
        <v>417</v>
      </c>
      <c r="U62" s="45">
        <v>395</v>
      </c>
      <c r="V62" s="45">
        <v>423</v>
      </c>
      <c r="W62" s="4">
        <v>0.84</v>
      </c>
      <c r="X62" s="4" t="s">
        <v>1015</v>
      </c>
    </row>
    <row r="63" spans="1:24">
      <c r="A63" s="4" t="s">
        <v>1011</v>
      </c>
      <c r="B63" s="4" t="s">
        <v>1012</v>
      </c>
      <c r="C63" s="4" t="s">
        <v>1013</v>
      </c>
      <c r="D63" s="4">
        <v>53</v>
      </c>
      <c r="E63" s="4" t="s">
        <v>1034</v>
      </c>
      <c r="F63" s="4" t="s">
        <v>1014</v>
      </c>
      <c r="G63" s="4">
        <v>1510</v>
      </c>
      <c r="H63" s="35">
        <v>3.5999999999999998E-6</v>
      </c>
      <c r="I63" s="4">
        <v>27.1</v>
      </c>
      <c r="J63" s="4">
        <v>7.4</v>
      </c>
      <c r="K63" s="4">
        <v>13</v>
      </c>
      <c r="L63" s="4">
        <v>15</v>
      </c>
      <c r="M63" s="35">
        <v>1.3999999999999999E-9</v>
      </c>
      <c r="N63" s="35">
        <v>4.5000000000000001E-6</v>
      </c>
      <c r="O63" s="4">
        <v>26.8</v>
      </c>
      <c r="P63" s="4">
        <v>4.8</v>
      </c>
      <c r="Q63" s="4">
        <v>7</v>
      </c>
      <c r="R63" s="4">
        <v>53</v>
      </c>
      <c r="S63" s="4">
        <v>1146</v>
      </c>
      <c r="T63" s="4">
        <v>1196</v>
      </c>
      <c r="U63" s="45">
        <v>1139</v>
      </c>
      <c r="V63" s="45">
        <v>1196</v>
      </c>
      <c r="W63" s="4">
        <v>0.87</v>
      </c>
      <c r="X63" s="4" t="s">
        <v>1015</v>
      </c>
    </row>
    <row r="64" spans="1:24">
      <c r="A64" s="4" t="s">
        <v>1016</v>
      </c>
      <c r="B64" s="4" t="s">
        <v>1012</v>
      </c>
      <c r="C64" s="4" t="s">
        <v>1013</v>
      </c>
      <c r="D64" s="4">
        <v>53</v>
      </c>
      <c r="E64" s="4" t="s">
        <v>1034</v>
      </c>
      <c r="F64" s="4" t="s">
        <v>1014</v>
      </c>
      <c r="G64" s="4">
        <v>1510</v>
      </c>
      <c r="H64" s="35">
        <v>3.5999999999999998E-6</v>
      </c>
      <c r="I64" s="4">
        <v>27.1</v>
      </c>
      <c r="J64" s="4">
        <v>7.4</v>
      </c>
      <c r="K64" s="4">
        <v>14</v>
      </c>
      <c r="L64" s="4">
        <v>15</v>
      </c>
      <c r="M64" s="35">
        <v>6.3999999999999997E-5</v>
      </c>
      <c r="N64" s="4">
        <v>0.21</v>
      </c>
      <c r="O64" s="4">
        <v>11.9</v>
      </c>
      <c r="P64" s="4">
        <v>11.8</v>
      </c>
      <c r="Q64" s="4">
        <v>1</v>
      </c>
      <c r="R64" s="4">
        <v>40</v>
      </c>
      <c r="S64" s="4">
        <v>1201</v>
      </c>
      <c r="T64" s="4">
        <v>1242</v>
      </c>
      <c r="U64" s="45">
        <v>1201</v>
      </c>
      <c r="V64" s="45">
        <v>1262</v>
      </c>
      <c r="W64" s="4">
        <v>0.82</v>
      </c>
      <c r="X64" s="4" t="s">
        <v>1015</v>
      </c>
    </row>
    <row r="65" spans="1:24">
      <c r="A65" s="4" t="s">
        <v>1016</v>
      </c>
      <c r="B65" s="4" t="s">
        <v>1012</v>
      </c>
      <c r="C65" s="4" t="s">
        <v>1013</v>
      </c>
      <c r="D65" s="4">
        <v>53</v>
      </c>
      <c r="E65" s="4" t="s">
        <v>1034</v>
      </c>
      <c r="F65" s="4" t="s">
        <v>1014</v>
      </c>
      <c r="G65" s="4">
        <v>1510</v>
      </c>
      <c r="H65" s="35">
        <v>3.5999999999999998E-6</v>
      </c>
      <c r="I65" s="4">
        <v>27.1</v>
      </c>
      <c r="J65" s="4">
        <v>7.4</v>
      </c>
      <c r="K65" s="4">
        <v>15</v>
      </c>
      <c r="L65" s="4">
        <v>15</v>
      </c>
      <c r="M65" s="4">
        <v>1.8000000000000001E-4</v>
      </c>
      <c r="N65" s="4">
        <v>0.56999999999999995</v>
      </c>
      <c r="O65" s="4">
        <v>10.5</v>
      </c>
      <c r="P65" s="4">
        <v>0</v>
      </c>
      <c r="Q65" s="4">
        <v>24</v>
      </c>
      <c r="R65" s="4">
        <v>47</v>
      </c>
      <c r="S65" s="4">
        <v>1283</v>
      </c>
      <c r="T65" s="4">
        <v>1306</v>
      </c>
      <c r="U65" s="45">
        <v>1281</v>
      </c>
      <c r="V65" s="45">
        <v>1314</v>
      </c>
      <c r="W65" s="4">
        <v>0.89</v>
      </c>
      <c r="X65" s="4" t="s">
        <v>1015</v>
      </c>
    </row>
    <row r="66" spans="1:24">
      <c r="A66" s="4" t="s">
        <v>1011</v>
      </c>
      <c r="B66" s="4" t="s">
        <v>1012</v>
      </c>
      <c r="C66" s="4" t="s">
        <v>1013</v>
      </c>
      <c r="D66" s="4">
        <v>53</v>
      </c>
      <c r="E66" s="4" t="s">
        <v>1035</v>
      </c>
      <c r="F66" s="4" t="s">
        <v>1014</v>
      </c>
      <c r="G66" s="4">
        <v>2848</v>
      </c>
      <c r="H66" s="35">
        <v>6.9999999999999999E-6</v>
      </c>
      <c r="I66" s="35">
        <v>26.2</v>
      </c>
      <c r="J66" s="4">
        <v>3.3</v>
      </c>
      <c r="K66" s="4">
        <v>27</v>
      </c>
      <c r="L66" s="4">
        <v>29</v>
      </c>
      <c r="M66" s="35">
        <v>3.3000000000000002E-9</v>
      </c>
      <c r="N66" s="35">
        <v>6.9999999999999999E-6</v>
      </c>
      <c r="O66" s="35">
        <v>26.2</v>
      </c>
      <c r="P66" s="4">
        <v>3.3</v>
      </c>
      <c r="Q66" s="4">
        <v>6</v>
      </c>
      <c r="R66" s="4">
        <v>53</v>
      </c>
      <c r="S66" s="4">
        <v>2343</v>
      </c>
      <c r="T66" s="4">
        <v>2394</v>
      </c>
      <c r="U66" s="45">
        <v>2337</v>
      </c>
      <c r="V66" s="45">
        <v>2394</v>
      </c>
      <c r="W66" s="4">
        <v>0.89</v>
      </c>
      <c r="X66" s="4" t="s">
        <v>1015</v>
      </c>
    </row>
    <row r="67" spans="1:24">
      <c r="A67" s="4" t="s">
        <v>1016</v>
      </c>
      <c r="B67" s="4" t="s">
        <v>1012</v>
      </c>
      <c r="C67" s="4" t="s">
        <v>1013</v>
      </c>
      <c r="D67" s="4">
        <v>53</v>
      </c>
      <c r="E67" s="4" t="s">
        <v>1035</v>
      </c>
      <c r="F67" s="4" t="s">
        <v>1014</v>
      </c>
      <c r="G67" s="4">
        <v>2848</v>
      </c>
      <c r="H67" s="35">
        <v>6.9999999999999999E-6</v>
      </c>
      <c r="I67" s="35">
        <v>26.2</v>
      </c>
      <c r="J67" s="4">
        <v>3.3</v>
      </c>
      <c r="K67" s="4">
        <v>28</v>
      </c>
      <c r="L67" s="4">
        <v>29</v>
      </c>
      <c r="M67" s="4">
        <v>2.5000000000000001E-4</v>
      </c>
      <c r="N67" s="4">
        <v>0.53</v>
      </c>
      <c r="O67" s="4">
        <v>10.6</v>
      </c>
      <c r="P67" s="4">
        <v>4.5999999999999996</v>
      </c>
      <c r="Q67" s="4">
        <v>9</v>
      </c>
      <c r="R67" s="4">
        <v>39</v>
      </c>
      <c r="S67" s="4">
        <v>2409</v>
      </c>
      <c r="T67" s="4">
        <v>2439</v>
      </c>
      <c r="U67" s="45">
        <v>2402</v>
      </c>
      <c r="V67" s="45">
        <v>2453</v>
      </c>
      <c r="W67" s="4">
        <v>0.83</v>
      </c>
      <c r="X67" s="4" t="s">
        <v>1015</v>
      </c>
    </row>
    <row r="68" spans="1:24">
      <c r="A68" s="4" t="s">
        <v>1017</v>
      </c>
      <c r="B68" s="4" t="s">
        <v>1012</v>
      </c>
      <c r="C68" s="4" t="s">
        <v>1013</v>
      </c>
      <c r="D68" s="4">
        <v>53</v>
      </c>
      <c r="E68" s="4" t="s">
        <v>1035</v>
      </c>
      <c r="F68" s="4" t="s">
        <v>1014</v>
      </c>
      <c r="G68" s="4">
        <v>2848</v>
      </c>
      <c r="H68" s="35">
        <v>6.9999999999999999E-6</v>
      </c>
      <c r="I68" s="35">
        <v>26.2</v>
      </c>
      <c r="J68" s="4">
        <v>3.3</v>
      </c>
      <c r="K68" s="4">
        <v>29</v>
      </c>
      <c r="L68" s="4">
        <v>29</v>
      </c>
      <c r="M68" s="4">
        <v>1.4E-2</v>
      </c>
      <c r="N68" s="4">
        <v>29</v>
      </c>
      <c r="O68" s="35">
        <v>5</v>
      </c>
      <c r="P68" s="4">
        <v>0.2</v>
      </c>
      <c r="Q68" s="4">
        <v>26</v>
      </c>
      <c r="R68" s="4">
        <v>47</v>
      </c>
      <c r="S68" s="4">
        <v>2484</v>
      </c>
      <c r="T68" s="4">
        <v>2505</v>
      </c>
      <c r="U68" s="45">
        <v>2480</v>
      </c>
      <c r="V68" s="45">
        <v>2510</v>
      </c>
      <c r="W68" s="4">
        <v>0.85</v>
      </c>
      <c r="X68" s="4" t="s">
        <v>1015</v>
      </c>
    </row>
    <row r="69" spans="1:24">
      <c r="A69" s="4" t="s">
        <v>1016</v>
      </c>
      <c r="B69" s="4" t="s">
        <v>1012</v>
      </c>
      <c r="C69" s="4" t="s">
        <v>1013</v>
      </c>
      <c r="D69" s="4">
        <v>53</v>
      </c>
      <c r="E69" s="4" t="s">
        <v>1036</v>
      </c>
      <c r="F69" s="4" t="s">
        <v>1014</v>
      </c>
      <c r="G69" s="4">
        <v>550</v>
      </c>
      <c r="H69" s="35">
        <v>4.6E-5</v>
      </c>
      <c r="I69" s="35">
        <v>23.6</v>
      </c>
      <c r="J69" s="4">
        <v>22.6</v>
      </c>
      <c r="K69" s="4">
        <v>1</v>
      </c>
      <c r="L69" s="4">
        <v>3</v>
      </c>
      <c r="M69" s="35">
        <v>3.8999999999999999E-6</v>
      </c>
      <c r="N69" s="4">
        <v>1.4999999999999999E-2</v>
      </c>
      <c r="O69" s="4">
        <v>15.5</v>
      </c>
      <c r="P69" s="4">
        <v>1.2</v>
      </c>
      <c r="Q69" s="4">
        <v>20</v>
      </c>
      <c r="R69" s="4">
        <v>53</v>
      </c>
      <c r="S69" s="4">
        <v>205</v>
      </c>
      <c r="T69" s="4">
        <v>239</v>
      </c>
      <c r="U69" s="45">
        <v>204</v>
      </c>
      <c r="V69" s="45">
        <v>239</v>
      </c>
      <c r="W69" s="4">
        <v>0.94</v>
      </c>
      <c r="X69" s="4" t="s">
        <v>1015</v>
      </c>
    </row>
    <row r="70" spans="1:24">
      <c r="A70" s="4" t="s">
        <v>1016</v>
      </c>
      <c r="B70" s="4" t="s">
        <v>1012</v>
      </c>
      <c r="C70" s="4" t="s">
        <v>1013</v>
      </c>
      <c r="D70" s="4">
        <v>53</v>
      </c>
      <c r="E70" s="4" t="s">
        <v>1036</v>
      </c>
      <c r="F70" s="4" t="s">
        <v>1014</v>
      </c>
      <c r="G70" s="4">
        <v>550</v>
      </c>
      <c r="H70" s="35">
        <v>4.6E-5</v>
      </c>
      <c r="I70" s="35">
        <v>23.6</v>
      </c>
      <c r="J70" s="4">
        <v>22.6</v>
      </c>
      <c r="K70" s="4">
        <v>2</v>
      </c>
      <c r="L70" s="4">
        <v>3</v>
      </c>
      <c r="M70" s="4">
        <v>1.1E-4</v>
      </c>
      <c r="N70" s="4">
        <v>0.42</v>
      </c>
      <c r="O70" s="4">
        <v>10.9</v>
      </c>
      <c r="P70" s="4">
        <v>7.5</v>
      </c>
      <c r="Q70" s="4">
        <v>12</v>
      </c>
      <c r="R70" s="4">
        <v>49</v>
      </c>
      <c r="S70" s="4">
        <v>257</v>
      </c>
      <c r="T70" s="4">
        <v>293</v>
      </c>
      <c r="U70" s="45">
        <v>250</v>
      </c>
      <c r="V70" s="45">
        <v>317</v>
      </c>
      <c r="W70" s="4">
        <v>0.84</v>
      </c>
      <c r="X70" s="4" t="s">
        <v>1015</v>
      </c>
    </row>
    <row r="71" spans="1:24">
      <c r="A71" s="4" t="s">
        <v>1017</v>
      </c>
      <c r="B71" s="4" t="s">
        <v>1012</v>
      </c>
      <c r="C71" s="4" t="s">
        <v>1013</v>
      </c>
      <c r="D71" s="4">
        <v>53</v>
      </c>
      <c r="E71" s="4" t="s">
        <v>1036</v>
      </c>
      <c r="F71" s="4" t="s">
        <v>1014</v>
      </c>
      <c r="G71" s="4">
        <v>550</v>
      </c>
      <c r="H71" s="35">
        <v>4.6E-5</v>
      </c>
      <c r="I71" s="35">
        <v>23.6</v>
      </c>
      <c r="J71" s="4">
        <v>22.6</v>
      </c>
      <c r="K71" s="4">
        <v>3</v>
      </c>
      <c r="L71" s="4">
        <v>3</v>
      </c>
      <c r="M71" s="4">
        <v>9.4000000000000004E-3</v>
      </c>
      <c r="N71" s="35">
        <v>36</v>
      </c>
      <c r="O71" s="4">
        <v>4.7</v>
      </c>
      <c r="P71" s="4">
        <v>0.5</v>
      </c>
      <c r="Q71" s="4">
        <v>27</v>
      </c>
      <c r="R71" s="4">
        <v>49</v>
      </c>
      <c r="S71" s="4">
        <v>328</v>
      </c>
      <c r="T71" s="4">
        <v>350</v>
      </c>
      <c r="U71" s="45">
        <v>324</v>
      </c>
      <c r="V71" s="45">
        <v>355</v>
      </c>
      <c r="W71" s="4">
        <v>0.86</v>
      </c>
      <c r="X71" s="4" t="s">
        <v>1015</v>
      </c>
    </row>
    <row r="72" spans="1:24">
      <c r="A72" s="4" t="s">
        <v>1016</v>
      </c>
      <c r="B72" s="4" t="s">
        <v>1012</v>
      </c>
      <c r="C72" s="4" t="s">
        <v>1013</v>
      </c>
      <c r="D72" s="4">
        <v>53</v>
      </c>
      <c r="E72" s="4" t="s">
        <v>1037</v>
      </c>
      <c r="F72" s="4" t="s">
        <v>1014</v>
      </c>
      <c r="G72" s="4">
        <v>4194</v>
      </c>
      <c r="H72" s="4">
        <v>1.6000000000000001E-4</v>
      </c>
      <c r="I72" s="4">
        <v>21.8</v>
      </c>
      <c r="J72" s="4">
        <v>3.7</v>
      </c>
      <c r="K72" s="4">
        <v>31</v>
      </c>
      <c r="L72" s="4">
        <v>33</v>
      </c>
      <c r="M72" s="35">
        <v>5.1E-8</v>
      </c>
      <c r="N72" s="35">
        <v>1.6000000000000001E-4</v>
      </c>
      <c r="O72" s="4">
        <v>21.8</v>
      </c>
      <c r="P72" s="4">
        <v>3.7</v>
      </c>
      <c r="Q72" s="4">
        <v>6</v>
      </c>
      <c r="R72" s="4">
        <v>53</v>
      </c>
      <c r="S72" s="4">
        <v>3837</v>
      </c>
      <c r="T72" s="4">
        <v>3888</v>
      </c>
      <c r="U72" s="45">
        <v>3831</v>
      </c>
      <c r="V72" s="45">
        <v>3888</v>
      </c>
      <c r="W72" s="4">
        <v>0.86</v>
      </c>
      <c r="X72" s="4" t="s">
        <v>1015</v>
      </c>
    </row>
    <row r="73" spans="1:24">
      <c r="A73" s="4" t="s">
        <v>1016</v>
      </c>
      <c r="B73" s="4" t="s">
        <v>1012</v>
      </c>
      <c r="C73" s="4" t="s">
        <v>1013</v>
      </c>
      <c r="D73" s="4">
        <v>53</v>
      </c>
      <c r="E73" s="4" t="s">
        <v>1037</v>
      </c>
      <c r="F73" s="4" t="s">
        <v>1014</v>
      </c>
      <c r="G73" s="4">
        <v>4194</v>
      </c>
      <c r="H73" s="4">
        <v>1.6000000000000001E-4</v>
      </c>
      <c r="I73" s="4">
        <v>21.8</v>
      </c>
      <c r="J73" s="4">
        <v>3.7</v>
      </c>
      <c r="K73" s="4">
        <v>32</v>
      </c>
      <c r="L73" s="4">
        <v>33</v>
      </c>
      <c r="M73" s="35">
        <v>5.7000000000000003E-5</v>
      </c>
      <c r="N73" s="4">
        <v>0.18</v>
      </c>
      <c r="O73" s="4">
        <v>12.1</v>
      </c>
      <c r="P73" s="4">
        <v>3.3</v>
      </c>
      <c r="Q73" s="4">
        <v>9</v>
      </c>
      <c r="R73" s="4">
        <v>41</v>
      </c>
      <c r="S73" s="4">
        <v>3902</v>
      </c>
      <c r="T73" s="4">
        <v>3934</v>
      </c>
      <c r="U73" s="45">
        <v>3893</v>
      </c>
      <c r="V73" s="45">
        <v>3939</v>
      </c>
      <c r="W73" s="4">
        <v>0.87</v>
      </c>
      <c r="X73" s="4" t="s">
        <v>1015</v>
      </c>
    </row>
    <row r="74" spans="1:24">
      <c r="A74" s="4" t="s">
        <v>1017</v>
      </c>
      <c r="B74" s="4" t="s">
        <v>1012</v>
      </c>
      <c r="C74" s="4" t="s">
        <v>1013</v>
      </c>
      <c r="D74" s="4">
        <v>53</v>
      </c>
      <c r="E74" s="4" t="s">
        <v>1037</v>
      </c>
      <c r="F74" s="4" t="s">
        <v>1014</v>
      </c>
      <c r="G74" s="4">
        <v>4194</v>
      </c>
      <c r="H74" s="4">
        <v>1.6000000000000001E-4</v>
      </c>
      <c r="I74" s="4">
        <v>21.8</v>
      </c>
      <c r="J74" s="4">
        <v>3.7</v>
      </c>
      <c r="K74" s="4">
        <v>33</v>
      </c>
      <c r="L74" s="4">
        <v>33</v>
      </c>
      <c r="M74" s="4">
        <v>6.4000000000000001E-2</v>
      </c>
      <c r="N74" s="35">
        <v>200</v>
      </c>
      <c r="O74" s="4">
        <v>2.2999999999999998</v>
      </c>
      <c r="P74" s="4">
        <v>0.1</v>
      </c>
      <c r="Q74" s="4">
        <v>25</v>
      </c>
      <c r="R74" s="4">
        <v>45</v>
      </c>
      <c r="S74" s="4">
        <v>3978</v>
      </c>
      <c r="T74" s="4">
        <v>3998</v>
      </c>
      <c r="U74" s="45">
        <v>3975</v>
      </c>
      <c r="V74" s="45">
        <v>4005</v>
      </c>
      <c r="W74" s="4">
        <v>0.85</v>
      </c>
      <c r="X74" s="4" t="s">
        <v>1015</v>
      </c>
    </row>
    <row r="75" spans="1:24">
      <c r="A75" s="4" t="s">
        <v>1017</v>
      </c>
      <c r="B75" s="4" t="s">
        <v>1012</v>
      </c>
      <c r="C75" s="4" t="s">
        <v>1013</v>
      </c>
      <c r="D75" s="4">
        <v>53</v>
      </c>
      <c r="E75" s="4" t="s">
        <v>1038</v>
      </c>
      <c r="F75" s="4" t="s">
        <v>1014</v>
      </c>
      <c r="G75" s="4">
        <v>493</v>
      </c>
      <c r="H75" s="35">
        <v>3.6999999999999998E-5</v>
      </c>
      <c r="I75" s="4">
        <v>23.9</v>
      </c>
      <c r="J75" s="4">
        <v>4.9000000000000004</v>
      </c>
      <c r="K75" s="4">
        <v>1</v>
      </c>
      <c r="L75" s="4">
        <v>2</v>
      </c>
      <c r="M75" s="4">
        <v>1.3</v>
      </c>
      <c r="N75" s="35">
        <v>4800</v>
      </c>
      <c r="O75" s="4">
        <v>-2.1</v>
      </c>
      <c r="P75" s="4">
        <v>0.1</v>
      </c>
      <c r="Q75" s="4">
        <v>28</v>
      </c>
      <c r="R75" s="4">
        <v>36</v>
      </c>
      <c r="S75" s="4">
        <v>198</v>
      </c>
      <c r="T75" s="4">
        <v>206</v>
      </c>
      <c r="U75" s="45">
        <v>193</v>
      </c>
      <c r="V75" s="45">
        <v>231</v>
      </c>
      <c r="W75" s="4">
        <v>0.66</v>
      </c>
      <c r="X75" s="4" t="s">
        <v>1015</v>
      </c>
    </row>
    <row r="76" spans="1:24">
      <c r="A76" s="4" t="s">
        <v>1016</v>
      </c>
      <c r="B76" s="4" t="s">
        <v>1012</v>
      </c>
      <c r="C76" s="4" t="s">
        <v>1013</v>
      </c>
      <c r="D76" s="4">
        <v>53</v>
      </c>
      <c r="E76" s="4" t="s">
        <v>1038</v>
      </c>
      <c r="F76" s="4" t="s">
        <v>1014</v>
      </c>
      <c r="G76" s="4">
        <v>493</v>
      </c>
      <c r="H76" s="35">
        <v>3.6999999999999998E-5</v>
      </c>
      <c r="I76" s="4">
        <v>23.9</v>
      </c>
      <c r="J76" s="4">
        <v>4.9000000000000004</v>
      </c>
      <c r="K76" s="4">
        <v>2</v>
      </c>
      <c r="L76" s="4">
        <v>2</v>
      </c>
      <c r="M76" s="35">
        <v>9.5999999999999999E-9</v>
      </c>
      <c r="N76" s="35">
        <v>3.6999999999999998E-5</v>
      </c>
      <c r="O76" s="4">
        <v>23.9</v>
      </c>
      <c r="P76" s="4">
        <v>4.9000000000000004</v>
      </c>
      <c r="Q76" s="4">
        <v>5</v>
      </c>
      <c r="R76" s="4">
        <v>53</v>
      </c>
      <c r="S76" s="4">
        <v>253</v>
      </c>
      <c r="T76" s="4">
        <v>305</v>
      </c>
      <c r="U76" s="45">
        <v>248</v>
      </c>
      <c r="V76" s="45">
        <v>305</v>
      </c>
      <c r="W76" s="4">
        <v>0.84</v>
      </c>
      <c r="X76" s="4" t="s">
        <v>1015</v>
      </c>
    </row>
    <row r="77" spans="1:24">
      <c r="A77" s="4" t="s">
        <v>1011</v>
      </c>
      <c r="B77" s="4" t="s">
        <v>1012</v>
      </c>
      <c r="C77" s="4" t="s">
        <v>1013</v>
      </c>
      <c r="D77" s="4">
        <v>53</v>
      </c>
      <c r="E77" s="4" t="s">
        <v>1039</v>
      </c>
      <c r="F77" s="4" t="s">
        <v>1014</v>
      </c>
      <c r="G77" s="4">
        <v>1637</v>
      </c>
      <c r="H77" s="35">
        <v>4.8999999999999997E-6</v>
      </c>
      <c r="I77" s="4">
        <v>26.7</v>
      </c>
      <c r="J77" s="4">
        <v>8.8000000000000007</v>
      </c>
      <c r="K77" s="4">
        <v>8</v>
      </c>
      <c r="L77" s="4">
        <v>12</v>
      </c>
      <c r="M77" s="35">
        <v>1.3000000000000001E-9</v>
      </c>
      <c r="N77" s="35">
        <v>4.8999999999999997E-6</v>
      </c>
      <c r="O77" s="4">
        <v>26.7</v>
      </c>
      <c r="P77" s="4">
        <v>8.8000000000000007</v>
      </c>
      <c r="Q77" s="4">
        <v>4</v>
      </c>
      <c r="R77" s="4">
        <v>53</v>
      </c>
      <c r="S77" s="4">
        <v>1166</v>
      </c>
      <c r="T77" s="4">
        <v>1220</v>
      </c>
      <c r="U77" s="45">
        <v>1163</v>
      </c>
      <c r="V77" s="45">
        <v>1220</v>
      </c>
      <c r="W77" s="4">
        <v>0.89</v>
      </c>
      <c r="X77" s="4" t="s">
        <v>1015</v>
      </c>
    </row>
    <row r="78" spans="1:24">
      <c r="A78" s="4" t="s">
        <v>1016</v>
      </c>
      <c r="B78" s="4" t="s">
        <v>1012</v>
      </c>
      <c r="C78" s="4" t="s">
        <v>1013</v>
      </c>
      <c r="D78" s="4">
        <v>53</v>
      </c>
      <c r="E78" s="4" t="s">
        <v>1039</v>
      </c>
      <c r="F78" s="4" t="s">
        <v>1014</v>
      </c>
      <c r="G78" s="4">
        <v>1637</v>
      </c>
      <c r="H78" s="35">
        <v>4.8999999999999997E-6</v>
      </c>
      <c r="I78" s="4">
        <v>26.7</v>
      </c>
      <c r="J78" s="4">
        <v>8.8000000000000007</v>
      </c>
      <c r="K78" s="4">
        <v>9</v>
      </c>
      <c r="L78" s="4">
        <v>12</v>
      </c>
      <c r="M78" s="35">
        <v>8.3999999999999992E-6</v>
      </c>
      <c r="N78" s="35">
        <v>3.2000000000000001E-2</v>
      </c>
      <c r="O78" s="4">
        <v>14.5</v>
      </c>
      <c r="P78" s="4">
        <v>7.5</v>
      </c>
      <c r="Q78" s="4">
        <v>10</v>
      </c>
      <c r="R78" s="4">
        <v>49</v>
      </c>
      <c r="S78" s="4">
        <v>1236</v>
      </c>
      <c r="T78" s="4">
        <v>1274</v>
      </c>
      <c r="U78" s="45">
        <v>1229</v>
      </c>
      <c r="V78" s="45">
        <v>1279</v>
      </c>
      <c r="W78" s="4">
        <v>0.83</v>
      </c>
      <c r="X78" s="4" t="s">
        <v>1015</v>
      </c>
    </row>
    <row r="79" spans="1:24">
      <c r="A79" s="4" t="s">
        <v>1017</v>
      </c>
      <c r="B79" s="4" t="s">
        <v>1012</v>
      </c>
      <c r="C79" s="4" t="s">
        <v>1013</v>
      </c>
      <c r="D79" s="4">
        <v>53</v>
      </c>
      <c r="E79" s="4" t="s">
        <v>1039</v>
      </c>
      <c r="F79" s="4" t="s">
        <v>1014</v>
      </c>
      <c r="G79" s="4">
        <v>1637</v>
      </c>
      <c r="H79" s="35">
        <v>4.8999999999999997E-6</v>
      </c>
      <c r="I79" s="4">
        <v>26.7</v>
      </c>
      <c r="J79" s="4">
        <v>8.8000000000000007</v>
      </c>
      <c r="K79" s="4">
        <v>10</v>
      </c>
      <c r="L79" s="4">
        <v>12</v>
      </c>
      <c r="M79" s="35">
        <v>1.2E-2</v>
      </c>
      <c r="N79" s="35">
        <v>44</v>
      </c>
      <c r="O79" s="4">
        <v>4.4000000000000004</v>
      </c>
      <c r="P79" s="4">
        <v>1.5</v>
      </c>
      <c r="Q79" s="4">
        <v>26</v>
      </c>
      <c r="R79" s="4">
        <v>49</v>
      </c>
      <c r="S79" s="4">
        <v>1310</v>
      </c>
      <c r="T79" s="4">
        <v>1333</v>
      </c>
      <c r="U79" s="45">
        <v>1305</v>
      </c>
      <c r="V79" s="45">
        <v>1341</v>
      </c>
      <c r="W79" s="4">
        <v>0.83</v>
      </c>
      <c r="X79" s="4" t="s">
        <v>1015</v>
      </c>
    </row>
    <row r="80" spans="1:24">
      <c r="A80" s="4" t="s">
        <v>1016</v>
      </c>
      <c r="B80" s="4" t="s">
        <v>1012</v>
      </c>
      <c r="C80" s="4" t="s">
        <v>1013</v>
      </c>
      <c r="D80" s="4">
        <v>53</v>
      </c>
      <c r="E80" s="4" t="s">
        <v>1039</v>
      </c>
      <c r="F80" s="4" t="s">
        <v>1014</v>
      </c>
      <c r="G80" s="4">
        <v>1637</v>
      </c>
      <c r="H80" s="35">
        <v>4.8999999999999997E-6</v>
      </c>
      <c r="I80" s="4">
        <v>26.7</v>
      </c>
      <c r="J80" s="4">
        <v>8.8000000000000007</v>
      </c>
      <c r="K80" s="4">
        <v>11</v>
      </c>
      <c r="L80" s="4">
        <v>12</v>
      </c>
      <c r="M80" s="35">
        <v>1.2E-5</v>
      </c>
      <c r="N80" s="35">
        <v>4.4999999999999998E-2</v>
      </c>
      <c r="O80" s="4">
        <v>14</v>
      </c>
      <c r="P80" s="4">
        <v>7.9</v>
      </c>
      <c r="Q80" s="4">
        <v>10</v>
      </c>
      <c r="R80" s="4">
        <v>49</v>
      </c>
      <c r="S80" s="4">
        <v>1352</v>
      </c>
      <c r="T80" s="4">
        <v>1390</v>
      </c>
      <c r="U80" s="45">
        <v>1346</v>
      </c>
      <c r="V80" s="45">
        <v>1395</v>
      </c>
      <c r="W80" s="4">
        <v>0.83</v>
      </c>
      <c r="X80" s="4" t="s">
        <v>1015</v>
      </c>
    </row>
    <row r="81" spans="1:24">
      <c r="A81" s="4" t="s">
        <v>1017</v>
      </c>
      <c r="B81" s="4" t="s">
        <v>1012</v>
      </c>
      <c r="C81" s="4" t="s">
        <v>1013</v>
      </c>
      <c r="D81" s="4">
        <v>53</v>
      </c>
      <c r="E81" s="4" t="s">
        <v>1039</v>
      </c>
      <c r="F81" s="4" t="s">
        <v>1014</v>
      </c>
      <c r="G81" s="4">
        <v>1637</v>
      </c>
      <c r="H81" s="35">
        <v>4.8999999999999997E-6</v>
      </c>
      <c r="I81" s="4">
        <v>26.7</v>
      </c>
      <c r="J81" s="4">
        <v>8.8000000000000007</v>
      </c>
      <c r="K81" s="4">
        <v>12</v>
      </c>
      <c r="L81" s="4">
        <v>12</v>
      </c>
      <c r="M81" s="4">
        <v>1.2999999999999999E-2</v>
      </c>
      <c r="N81" s="35">
        <v>51</v>
      </c>
      <c r="O81" s="4">
        <v>4.2</v>
      </c>
      <c r="P81" s="4">
        <v>1</v>
      </c>
      <c r="Q81" s="4">
        <v>26</v>
      </c>
      <c r="R81" s="4">
        <v>49</v>
      </c>
      <c r="S81" s="4">
        <v>1426</v>
      </c>
      <c r="T81" s="4">
        <v>1449</v>
      </c>
      <c r="U81" s="45">
        <v>1421</v>
      </c>
      <c r="V81" s="45">
        <v>1456</v>
      </c>
      <c r="W81" s="4">
        <v>0.89</v>
      </c>
      <c r="X81" s="4" t="s">
        <v>1015</v>
      </c>
    </row>
    <row r="82" spans="1:24">
      <c r="A82" s="4" t="s">
        <v>1011</v>
      </c>
      <c r="B82" s="4" t="s">
        <v>1012</v>
      </c>
      <c r="C82" s="4" t="s">
        <v>1013</v>
      </c>
      <c r="D82" s="4">
        <v>53</v>
      </c>
      <c r="E82" s="4" t="s">
        <v>1040</v>
      </c>
      <c r="F82" s="4" t="s">
        <v>1014</v>
      </c>
      <c r="G82" s="4">
        <v>730</v>
      </c>
      <c r="H82" s="35">
        <v>3.5999999999999998E-8</v>
      </c>
      <c r="I82" s="4">
        <v>33.5</v>
      </c>
      <c r="J82" s="4">
        <v>26.6</v>
      </c>
      <c r="K82" s="4">
        <v>1</v>
      </c>
      <c r="L82" s="4">
        <v>4</v>
      </c>
      <c r="M82" s="35">
        <v>1.9000000000000001E-9</v>
      </c>
      <c r="N82" s="35">
        <v>5.3000000000000001E-6</v>
      </c>
      <c r="O82" s="4">
        <v>26.6</v>
      </c>
      <c r="P82" s="4">
        <v>5.5</v>
      </c>
      <c r="Q82" s="4">
        <v>5</v>
      </c>
      <c r="R82" s="4">
        <v>53</v>
      </c>
      <c r="S82" s="4">
        <v>447</v>
      </c>
      <c r="T82" s="4">
        <v>499</v>
      </c>
      <c r="U82" s="45">
        <v>442</v>
      </c>
      <c r="V82" s="45">
        <v>499</v>
      </c>
      <c r="W82" s="4">
        <v>0.89</v>
      </c>
      <c r="X82" s="4" t="s">
        <v>1015</v>
      </c>
    </row>
    <row r="83" spans="1:24">
      <c r="A83" s="4" t="s">
        <v>1016</v>
      </c>
      <c r="B83" s="4" t="s">
        <v>1012</v>
      </c>
      <c r="C83" s="4" t="s">
        <v>1013</v>
      </c>
      <c r="D83" s="4">
        <v>53</v>
      </c>
      <c r="E83" s="4" t="s">
        <v>1040</v>
      </c>
      <c r="F83" s="4" t="s">
        <v>1014</v>
      </c>
      <c r="G83" s="4">
        <v>730</v>
      </c>
      <c r="H83" s="35">
        <v>3.5999999999999998E-8</v>
      </c>
      <c r="I83" s="4">
        <v>33.5</v>
      </c>
      <c r="J83" s="4">
        <v>26.6</v>
      </c>
      <c r="K83" s="4">
        <v>2</v>
      </c>
      <c r="L83" s="4">
        <v>4</v>
      </c>
      <c r="M83" s="35">
        <v>2.0000000000000001E-4</v>
      </c>
      <c r="N83" s="4">
        <v>0.54</v>
      </c>
      <c r="O83" s="4">
        <v>10.6</v>
      </c>
      <c r="P83" s="4">
        <v>8.4</v>
      </c>
      <c r="Q83" s="4">
        <v>13</v>
      </c>
      <c r="R83" s="4">
        <v>45</v>
      </c>
      <c r="S83" s="4">
        <v>518</v>
      </c>
      <c r="T83" s="4">
        <v>555</v>
      </c>
      <c r="U83" s="45">
        <v>510</v>
      </c>
      <c r="V83" s="45">
        <v>558</v>
      </c>
      <c r="W83" s="4">
        <v>0.83</v>
      </c>
      <c r="X83" s="4" t="s">
        <v>1015</v>
      </c>
    </row>
    <row r="84" spans="1:24">
      <c r="A84" s="4" t="s">
        <v>1017</v>
      </c>
      <c r="B84" s="4" t="s">
        <v>1012</v>
      </c>
      <c r="C84" s="4" t="s">
        <v>1013</v>
      </c>
      <c r="D84" s="4">
        <v>53</v>
      </c>
      <c r="E84" s="4" t="s">
        <v>1040</v>
      </c>
      <c r="F84" s="4" t="s">
        <v>1014</v>
      </c>
      <c r="G84" s="4">
        <v>730</v>
      </c>
      <c r="H84" s="35">
        <v>3.5999999999999998E-8</v>
      </c>
      <c r="I84" s="4">
        <v>33.5</v>
      </c>
      <c r="J84" s="4">
        <v>26.6</v>
      </c>
      <c r="K84" s="4">
        <v>3</v>
      </c>
      <c r="L84" s="4">
        <v>4</v>
      </c>
      <c r="M84" s="35">
        <v>7.5999999999999998E-2</v>
      </c>
      <c r="N84" s="35">
        <v>210</v>
      </c>
      <c r="O84" s="4">
        <v>2.2999999999999998</v>
      </c>
      <c r="P84" s="4">
        <v>0.6</v>
      </c>
      <c r="Q84" s="4">
        <v>18</v>
      </c>
      <c r="R84" s="4">
        <v>38</v>
      </c>
      <c r="S84" s="4">
        <v>545</v>
      </c>
      <c r="T84" s="4">
        <v>565</v>
      </c>
      <c r="U84" s="45">
        <v>543</v>
      </c>
      <c r="V84" s="45">
        <v>570</v>
      </c>
      <c r="W84" s="4">
        <v>0.85</v>
      </c>
      <c r="X84" s="4" t="s">
        <v>1015</v>
      </c>
    </row>
    <row r="85" spans="1:24">
      <c r="A85" s="4" t="s">
        <v>1017</v>
      </c>
      <c r="B85" s="4" t="s">
        <v>1012</v>
      </c>
      <c r="C85" s="4" t="s">
        <v>1013</v>
      </c>
      <c r="D85" s="4">
        <v>53</v>
      </c>
      <c r="E85" s="4" t="s">
        <v>1040</v>
      </c>
      <c r="F85" s="4" t="s">
        <v>1014</v>
      </c>
      <c r="G85" s="4">
        <v>730</v>
      </c>
      <c r="H85" s="35">
        <v>3.5999999999999998E-8</v>
      </c>
      <c r="I85" s="4">
        <v>33.5</v>
      </c>
      <c r="J85" s="4">
        <v>26.6</v>
      </c>
      <c r="K85" s="4">
        <v>4</v>
      </c>
      <c r="L85" s="4">
        <v>4</v>
      </c>
      <c r="M85" s="35">
        <v>7.5999999999999998E-2</v>
      </c>
      <c r="N85" s="35">
        <v>210</v>
      </c>
      <c r="O85" s="4">
        <v>2.2999999999999998</v>
      </c>
      <c r="P85" s="4">
        <v>0.1</v>
      </c>
      <c r="Q85" s="4">
        <v>26</v>
      </c>
      <c r="R85" s="4">
        <v>45</v>
      </c>
      <c r="S85" s="4">
        <v>589</v>
      </c>
      <c r="T85" s="4">
        <v>608</v>
      </c>
      <c r="U85" s="45">
        <v>586</v>
      </c>
      <c r="V85" s="45">
        <v>614</v>
      </c>
      <c r="W85" s="4">
        <v>0.85</v>
      </c>
      <c r="X85" s="4" t="s">
        <v>1015</v>
      </c>
    </row>
    <row r="86" spans="1:24">
      <c r="A86" s="4" t="s">
        <v>1011</v>
      </c>
      <c r="B86" s="4" t="s">
        <v>1012</v>
      </c>
      <c r="C86" s="4" t="s">
        <v>1013</v>
      </c>
      <c r="D86" s="4">
        <v>53</v>
      </c>
      <c r="E86" s="4" t="s">
        <v>909</v>
      </c>
      <c r="F86" s="4" t="s">
        <v>1014</v>
      </c>
      <c r="G86" s="4">
        <v>605</v>
      </c>
      <c r="H86" s="35">
        <v>7.2E-10</v>
      </c>
      <c r="I86" s="4">
        <v>39</v>
      </c>
      <c r="J86" s="4">
        <v>25.1</v>
      </c>
      <c r="K86" s="4">
        <v>1</v>
      </c>
      <c r="L86" s="4">
        <v>3</v>
      </c>
      <c r="M86" s="35">
        <v>1.2E-10</v>
      </c>
      <c r="N86" s="35">
        <v>4.4999999999999998E-7</v>
      </c>
      <c r="O86" s="4">
        <v>30</v>
      </c>
      <c r="P86" s="4">
        <v>2.9</v>
      </c>
      <c r="Q86" s="4">
        <v>5</v>
      </c>
      <c r="R86" s="4">
        <v>53</v>
      </c>
      <c r="S86" s="4">
        <v>235</v>
      </c>
      <c r="T86" s="4">
        <v>288</v>
      </c>
      <c r="U86" s="45">
        <v>230</v>
      </c>
      <c r="V86" s="45">
        <v>288</v>
      </c>
      <c r="W86" s="4">
        <v>0.83</v>
      </c>
      <c r="X86" s="4" t="s">
        <v>1015</v>
      </c>
    </row>
    <row r="87" spans="1:24">
      <c r="A87" s="4" t="s">
        <v>1016</v>
      </c>
      <c r="B87" s="4" t="s">
        <v>1012</v>
      </c>
      <c r="C87" s="4" t="s">
        <v>1013</v>
      </c>
      <c r="D87" s="4">
        <v>53</v>
      </c>
      <c r="E87" s="4" t="s">
        <v>909</v>
      </c>
      <c r="F87" s="4" t="s">
        <v>1014</v>
      </c>
      <c r="G87" s="4">
        <v>605</v>
      </c>
      <c r="H87" s="35">
        <v>7.2E-10</v>
      </c>
      <c r="I87" s="4">
        <v>39</v>
      </c>
      <c r="J87" s="4">
        <v>25.1</v>
      </c>
      <c r="K87" s="4">
        <v>2</v>
      </c>
      <c r="L87" s="4">
        <v>3</v>
      </c>
      <c r="M87" s="35">
        <v>8.7999999999999998E-5</v>
      </c>
      <c r="N87" s="4">
        <v>0.34</v>
      </c>
      <c r="O87" s="4">
        <v>11.2</v>
      </c>
      <c r="P87" s="4">
        <v>7.5</v>
      </c>
      <c r="Q87" s="4">
        <v>9</v>
      </c>
      <c r="R87" s="4">
        <v>37</v>
      </c>
      <c r="S87" s="4">
        <v>299</v>
      </c>
      <c r="T87" s="4">
        <v>327</v>
      </c>
      <c r="U87" s="45">
        <v>293</v>
      </c>
      <c r="V87" s="45">
        <v>353</v>
      </c>
      <c r="W87" s="4">
        <v>0.87</v>
      </c>
      <c r="X87" s="4" t="s">
        <v>1015</v>
      </c>
    </row>
    <row r="88" spans="1:24">
      <c r="A88" s="4" t="s">
        <v>1017</v>
      </c>
      <c r="B88" s="4" t="s">
        <v>1012</v>
      </c>
      <c r="C88" s="4" t="s">
        <v>1013</v>
      </c>
      <c r="D88" s="4">
        <v>53</v>
      </c>
      <c r="E88" s="4" t="s">
        <v>909</v>
      </c>
      <c r="F88" s="4" t="s">
        <v>1014</v>
      </c>
      <c r="G88" s="4">
        <v>605</v>
      </c>
      <c r="H88" s="35">
        <v>7.2E-10</v>
      </c>
      <c r="I88" s="4">
        <v>39</v>
      </c>
      <c r="J88" s="4">
        <v>25.1</v>
      </c>
      <c r="K88" s="4">
        <v>3</v>
      </c>
      <c r="L88" s="4">
        <v>3</v>
      </c>
      <c r="M88" s="4">
        <v>1.4E-3</v>
      </c>
      <c r="N88" s="4">
        <v>5.5</v>
      </c>
      <c r="O88" s="4">
        <v>7.3</v>
      </c>
      <c r="P88" s="4">
        <v>0.5</v>
      </c>
      <c r="Q88" s="4">
        <v>22</v>
      </c>
      <c r="R88" s="4">
        <v>46</v>
      </c>
      <c r="S88" s="4">
        <v>374</v>
      </c>
      <c r="T88" s="4">
        <v>398</v>
      </c>
      <c r="U88" s="45">
        <v>366</v>
      </c>
      <c r="V88" s="45">
        <v>408</v>
      </c>
      <c r="W88" s="4">
        <v>0.86</v>
      </c>
      <c r="X88" s="4" t="s">
        <v>1015</v>
      </c>
    </row>
    <row r="89" spans="1:24">
      <c r="A89" s="4" t="s">
        <v>1011</v>
      </c>
      <c r="B89" s="4" t="s">
        <v>1012</v>
      </c>
      <c r="C89" s="4" t="s">
        <v>1013</v>
      </c>
      <c r="D89" s="4">
        <v>53</v>
      </c>
      <c r="E89" s="4" t="s">
        <v>316</v>
      </c>
      <c r="F89" s="4" t="s">
        <v>1014</v>
      </c>
      <c r="G89" s="4">
        <v>605</v>
      </c>
      <c r="H89" s="35">
        <v>2.1E-10</v>
      </c>
      <c r="I89" s="4">
        <v>40.700000000000003</v>
      </c>
      <c r="J89" s="4">
        <v>28.7</v>
      </c>
      <c r="K89" s="4">
        <v>1</v>
      </c>
      <c r="L89" s="4">
        <v>3</v>
      </c>
      <c r="M89" s="35">
        <v>3E-9</v>
      </c>
      <c r="N89" s="35">
        <v>8.3000000000000002E-6</v>
      </c>
      <c r="O89" s="4">
        <v>26</v>
      </c>
      <c r="P89" s="4">
        <v>4.9000000000000004</v>
      </c>
      <c r="Q89" s="4">
        <v>7</v>
      </c>
      <c r="R89" s="4">
        <v>53</v>
      </c>
      <c r="S89" s="4">
        <v>266</v>
      </c>
      <c r="T89" s="4">
        <v>315</v>
      </c>
      <c r="U89" s="45">
        <v>259</v>
      </c>
      <c r="V89" s="45">
        <v>315</v>
      </c>
      <c r="W89" s="4">
        <v>0.88</v>
      </c>
      <c r="X89" s="4" t="s">
        <v>1015</v>
      </c>
    </row>
    <row r="90" spans="1:24">
      <c r="A90" s="4" t="s">
        <v>1016</v>
      </c>
      <c r="B90" s="4" t="s">
        <v>1012</v>
      </c>
      <c r="C90" s="4" t="s">
        <v>1013</v>
      </c>
      <c r="D90" s="4">
        <v>53</v>
      </c>
      <c r="E90" s="4" t="s">
        <v>316</v>
      </c>
      <c r="F90" s="4" t="s">
        <v>1014</v>
      </c>
      <c r="G90" s="4">
        <v>605</v>
      </c>
      <c r="H90" s="35">
        <v>2.1E-10</v>
      </c>
      <c r="I90" s="4">
        <v>40.700000000000003</v>
      </c>
      <c r="J90" s="4">
        <v>28.7</v>
      </c>
      <c r="K90" s="4">
        <v>2</v>
      </c>
      <c r="L90" s="4">
        <v>3</v>
      </c>
      <c r="M90" s="35">
        <v>8.6000000000000002E-8</v>
      </c>
      <c r="N90" s="4">
        <v>2.3000000000000001E-4</v>
      </c>
      <c r="O90" s="4">
        <v>21.3</v>
      </c>
      <c r="P90" s="4">
        <v>2.8</v>
      </c>
      <c r="Q90" s="4">
        <v>6</v>
      </c>
      <c r="R90" s="4">
        <v>48</v>
      </c>
      <c r="S90" s="4">
        <v>326</v>
      </c>
      <c r="T90" s="4">
        <v>368</v>
      </c>
      <c r="U90" s="45">
        <v>320</v>
      </c>
      <c r="V90" s="45">
        <v>373</v>
      </c>
      <c r="W90" s="4">
        <v>0.86</v>
      </c>
      <c r="X90" s="4" t="s">
        <v>1015</v>
      </c>
    </row>
    <row r="91" spans="1:24">
      <c r="A91" s="4" t="s">
        <v>1017</v>
      </c>
      <c r="B91" s="4" t="s">
        <v>1012</v>
      </c>
      <c r="C91" s="4" t="s">
        <v>1013</v>
      </c>
      <c r="D91" s="4">
        <v>53</v>
      </c>
      <c r="E91" s="4" t="s">
        <v>316</v>
      </c>
      <c r="F91" s="4" t="s">
        <v>1014</v>
      </c>
      <c r="G91" s="4">
        <v>605</v>
      </c>
      <c r="H91" s="35">
        <v>2.1E-10</v>
      </c>
      <c r="I91" s="4">
        <v>40.700000000000003</v>
      </c>
      <c r="J91" s="4">
        <v>28.7</v>
      </c>
      <c r="K91" s="4">
        <v>3</v>
      </c>
      <c r="L91" s="4">
        <v>3</v>
      </c>
      <c r="M91" s="4">
        <v>1.2999999999999999E-2</v>
      </c>
      <c r="N91" s="4">
        <v>36</v>
      </c>
      <c r="O91" s="4">
        <v>4.7</v>
      </c>
      <c r="P91" s="4">
        <v>5.4</v>
      </c>
      <c r="Q91" s="4">
        <v>18</v>
      </c>
      <c r="R91" s="4">
        <v>53</v>
      </c>
      <c r="S91" s="4">
        <v>394</v>
      </c>
      <c r="T91" s="4">
        <v>428</v>
      </c>
      <c r="U91" s="45">
        <v>378</v>
      </c>
      <c r="V91" s="45">
        <v>428</v>
      </c>
      <c r="W91" s="4">
        <v>0.81</v>
      </c>
      <c r="X91" s="4" t="s">
        <v>1015</v>
      </c>
    </row>
    <row r="92" spans="1:24">
      <c r="A92" s="4" t="s">
        <v>1017</v>
      </c>
      <c r="B92" s="4" t="s">
        <v>1012</v>
      </c>
      <c r="C92" s="4" t="s">
        <v>1013</v>
      </c>
      <c r="D92" s="4">
        <v>53</v>
      </c>
      <c r="E92" s="4" t="s">
        <v>1041</v>
      </c>
      <c r="F92" s="4" t="s">
        <v>1014</v>
      </c>
      <c r="G92" s="4">
        <v>1035</v>
      </c>
      <c r="H92" s="35">
        <v>8.3000000000000002E-6</v>
      </c>
      <c r="I92" s="4">
        <v>26</v>
      </c>
      <c r="J92" s="4">
        <v>27.7</v>
      </c>
      <c r="K92" s="4">
        <v>1</v>
      </c>
      <c r="L92" s="4">
        <v>4</v>
      </c>
      <c r="M92" s="4">
        <v>3.2000000000000002E-3</v>
      </c>
      <c r="N92" s="4">
        <v>21</v>
      </c>
      <c r="O92" s="4">
        <v>5.5</v>
      </c>
      <c r="P92" s="4">
        <v>1.7</v>
      </c>
      <c r="Q92" s="4">
        <v>1</v>
      </c>
      <c r="R92" s="4">
        <v>23</v>
      </c>
      <c r="S92" s="4">
        <v>538</v>
      </c>
      <c r="T92" s="4">
        <v>561</v>
      </c>
      <c r="U92" s="45">
        <v>538</v>
      </c>
      <c r="V92" s="45">
        <v>574</v>
      </c>
      <c r="W92" s="4">
        <v>0.74</v>
      </c>
      <c r="X92" s="4" t="s">
        <v>1015</v>
      </c>
    </row>
    <row r="93" spans="1:24">
      <c r="A93" s="4" t="s">
        <v>1016</v>
      </c>
      <c r="B93" s="4" t="s">
        <v>1012</v>
      </c>
      <c r="C93" s="4" t="s">
        <v>1013</v>
      </c>
      <c r="D93" s="4">
        <v>53</v>
      </c>
      <c r="E93" s="4" t="s">
        <v>1041</v>
      </c>
      <c r="F93" s="4" t="s">
        <v>1014</v>
      </c>
      <c r="G93" s="4">
        <v>1035</v>
      </c>
      <c r="H93" s="35">
        <v>8.3000000000000002E-6</v>
      </c>
      <c r="I93" s="4">
        <v>26</v>
      </c>
      <c r="J93" s="4">
        <v>27.7</v>
      </c>
      <c r="K93" s="4">
        <v>2</v>
      </c>
      <c r="L93" s="4">
        <v>4</v>
      </c>
      <c r="M93" s="35">
        <v>4.6999999999999997E-5</v>
      </c>
      <c r="N93" s="4">
        <v>0.3</v>
      </c>
      <c r="O93" s="4">
        <v>11.4</v>
      </c>
      <c r="P93" s="4">
        <v>0.7</v>
      </c>
      <c r="Q93" s="4">
        <v>25</v>
      </c>
      <c r="R93" s="4">
        <v>53</v>
      </c>
      <c r="S93" s="4">
        <v>592</v>
      </c>
      <c r="T93" s="4">
        <v>619</v>
      </c>
      <c r="U93" s="45">
        <v>587</v>
      </c>
      <c r="V93" s="45">
        <v>619</v>
      </c>
      <c r="W93" s="4">
        <v>0.92</v>
      </c>
      <c r="X93" s="4" t="s">
        <v>1015</v>
      </c>
    </row>
    <row r="94" spans="1:24">
      <c r="A94" s="4" t="s">
        <v>1016</v>
      </c>
      <c r="B94" s="4" t="s">
        <v>1012</v>
      </c>
      <c r="C94" s="4" t="s">
        <v>1013</v>
      </c>
      <c r="D94" s="4">
        <v>53</v>
      </c>
      <c r="E94" s="4" t="s">
        <v>1041</v>
      </c>
      <c r="F94" s="4" t="s">
        <v>1014</v>
      </c>
      <c r="G94" s="4">
        <v>1035</v>
      </c>
      <c r="H94" s="35">
        <v>8.3000000000000002E-6</v>
      </c>
      <c r="I94" s="4">
        <v>26</v>
      </c>
      <c r="J94" s="4">
        <v>27.7</v>
      </c>
      <c r="K94" s="4">
        <v>3</v>
      </c>
      <c r="L94" s="4">
        <v>4</v>
      </c>
      <c r="M94" s="35">
        <v>6.9E-6</v>
      </c>
      <c r="N94" s="35">
        <v>4.3999999999999997E-2</v>
      </c>
      <c r="O94" s="4">
        <v>14.1</v>
      </c>
      <c r="P94" s="4">
        <v>6.9</v>
      </c>
      <c r="Q94" s="4">
        <v>12</v>
      </c>
      <c r="R94" s="4">
        <v>47</v>
      </c>
      <c r="S94" s="4">
        <v>636</v>
      </c>
      <c r="T94" s="4">
        <v>670</v>
      </c>
      <c r="U94" s="45">
        <v>624</v>
      </c>
      <c r="V94" s="45">
        <v>680</v>
      </c>
      <c r="W94" s="4">
        <v>0.8</v>
      </c>
      <c r="X94" s="4" t="s">
        <v>1015</v>
      </c>
    </row>
    <row r="95" spans="1:24">
      <c r="A95" s="4" t="s">
        <v>1017</v>
      </c>
      <c r="B95" s="4" t="s">
        <v>1012</v>
      </c>
      <c r="C95" s="4" t="s">
        <v>1013</v>
      </c>
      <c r="D95" s="4">
        <v>53</v>
      </c>
      <c r="E95" s="4" t="s">
        <v>1041</v>
      </c>
      <c r="F95" s="4" t="s">
        <v>1014</v>
      </c>
      <c r="G95" s="4">
        <v>1035</v>
      </c>
      <c r="H95" s="35">
        <v>8.3000000000000002E-6</v>
      </c>
      <c r="I95" s="4">
        <v>26</v>
      </c>
      <c r="J95" s="4">
        <v>27.7</v>
      </c>
      <c r="K95" s="4">
        <v>4</v>
      </c>
      <c r="L95" s="4">
        <v>4</v>
      </c>
      <c r="M95" s="4">
        <v>9.7000000000000005E-4</v>
      </c>
      <c r="N95" s="35">
        <v>6.2</v>
      </c>
      <c r="O95" s="4">
        <v>7.2</v>
      </c>
      <c r="P95" s="4">
        <v>0.1</v>
      </c>
      <c r="Q95" s="4">
        <v>25</v>
      </c>
      <c r="R95" s="4">
        <v>48</v>
      </c>
      <c r="S95" s="4">
        <v>707</v>
      </c>
      <c r="T95" s="4">
        <v>730</v>
      </c>
      <c r="U95" s="45">
        <v>700</v>
      </c>
      <c r="V95" s="45">
        <v>735</v>
      </c>
      <c r="W95" s="4">
        <v>0.87</v>
      </c>
      <c r="X95" s="4" t="s">
        <v>1015</v>
      </c>
    </row>
    <row r="96" spans="1:24">
      <c r="A96" s="4" t="s">
        <v>1017</v>
      </c>
      <c r="B96" s="4" t="s">
        <v>1012</v>
      </c>
      <c r="C96" s="4" t="s">
        <v>1013</v>
      </c>
      <c r="D96" s="4">
        <v>53</v>
      </c>
      <c r="E96" s="4" t="s">
        <v>1042</v>
      </c>
      <c r="F96" s="4" t="s">
        <v>1014</v>
      </c>
      <c r="G96" s="4">
        <v>1032</v>
      </c>
      <c r="H96" s="35">
        <v>4.3000000000000002E-5</v>
      </c>
      <c r="I96" s="4">
        <v>23.7</v>
      </c>
      <c r="J96" s="4">
        <v>28</v>
      </c>
      <c r="K96" s="4">
        <v>1</v>
      </c>
      <c r="L96" s="4">
        <v>4</v>
      </c>
      <c r="M96" s="4">
        <v>1.7999999999999999E-2</v>
      </c>
      <c r="N96" s="35">
        <v>120</v>
      </c>
      <c r="O96" s="4">
        <v>3.1</v>
      </c>
      <c r="P96" s="4">
        <v>1.7</v>
      </c>
      <c r="Q96" s="4">
        <v>8</v>
      </c>
      <c r="R96" s="4">
        <v>22</v>
      </c>
      <c r="S96" s="4">
        <v>543</v>
      </c>
      <c r="T96" s="4">
        <v>557</v>
      </c>
      <c r="U96" s="45">
        <v>535</v>
      </c>
      <c r="V96" s="45">
        <v>567</v>
      </c>
      <c r="W96" s="4">
        <v>0.71</v>
      </c>
      <c r="X96" s="4" t="s">
        <v>1015</v>
      </c>
    </row>
    <row r="97" spans="1:24">
      <c r="A97" s="4" t="s">
        <v>1016</v>
      </c>
      <c r="B97" s="4" t="s">
        <v>1012</v>
      </c>
      <c r="C97" s="4" t="s">
        <v>1013</v>
      </c>
      <c r="D97" s="4">
        <v>53</v>
      </c>
      <c r="E97" s="4" t="s">
        <v>1042</v>
      </c>
      <c r="F97" s="4" t="s">
        <v>1014</v>
      </c>
      <c r="G97" s="4">
        <v>1032</v>
      </c>
      <c r="H97" s="35">
        <v>4.3000000000000002E-5</v>
      </c>
      <c r="I97" s="4">
        <v>23.7</v>
      </c>
      <c r="J97" s="4">
        <v>28</v>
      </c>
      <c r="K97" s="4">
        <v>2</v>
      </c>
      <c r="L97" s="4">
        <v>4</v>
      </c>
      <c r="M97" s="35">
        <v>2.5000000000000001E-5</v>
      </c>
      <c r="N97" s="35">
        <v>0.16</v>
      </c>
      <c r="O97" s="4">
        <v>12.3</v>
      </c>
      <c r="P97" s="4">
        <v>0.6</v>
      </c>
      <c r="Q97" s="4">
        <v>25</v>
      </c>
      <c r="R97" s="4">
        <v>53</v>
      </c>
      <c r="S97" s="4">
        <v>589</v>
      </c>
      <c r="T97" s="4">
        <v>616</v>
      </c>
      <c r="U97" s="45">
        <v>586</v>
      </c>
      <c r="V97" s="45">
        <v>616</v>
      </c>
      <c r="W97" s="4">
        <v>0.93</v>
      </c>
      <c r="X97" s="4" t="s">
        <v>1015</v>
      </c>
    </row>
    <row r="98" spans="1:24">
      <c r="A98" s="4" t="s">
        <v>1016</v>
      </c>
      <c r="B98" s="4" t="s">
        <v>1012</v>
      </c>
      <c r="C98" s="4" t="s">
        <v>1013</v>
      </c>
      <c r="D98" s="4">
        <v>53</v>
      </c>
      <c r="E98" s="4" t="s">
        <v>1042</v>
      </c>
      <c r="F98" s="4" t="s">
        <v>1014</v>
      </c>
      <c r="G98" s="4">
        <v>1032</v>
      </c>
      <c r="H98" s="35">
        <v>4.3000000000000002E-5</v>
      </c>
      <c r="I98" s="4">
        <v>23.7</v>
      </c>
      <c r="J98" s="4">
        <v>28</v>
      </c>
      <c r="K98" s="4">
        <v>3</v>
      </c>
      <c r="L98" s="4">
        <v>4</v>
      </c>
      <c r="M98" s="35">
        <v>1.2999999999999999E-5</v>
      </c>
      <c r="N98" s="4">
        <v>8.4000000000000005E-2</v>
      </c>
      <c r="O98" s="4">
        <v>13.1</v>
      </c>
      <c r="P98" s="4">
        <v>7.2</v>
      </c>
      <c r="Q98" s="4">
        <v>12</v>
      </c>
      <c r="R98" s="4">
        <v>47</v>
      </c>
      <c r="S98" s="4">
        <v>633</v>
      </c>
      <c r="T98" s="4">
        <v>667</v>
      </c>
      <c r="U98" s="45">
        <v>621</v>
      </c>
      <c r="V98" s="45">
        <v>680</v>
      </c>
      <c r="W98" s="4">
        <v>0.82</v>
      </c>
      <c r="X98" s="4" t="s">
        <v>1015</v>
      </c>
    </row>
    <row r="99" spans="1:24">
      <c r="A99" s="4" t="s">
        <v>1017</v>
      </c>
      <c r="B99" s="4" t="s">
        <v>1012</v>
      </c>
      <c r="C99" s="4" t="s">
        <v>1013</v>
      </c>
      <c r="D99" s="4">
        <v>53</v>
      </c>
      <c r="E99" s="4" t="s">
        <v>1042</v>
      </c>
      <c r="F99" s="4" t="s">
        <v>1014</v>
      </c>
      <c r="G99" s="4">
        <v>1032</v>
      </c>
      <c r="H99" s="35">
        <v>4.3000000000000002E-5</v>
      </c>
      <c r="I99" s="4">
        <v>23.7</v>
      </c>
      <c r="J99" s="4">
        <v>28</v>
      </c>
      <c r="K99" s="4">
        <v>4</v>
      </c>
      <c r="L99" s="4">
        <v>4</v>
      </c>
      <c r="M99" s="4">
        <v>8.1999999999999998E-4</v>
      </c>
      <c r="N99" s="4">
        <v>5.2</v>
      </c>
      <c r="O99" s="4">
        <v>7.4</v>
      </c>
      <c r="P99" s="4">
        <v>0.1</v>
      </c>
      <c r="Q99" s="4">
        <v>25</v>
      </c>
      <c r="R99" s="4">
        <v>48</v>
      </c>
      <c r="S99" s="4">
        <v>704</v>
      </c>
      <c r="T99" s="4">
        <v>727</v>
      </c>
      <c r="U99" s="45">
        <v>698</v>
      </c>
      <c r="V99" s="45">
        <v>732</v>
      </c>
      <c r="W99" s="4">
        <v>0.88</v>
      </c>
      <c r="X99" s="4" t="s">
        <v>1015</v>
      </c>
    </row>
    <row r="100" spans="1:24">
      <c r="A100" s="4" t="s">
        <v>1017</v>
      </c>
      <c r="B100" s="4" t="s">
        <v>1012</v>
      </c>
      <c r="C100" s="4" t="s">
        <v>1013</v>
      </c>
      <c r="D100" s="4">
        <v>53</v>
      </c>
      <c r="E100" s="4" t="s">
        <v>968</v>
      </c>
      <c r="F100" s="4" t="s">
        <v>1014</v>
      </c>
      <c r="G100" s="4">
        <v>1504</v>
      </c>
      <c r="H100" s="35">
        <v>8.2000000000000001E-5</v>
      </c>
      <c r="I100" s="4">
        <v>22.8</v>
      </c>
      <c r="J100" s="4">
        <v>1.6</v>
      </c>
      <c r="K100" s="4">
        <v>1</v>
      </c>
      <c r="L100" s="4">
        <v>2</v>
      </c>
      <c r="M100" s="4">
        <v>1.6000000000000001E-4</v>
      </c>
      <c r="N100" s="35">
        <v>1.1000000000000001</v>
      </c>
      <c r="O100" s="4">
        <v>9.6</v>
      </c>
      <c r="P100" s="4">
        <v>0</v>
      </c>
      <c r="Q100" s="4">
        <v>18</v>
      </c>
      <c r="R100" s="4">
        <v>48</v>
      </c>
      <c r="S100" s="4">
        <v>239</v>
      </c>
      <c r="T100" s="4">
        <v>274</v>
      </c>
      <c r="U100" s="45">
        <v>225</v>
      </c>
      <c r="V100" s="45">
        <v>278</v>
      </c>
      <c r="W100" s="4">
        <v>0.76</v>
      </c>
      <c r="X100" s="4" t="s">
        <v>1015</v>
      </c>
    </row>
    <row r="101" spans="1:24">
      <c r="A101" s="4" t="s">
        <v>1016</v>
      </c>
      <c r="B101" s="4" t="s">
        <v>1012</v>
      </c>
      <c r="C101" s="4" t="s">
        <v>1013</v>
      </c>
      <c r="D101" s="4">
        <v>53</v>
      </c>
      <c r="E101" s="4" t="s">
        <v>968</v>
      </c>
      <c r="F101" s="4" t="s">
        <v>1014</v>
      </c>
      <c r="G101" s="4">
        <v>1504</v>
      </c>
      <c r="H101" s="35">
        <v>8.2000000000000001E-5</v>
      </c>
      <c r="I101" s="4">
        <v>22.8</v>
      </c>
      <c r="J101" s="4">
        <v>1.6</v>
      </c>
      <c r="K101" s="4">
        <v>2</v>
      </c>
      <c r="L101" s="4">
        <v>2</v>
      </c>
      <c r="M101" s="35">
        <v>7.4999999999999993E-5</v>
      </c>
      <c r="N101" s="35">
        <v>0.48</v>
      </c>
      <c r="O101" s="4">
        <v>10.7</v>
      </c>
      <c r="P101" s="4">
        <v>0.5</v>
      </c>
      <c r="Q101" s="4">
        <v>24</v>
      </c>
      <c r="R101" s="4">
        <v>45</v>
      </c>
      <c r="S101" s="4">
        <v>305</v>
      </c>
      <c r="T101" s="4">
        <v>326</v>
      </c>
      <c r="U101" s="45">
        <v>301</v>
      </c>
      <c r="V101" s="45">
        <v>330</v>
      </c>
      <c r="W101" s="4">
        <v>0.89</v>
      </c>
      <c r="X101" s="4" t="s">
        <v>1015</v>
      </c>
    </row>
    <row r="102" spans="1:24">
      <c r="A102" s="4" t="s">
        <v>1016</v>
      </c>
      <c r="B102" s="4" t="s">
        <v>1012</v>
      </c>
      <c r="C102" s="4" t="s">
        <v>1013</v>
      </c>
      <c r="D102" s="4">
        <v>53</v>
      </c>
      <c r="E102" s="4" t="s">
        <v>1043</v>
      </c>
      <c r="F102" s="4" t="s">
        <v>1014</v>
      </c>
      <c r="G102" s="4">
        <v>825</v>
      </c>
      <c r="H102" s="35">
        <v>8.9999999999999999E-8</v>
      </c>
      <c r="I102" s="4">
        <v>32.299999999999997</v>
      </c>
      <c r="J102" s="4">
        <v>18.5</v>
      </c>
      <c r="K102" s="4">
        <v>1</v>
      </c>
      <c r="L102" s="4">
        <v>3</v>
      </c>
      <c r="M102" s="35">
        <v>1.7E-8</v>
      </c>
      <c r="N102" s="35">
        <v>5.3999999999999998E-5</v>
      </c>
      <c r="O102" s="4">
        <v>23.4</v>
      </c>
      <c r="P102" s="4">
        <v>2.7</v>
      </c>
      <c r="Q102" s="4">
        <v>8</v>
      </c>
      <c r="R102" s="4">
        <v>53</v>
      </c>
      <c r="S102" s="4">
        <v>236</v>
      </c>
      <c r="T102" s="4">
        <v>285</v>
      </c>
      <c r="U102" s="45">
        <v>225</v>
      </c>
      <c r="V102" s="45">
        <v>285</v>
      </c>
      <c r="W102" s="4">
        <v>0.83</v>
      </c>
      <c r="X102" s="4" t="s">
        <v>1015</v>
      </c>
    </row>
    <row r="103" spans="1:24">
      <c r="A103" s="4" t="s">
        <v>1016</v>
      </c>
      <c r="B103" s="4" t="s">
        <v>1012</v>
      </c>
      <c r="C103" s="4" t="s">
        <v>1013</v>
      </c>
      <c r="D103" s="4">
        <v>53</v>
      </c>
      <c r="E103" s="4" t="s">
        <v>1043</v>
      </c>
      <c r="F103" s="4" t="s">
        <v>1014</v>
      </c>
      <c r="G103" s="4">
        <v>825</v>
      </c>
      <c r="H103" s="35">
        <v>8.9999999999999999E-8</v>
      </c>
      <c r="I103" s="4">
        <v>32.299999999999997</v>
      </c>
      <c r="J103" s="4">
        <v>18.5</v>
      </c>
      <c r="K103" s="4">
        <v>2</v>
      </c>
      <c r="L103" s="4">
        <v>3</v>
      </c>
      <c r="M103" s="35">
        <v>5.7000000000000003E-5</v>
      </c>
      <c r="N103" s="35">
        <v>0.18</v>
      </c>
      <c r="O103" s="4">
        <v>12.1</v>
      </c>
      <c r="P103" s="4">
        <v>2.7</v>
      </c>
      <c r="Q103" s="4">
        <v>16</v>
      </c>
      <c r="R103" s="4">
        <v>48</v>
      </c>
      <c r="S103" s="4">
        <v>305</v>
      </c>
      <c r="T103" s="4">
        <v>336</v>
      </c>
      <c r="U103" s="45">
        <v>296</v>
      </c>
      <c r="V103" s="45">
        <v>342</v>
      </c>
      <c r="W103" s="4">
        <v>0.79</v>
      </c>
      <c r="X103" s="4" t="s">
        <v>1015</v>
      </c>
    </row>
    <row r="104" spans="1:24">
      <c r="A104" s="4" t="s">
        <v>1017</v>
      </c>
      <c r="B104" s="4" t="s">
        <v>1012</v>
      </c>
      <c r="C104" s="4" t="s">
        <v>1013</v>
      </c>
      <c r="D104" s="4">
        <v>53</v>
      </c>
      <c r="E104" s="4" t="s">
        <v>1043</v>
      </c>
      <c r="F104" s="4" t="s">
        <v>1014</v>
      </c>
      <c r="G104" s="4">
        <v>825</v>
      </c>
      <c r="H104" s="35">
        <v>8.9999999999999999E-8</v>
      </c>
      <c r="I104" s="4">
        <v>32.299999999999997</v>
      </c>
      <c r="J104" s="4">
        <v>18.5</v>
      </c>
      <c r="K104" s="4">
        <v>3</v>
      </c>
      <c r="L104" s="4">
        <v>3</v>
      </c>
      <c r="M104" s="4">
        <v>9.5999999999999992E-3</v>
      </c>
      <c r="N104" s="4">
        <v>31</v>
      </c>
      <c r="O104" s="4">
        <v>4.9000000000000004</v>
      </c>
      <c r="P104" s="4">
        <v>0.3</v>
      </c>
      <c r="Q104" s="4">
        <v>25</v>
      </c>
      <c r="R104" s="4">
        <v>49</v>
      </c>
      <c r="S104" s="4">
        <v>395</v>
      </c>
      <c r="T104" s="4">
        <v>419</v>
      </c>
      <c r="U104" s="45">
        <v>384</v>
      </c>
      <c r="V104" s="45">
        <v>423</v>
      </c>
      <c r="W104" s="4">
        <v>0.87</v>
      </c>
      <c r="X104" s="4" t="s">
        <v>1015</v>
      </c>
    </row>
    <row r="105" spans="1:24">
      <c r="A105" s="4" t="s">
        <v>1016</v>
      </c>
      <c r="B105" s="4" t="s">
        <v>1012</v>
      </c>
      <c r="C105" s="4" t="s">
        <v>1013</v>
      </c>
      <c r="D105" s="4">
        <v>53</v>
      </c>
      <c r="E105" s="4" t="s">
        <v>1044</v>
      </c>
      <c r="F105" s="4" t="s">
        <v>1014</v>
      </c>
      <c r="G105" s="4">
        <v>969</v>
      </c>
      <c r="H105" s="35">
        <v>2.4E-8</v>
      </c>
      <c r="I105" s="4">
        <v>34.1</v>
      </c>
      <c r="J105" s="4">
        <v>24.4</v>
      </c>
      <c r="K105" s="4">
        <v>1</v>
      </c>
      <c r="L105" s="4">
        <v>4</v>
      </c>
      <c r="M105" s="35">
        <v>1.7999999999999999E-8</v>
      </c>
      <c r="N105" s="35">
        <v>8.5000000000000006E-5</v>
      </c>
      <c r="O105" s="4">
        <v>22.7</v>
      </c>
      <c r="P105" s="4">
        <v>3.2</v>
      </c>
      <c r="Q105" s="4">
        <v>7</v>
      </c>
      <c r="R105" s="4">
        <v>53</v>
      </c>
      <c r="S105" s="4">
        <v>272</v>
      </c>
      <c r="T105" s="4">
        <v>321</v>
      </c>
      <c r="U105" s="45">
        <v>262</v>
      </c>
      <c r="V105" s="45">
        <v>321</v>
      </c>
      <c r="W105" s="4">
        <v>0.82</v>
      </c>
      <c r="X105" s="4" t="s">
        <v>1015</v>
      </c>
    </row>
    <row r="106" spans="1:24">
      <c r="A106" s="4" t="s">
        <v>1016</v>
      </c>
      <c r="B106" s="4" t="s">
        <v>1012</v>
      </c>
      <c r="C106" s="4" t="s">
        <v>1013</v>
      </c>
      <c r="D106" s="4">
        <v>53</v>
      </c>
      <c r="E106" s="4" t="s">
        <v>1044</v>
      </c>
      <c r="F106" s="4" t="s">
        <v>1014</v>
      </c>
      <c r="G106" s="4">
        <v>969</v>
      </c>
      <c r="H106" s="35">
        <v>2.4E-8</v>
      </c>
      <c r="I106" s="4">
        <v>34.1</v>
      </c>
      <c r="J106" s="4">
        <v>24.4</v>
      </c>
      <c r="K106" s="4">
        <v>2</v>
      </c>
      <c r="L106" s="4">
        <v>4</v>
      </c>
      <c r="M106" s="35">
        <v>7.9999999999999996E-7</v>
      </c>
      <c r="N106" s="35">
        <v>3.8E-3</v>
      </c>
      <c r="O106" s="4">
        <v>17.399999999999999</v>
      </c>
      <c r="P106" s="4">
        <v>4.8</v>
      </c>
      <c r="Q106" s="4">
        <v>12</v>
      </c>
      <c r="R106" s="4">
        <v>49</v>
      </c>
      <c r="S106" s="4">
        <v>337</v>
      </c>
      <c r="T106" s="4">
        <v>373</v>
      </c>
      <c r="U106" s="45">
        <v>327</v>
      </c>
      <c r="V106" s="45">
        <v>378</v>
      </c>
      <c r="W106" s="4">
        <v>0.81</v>
      </c>
      <c r="X106" s="4" t="s">
        <v>1015</v>
      </c>
    </row>
    <row r="107" spans="1:24">
      <c r="A107" s="4" t="s">
        <v>1017</v>
      </c>
      <c r="B107" s="4" t="s">
        <v>1012</v>
      </c>
      <c r="C107" s="4" t="s">
        <v>1013</v>
      </c>
      <c r="D107" s="4">
        <v>53</v>
      </c>
      <c r="E107" s="4" t="s">
        <v>1044</v>
      </c>
      <c r="F107" s="4" t="s">
        <v>1014</v>
      </c>
      <c r="G107" s="4">
        <v>969</v>
      </c>
      <c r="H107" s="35">
        <v>2.4E-8</v>
      </c>
      <c r="I107" s="4">
        <v>34.1</v>
      </c>
      <c r="J107" s="4">
        <v>24.4</v>
      </c>
      <c r="K107" s="4">
        <v>3</v>
      </c>
      <c r="L107" s="4">
        <v>4</v>
      </c>
      <c r="M107" s="4">
        <v>7.4000000000000003E-3</v>
      </c>
      <c r="N107" s="4">
        <v>36</v>
      </c>
      <c r="O107" s="4">
        <v>4.7</v>
      </c>
      <c r="P107" s="4">
        <v>0.2</v>
      </c>
      <c r="Q107" s="4">
        <v>26</v>
      </c>
      <c r="R107" s="4">
        <v>44</v>
      </c>
      <c r="S107" s="4">
        <v>436</v>
      </c>
      <c r="T107" s="4">
        <v>454</v>
      </c>
      <c r="U107" s="45">
        <v>430</v>
      </c>
      <c r="V107" s="45">
        <v>457</v>
      </c>
      <c r="W107" s="4">
        <v>0.86</v>
      </c>
      <c r="X107" s="4" t="s">
        <v>1015</v>
      </c>
    </row>
    <row r="108" spans="1:24">
      <c r="A108" s="4" t="s">
        <v>1017</v>
      </c>
      <c r="B108" s="4" t="s">
        <v>1012</v>
      </c>
      <c r="C108" s="4" t="s">
        <v>1013</v>
      </c>
      <c r="D108" s="4">
        <v>53</v>
      </c>
      <c r="E108" s="4" t="s">
        <v>1044</v>
      </c>
      <c r="F108" s="4" t="s">
        <v>1014</v>
      </c>
      <c r="G108" s="4">
        <v>969</v>
      </c>
      <c r="H108" s="35">
        <v>2.4E-8</v>
      </c>
      <c r="I108" s="4">
        <v>34.1</v>
      </c>
      <c r="J108" s="4">
        <v>24.4</v>
      </c>
      <c r="K108" s="4">
        <v>4</v>
      </c>
      <c r="L108" s="4">
        <v>4</v>
      </c>
      <c r="M108" s="4">
        <v>1.5</v>
      </c>
      <c r="N108" s="35">
        <v>7100</v>
      </c>
      <c r="O108" s="4">
        <v>-2.6</v>
      </c>
      <c r="P108" s="4">
        <v>0.1</v>
      </c>
      <c r="Q108" s="4">
        <v>34</v>
      </c>
      <c r="R108" s="4">
        <v>47</v>
      </c>
      <c r="S108" s="4">
        <v>945</v>
      </c>
      <c r="T108" s="4">
        <v>958</v>
      </c>
      <c r="U108" s="45">
        <v>943</v>
      </c>
      <c r="V108" s="45">
        <v>962</v>
      </c>
      <c r="W108" s="4">
        <v>0.79</v>
      </c>
      <c r="X108" s="4" t="s">
        <v>1015</v>
      </c>
    </row>
    <row r="109" spans="1:24">
      <c r="A109" s="4" t="s">
        <v>1016</v>
      </c>
      <c r="B109" s="4" t="s">
        <v>1012</v>
      </c>
      <c r="C109" s="4" t="s">
        <v>1013</v>
      </c>
      <c r="D109" s="4">
        <v>53</v>
      </c>
      <c r="E109" s="4" t="s">
        <v>1045</v>
      </c>
      <c r="F109" s="4" t="s">
        <v>1014</v>
      </c>
      <c r="G109" s="4">
        <v>1011</v>
      </c>
      <c r="H109" s="35">
        <v>1.4999999999999999E-8</v>
      </c>
      <c r="I109" s="4">
        <v>34.799999999999997</v>
      </c>
      <c r="J109" s="4">
        <v>24.1</v>
      </c>
      <c r="K109" s="4">
        <v>1</v>
      </c>
      <c r="L109" s="4">
        <v>4</v>
      </c>
      <c r="M109" s="35">
        <v>1.4999999999999999E-8</v>
      </c>
      <c r="N109" s="35">
        <v>7.2000000000000002E-5</v>
      </c>
      <c r="O109" s="4">
        <v>23</v>
      </c>
      <c r="P109" s="4">
        <v>3.2</v>
      </c>
      <c r="Q109" s="4">
        <v>7</v>
      </c>
      <c r="R109" s="4">
        <v>53</v>
      </c>
      <c r="S109" s="4">
        <v>270</v>
      </c>
      <c r="T109" s="4">
        <v>319</v>
      </c>
      <c r="U109" s="45">
        <v>260</v>
      </c>
      <c r="V109" s="45">
        <v>319</v>
      </c>
      <c r="W109" s="4">
        <v>0.81</v>
      </c>
      <c r="X109" s="4" t="s">
        <v>1015</v>
      </c>
    </row>
    <row r="110" spans="1:24">
      <c r="A110" s="4" t="s">
        <v>1016</v>
      </c>
      <c r="B110" s="4" t="s">
        <v>1012</v>
      </c>
      <c r="C110" s="4" t="s">
        <v>1013</v>
      </c>
      <c r="D110" s="4">
        <v>53</v>
      </c>
      <c r="E110" s="4" t="s">
        <v>1045</v>
      </c>
      <c r="F110" s="4" t="s">
        <v>1014</v>
      </c>
      <c r="G110" s="4">
        <v>1011</v>
      </c>
      <c r="H110" s="35">
        <v>1.4999999999999999E-8</v>
      </c>
      <c r="I110" s="4">
        <v>34.799999999999997</v>
      </c>
      <c r="J110" s="4">
        <v>24.1</v>
      </c>
      <c r="K110" s="4">
        <v>2</v>
      </c>
      <c r="L110" s="4">
        <v>4</v>
      </c>
      <c r="M110" s="35">
        <v>8.4E-7</v>
      </c>
      <c r="N110" s="4">
        <v>4.0000000000000001E-3</v>
      </c>
      <c r="O110" s="4">
        <v>17.399999999999999</v>
      </c>
      <c r="P110" s="4">
        <v>4.8</v>
      </c>
      <c r="Q110" s="4">
        <v>12</v>
      </c>
      <c r="R110" s="4">
        <v>49</v>
      </c>
      <c r="S110" s="4">
        <v>335</v>
      </c>
      <c r="T110" s="4">
        <v>371</v>
      </c>
      <c r="U110" s="45">
        <v>325</v>
      </c>
      <c r="V110" s="45">
        <v>376</v>
      </c>
      <c r="W110" s="4">
        <v>0.81</v>
      </c>
      <c r="X110" s="4" t="s">
        <v>1015</v>
      </c>
    </row>
    <row r="111" spans="1:24">
      <c r="A111" s="4" t="s">
        <v>1017</v>
      </c>
      <c r="B111" s="4" t="s">
        <v>1012</v>
      </c>
      <c r="C111" s="4" t="s">
        <v>1013</v>
      </c>
      <c r="D111" s="4">
        <v>53</v>
      </c>
      <c r="E111" s="4" t="s">
        <v>1045</v>
      </c>
      <c r="F111" s="4" t="s">
        <v>1014</v>
      </c>
      <c r="G111" s="4">
        <v>1011</v>
      </c>
      <c r="H111" s="35">
        <v>1.4999999999999999E-8</v>
      </c>
      <c r="I111" s="4">
        <v>34.799999999999997</v>
      </c>
      <c r="J111" s="4">
        <v>24.1</v>
      </c>
      <c r="K111" s="4">
        <v>3</v>
      </c>
      <c r="L111" s="4">
        <v>4</v>
      </c>
      <c r="M111" s="4">
        <v>5.4999999999999997E-3</v>
      </c>
      <c r="N111" s="4">
        <v>26</v>
      </c>
      <c r="O111" s="4">
        <v>5.2</v>
      </c>
      <c r="P111" s="4">
        <v>0.2</v>
      </c>
      <c r="Q111" s="4">
        <v>25</v>
      </c>
      <c r="R111" s="4">
        <v>44</v>
      </c>
      <c r="S111" s="4">
        <v>432</v>
      </c>
      <c r="T111" s="4">
        <v>451</v>
      </c>
      <c r="U111" s="45">
        <v>427</v>
      </c>
      <c r="V111" s="45">
        <v>454</v>
      </c>
      <c r="W111" s="4">
        <v>0.86</v>
      </c>
      <c r="X111" s="4" t="s">
        <v>1015</v>
      </c>
    </row>
    <row r="112" spans="1:24">
      <c r="A112" s="4" t="s">
        <v>1016</v>
      </c>
      <c r="B112" s="4" t="s">
        <v>1012</v>
      </c>
      <c r="C112" s="4" t="s">
        <v>1013</v>
      </c>
      <c r="D112" s="4">
        <v>53</v>
      </c>
      <c r="E112" s="4" t="s">
        <v>1046</v>
      </c>
      <c r="F112" s="4" t="s">
        <v>1014</v>
      </c>
      <c r="G112" s="4">
        <v>1007</v>
      </c>
      <c r="H112" s="35">
        <v>8.6999999999999998E-8</v>
      </c>
      <c r="I112" s="4">
        <v>32.299999999999997</v>
      </c>
      <c r="J112" s="4">
        <v>22.6</v>
      </c>
      <c r="K112" s="4">
        <v>1</v>
      </c>
      <c r="L112" s="4">
        <v>4</v>
      </c>
      <c r="M112" s="35">
        <v>4.3999999999999997E-8</v>
      </c>
      <c r="N112" s="35">
        <v>2.1000000000000001E-4</v>
      </c>
      <c r="O112" s="4">
        <v>21.5</v>
      </c>
      <c r="P112" s="4">
        <v>3.5</v>
      </c>
      <c r="Q112" s="4">
        <v>8</v>
      </c>
      <c r="R112" s="4">
        <v>53</v>
      </c>
      <c r="S112" s="4">
        <v>269</v>
      </c>
      <c r="T112" s="4">
        <v>317</v>
      </c>
      <c r="U112" s="45">
        <v>258</v>
      </c>
      <c r="V112" s="45">
        <v>317</v>
      </c>
      <c r="W112" s="4">
        <v>0.83</v>
      </c>
      <c r="X112" s="4" t="s">
        <v>1015</v>
      </c>
    </row>
    <row r="113" spans="1:24">
      <c r="A113" s="4" t="s">
        <v>1016</v>
      </c>
      <c r="B113" s="4" t="s">
        <v>1012</v>
      </c>
      <c r="C113" s="4" t="s">
        <v>1013</v>
      </c>
      <c r="D113" s="4">
        <v>53</v>
      </c>
      <c r="E113" s="4" t="s">
        <v>1046</v>
      </c>
      <c r="F113" s="4" t="s">
        <v>1014</v>
      </c>
      <c r="G113" s="4">
        <v>1007</v>
      </c>
      <c r="H113" s="35">
        <v>8.6999999999999998E-8</v>
      </c>
      <c r="I113" s="4">
        <v>32.299999999999997</v>
      </c>
      <c r="J113" s="4">
        <v>22.6</v>
      </c>
      <c r="K113" s="4">
        <v>2</v>
      </c>
      <c r="L113" s="4">
        <v>4</v>
      </c>
      <c r="M113" s="35">
        <v>2.5000000000000002E-6</v>
      </c>
      <c r="N113" s="35">
        <v>1.2E-2</v>
      </c>
      <c r="O113" s="4">
        <v>15.9</v>
      </c>
      <c r="P113" s="4">
        <v>3.4</v>
      </c>
      <c r="Q113" s="4">
        <v>12</v>
      </c>
      <c r="R113" s="4">
        <v>40</v>
      </c>
      <c r="S113" s="4">
        <v>333</v>
      </c>
      <c r="T113" s="4">
        <v>361</v>
      </c>
      <c r="U113" s="45">
        <v>323</v>
      </c>
      <c r="V113" s="45">
        <v>374</v>
      </c>
      <c r="W113" s="4">
        <v>0.85</v>
      </c>
      <c r="X113" s="4" t="s">
        <v>1015</v>
      </c>
    </row>
    <row r="114" spans="1:24" ht="21" thickBot="1">
      <c r="A114" s="46" t="s">
        <v>1017</v>
      </c>
      <c r="B114" s="46" t="s">
        <v>1012</v>
      </c>
      <c r="C114" s="46" t="s">
        <v>1013</v>
      </c>
      <c r="D114" s="46">
        <v>53</v>
      </c>
      <c r="E114" s="46" t="s">
        <v>1046</v>
      </c>
      <c r="F114" s="46" t="s">
        <v>1014</v>
      </c>
      <c r="G114" s="46">
        <v>1007</v>
      </c>
      <c r="H114" s="47">
        <v>8.6999999999999998E-8</v>
      </c>
      <c r="I114" s="46">
        <v>32.299999999999997</v>
      </c>
      <c r="J114" s="46">
        <v>22.6</v>
      </c>
      <c r="K114" s="46">
        <v>3</v>
      </c>
      <c r="L114" s="46">
        <v>4</v>
      </c>
      <c r="M114" s="47">
        <v>7.4000000000000003E-3</v>
      </c>
      <c r="N114" s="47">
        <v>35</v>
      </c>
      <c r="O114" s="46">
        <v>4.7</v>
      </c>
      <c r="P114" s="46">
        <v>0.2</v>
      </c>
      <c r="Q114" s="46">
        <v>25</v>
      </c>
      <c r="R114" s="46">
        <v>45</v>
      </c>
      <c r="S114" s="46">
        <v>421</v>
      </c>
      <c r="T114" s="46">
        <v>441</v>
      </c>
      <c r="U114" s="48">
        <v>417</v>
      </c>
      <c r="V114" s="48">
        <v>446</v>
      </c>
      <c r="W114" s="46">
        <v>0.86</v>
      </c>
      <c r="X114" s="46" t="s">
        <v>1015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F4F09-C0B0-6540-AAFE-90C9FC8FCF7A}">
  <dimension ref="A1:E160"/>
  <sheetViews>
    <sheetView zoomScaleNormal="100" workbookViewId="0"/>
  </sheetViews>
  <sheetFormatPr baseColWidth="10" defaultRowHeight="20"/>
  <cols>
    <col min="1" max="1" width="13.5703125" customWidth="1"/>
    <col min="2" max="2" width="15.42578125" customWidth="1"/>
    <col min="3" max="3" width="7.140625" style="4" customWidth="1"/>
    <col min="4" max="4" width="8" style="4" customWidth="1"/>
    <col min="5" max="5" width="50.5703125" style="29" customWidth="1"/>
  </cols>
  <sheetData>
    <row r="1" spans="1:5">
      <c r="A1" s="34" t="s">
        <v>1048</v>
      </c>
      <c r="C1" s="32"/>
      <c r="D1"/>
      <c r="E1"/>
    </row>
    <row r="2" spans="1:5">
      <c r="A2" s="19"/>
      <c r="B2" s="20"/>
      <c r="C2" s="33"/>
      <c r="D2" s="20"/>
      <c r="E2" s="20"/>
    </row>
    <row r="3" spans="1:5">
      <c r="A3" s="28" t="s">
        <v>719</v>
      </c>
      <c r="B3" s="28" t="s">
        <v>169</v>
      </c>
      <c r="C3" s="10" t="s">
        <v>840</v>
      </c>
      <c r="D3" s="10" t="s">
        <v>839</v>
      </c>
      <c r="E3" s="30" t="s">
        <v>583</v>
      </c>
    </row>
    <row r="4" spans="1:5">
      <c r="A4" t="s">
        <v>869</v>
      </c>
      <c r="B4" t="s">
        <v>962</v>
      </c>
      <c r="C4" s="4" t="s">
        <v>868</v>
      </c>
      <c r="D4" s="4">
        <v>1</v>
      </c>
      <c r="E4" s="29" t="s">
        <v>838</v>
      </c>
    </row>
    <row r="5" spans="1:5">
      <c r="A5" t="s">
        <v>844</v>
      </c>
      <c r="B5" t="s">
        <v>875</v>
      </c>
      <c r="C5" s="4" t="s">
        <v>868</v>
      </c>
      <c r="D5" s="4">
        <v>1</v>
      </c>
      <c r="E5" s="29" t="s">
        <v>828</v>
      </c>
    </row>
    <row r="6" spans="1:5">
      <c r="A6" t="s">
        <v>844</v>
      </c>
      <c r="B6" t="s">
        <v>875</v>
      </c>
      <c r="C6" s="4" t="s">
        <v>868</v>
      </c>
      <c r="D6" s="4">
        <v>2</v>
      </c>
      <c r="E6" s="29" t="s">
        <v>829</v>
      </c>
    </row>
    <row r="7" spans="1:5">
      <c r="A7" t="s">
        <v>844</v>
      </c>
      <c r="B7" t="s">
        <v>875</v>
      </c>
      <c r="C7" s="4" t="s">
        <v>868</v>
      </c>
      <c r="D7" s="4">
        <v>3</v>
      </c>
      <c r="E7" s="29" t="s">
        <v>830</v>
      </c>
    </row>
    <row r="8" spans="1:5">
      <c r="A8" t="s">
        <v>844</v>
      </c>
      <c r="B8" t="s">
        <v>875</v>
      </c>
      <c r="C8" s="4" t="s">
        <v>860</v>
      </c>
      <c r="D8" s="4">
        <v>1</v>
      </c>
      <c r="E8" s="29" t="s">
        <v>831</v>
      </c>
    </row>
    <row r="9" spans="1:5">
      <c r="A9" t="s">
        <v>844</v>
      </c>
      <c r="B9" t="s">
        <v>875</v>
      </c>
      <c r="C9" s="4" t="s">
        <v>841</v>
      </c>
      <c r="D9" s="4">
        <v>1</v>
      </c>
      <c r="E9" s="29" t="s">
        <v>734</v>
      </c>
    </row>
    <row r="10" spans="1:5">
      <c r="A10" t="s">
        <v>844</v>
      </c>
      <c r="B10" t="s">
        <v>874</v>
      </c>
      <c r="C10" s="4" t="s">
        <v>841</v>
      </c>
      <c r="D10" s="4">
        <v>2</v>
      </c>
      <c r="E10" s="29" t="s">
        <v>735</v>
      </c>
    </row>
    <row r="11" spans="1:5">
      <c r="A11" t="s">
        <v>844</v>
      </c>
      <c r="B11" t="s">
        <v>874</v>
      </c>
      <c r="C11" s="4" t="s">
        <v>841</v>
      </c>
      <c r="D11" s="4">
        <v>3</v>
      </c>
      <c r="E11" s="29" t="s">
        <v>736</v>
      </c>
    </row>
    <row r="12" spans="1:5">
      <c r="A12" t="s">
        <v>844</v>
      </c>
      <c r="B12" t="s">
        <v>874</v>
      </c>
      <c r="C12" s="4" t="s">
        <v>841</v>
      </c>
      <c r="D12" s="4">
        <v>4</v>
      </c>
      <c r="E12" s="29" t="s">
        <v>737</v>
      </c>
    </row>
    <row r="13" spans="1:5">
      <c r="A13" t="s">
        <v>844</v>
      </c>
      <c r="B13" t="s">
        <v>874</v>
      </c>
      <c r="C13" s="4" t="s">
        <v>841</v>
      </c>
      <c r="D13" s="4">
        <v>5</v>
      </c>
      <c r="E13" s="29" t="s">
        <v>738</v>
      </c>
    </row>
    <row r="14" spans="1:5">
      <c r="A14" t="s">
        <v>861</v>
      </c>
      <c r="B14" t="s">
        <v>878</v>
      </c>
      <c r="C14" s="4" t="s">
        <v>860</v>
      </c>
      <c r="D14" s="4">
        <v>1</v>
      </c>
      <c r="E14" s="29" t="s">
        <v>786</v>
      </c>
    </row>
    <row r="15" spans="1:5">
      <c r="A15" t="s">
        <v>861</v>
      </c>
      <c r="B15" t="s">
        <v>878</v>
      </c>
      <c r="C15" s="4" t="s">
        <v>860</v>
      </c>
      <c r="D15" s="4">
        <v>2</v>
      </c>
      <c r="E15" s="29" t="s">
        <v>787</v>
      </c>
    </row>
    <row r="16" spans="1:5">
      <c r="A16" t="s">
        <v>861</v>
      </c>
      <c r="B16" t="s">
        <v>878</v>
      </c>
      <c r="C16" s="4" t="s">
        <v>860</v>
      </c>
      <c r="D16" s="4">
        <v>3</v>
      </c>
      <c r="E16" s="29" t="s">
        <v>788</v>
      </c>
    </row>
    <row r="17" spans="1:5">
      <c r="A17" t="s">
        <v>864</v>
      </c>
      <c r="B17" t="s">
        <v>879</v>
      </c>
      <c r="C17" s="4" t="s">
        <v>866</v>
      </c>
      <c r="D17" s="4">
        <v>1</v>
      </c>
      <c r="E17" s="29" t="s">
        <v>820</v>
      </c>
    </row>
    <row r="18" spans="1:5">
      <c r="A18" t="s">
        <v>864</v>
      </c>
      <c r="B18" t="s">
        <v>879</v>
      </c>
      <c r="C18" s="4" t="s">
        <v>866</v>
      </c>
      <c r="D18" s="4">
        <v>2</v>
      </c>
      <c r="E18" s="29" t="s">
        <v>820</v>
      </c>
    </row>
    <row r="19" spans="1:5">
      <c r="A19" t="s">
        <v>864</v>
      </c>
      <c r="B19" t="s">
        <v>879</v>
      </c>
      <c r="C19" s="4" t="s">
        <v>860</v>
      </c>
      <c r="D19" s="4">
        <v>1</v>
      </c>
      <c r="E19" s="29" t="s">
        <v>811</v>
      </c>
    </row>
    <row r="20" spans="1:5">
      <c r="A20" t="s">
        <v>843</v>
      </c>
      <c r="B20" t="s">
        <v>872</v>
      </c>
      <c r="C20" s="4" t="s">
        <v>868</v>
      </c>
      <c r="D20" s="4">
        <v>1</v>
      </c>
      <c r="E20" s="29" t="s">
        <v>825</v>
      </c>
    </row>
    <row r="21" spans="1:5">
      <c r="A21" t="s">
        <v>843</v>
      </c>
      <c r="B21" t="s">
        <v>872</v>
      </c>
      <c r="C21" s="4" t="s">
        <v>868</v>
      </c>
      <c r="D21" s="4">
        <v>2</v>
      </c>
      <c r="E21" s="29" t="s">
        <v>826</v>
      </c>
    </row>
    <row r="22" spans="1:5">
      <c r="A22" t="s">
        <v>843</v>
      </c>
      <c r="B22" t="s">
        <v>872</v>
      </c>
      <c r="C22" s="4" t="s">
        <v>868</v>
      </c>
      <c r="D22" s="4">
        <v>3</v>
      </c>
      <c r="E22" s="29" t="s">
        <v>827</v>
      </c>
    </row>
    <row r="23" spans="1:5">
      <c r="A23" t="s">
        <v>843</v>
      </c>
      <c r="B23" t="s">
        <v>872</v>
      </c>
      <c r="C23" s="4" t="s">
        <v>841</v>
      </c>
      <c r="D23" s="4">
        <v>1</v>
      </c>
      <c r="E23" s="29" t="s">
        <v>727</v>
      </c>
    </row>
    <row r="24" spans="1:5">
      <c r="A24" t="s">
        <v>843</v>
      </c>
      <c r="B24" t="s">
        <v>872</v>
      </c>
      <c r="C24" s="4" t="s">
        <v>841</v>
      </c>
      <c r="D24" s="4">
        <v>2</v>
      </c>
      <c r="E24" s="29" t="s">
        <v>728</v>
      </c>
    </row>
    <row r="25" spans="1:5">
      <c r="A25" t="s">
        <v>843</v>
      </c>
      <c r="B25" t="s">
        <v>872</v>
      </c>
      <c r="C25" s="4" t="s">
        <v>841</v>
      </c>
      <c r="D25" s="4">
        <v>3</v>
      </c>
      <c r="E25" s="29" t="s">
        <v>729</v>
      </c>
    </row>
    <row r="26" spans="1:5">
      <c r="A26" t="s">
        <v>843</v>
      </c>
      <c r="B26" t="s">
        <v>872</v>
      </c>
      <c r="C26" s="4" t="s">
        <v>841</v>
      </c>
      <c r="D26" s="4">
        <v>4</v>
      </c>
      <c r="E26" s="29" t="s">
        <v>730</v>
      </c>
    </row>
    <row r="27" spans="1:5">
      <c r="A27" t="s">
        <v>843</v>
      </c>
      <c r="B27" t="s">
        <v>298</v>
      </c>
      <c r="C27" s="4" t="s">
        <v>841</v>
      </c>
      <c r="D27" s="4">
        <v>5</v>
      </c>
      <c r="E27" s="29" t="s">
        <v>731</v>
      </c>
    </row>
    <row r="28" spans="1:5">
      <c r="A28" t="s">
        <v>843</v>
      </c>
      <c r="B28" t="s">
        <v>298</v>
      </c>
      <c r="C28" s="4" t="s">
        <v>841</v>
      </c>
      <c r="D28" s="4">
        <v>6</v>
      </c>
      <c r="E28" s="29" t="s">
        <v>732</v>
      </c>
    </row>
    <row r="29" spans="1:5">
      <c r="A29" t="s">
        <v>843</v>
      </c>
      <c r="B29" t="s">
        <v>298</v>
      </c>
      <c r="C29" s="4" t="s">
        <v>841</v>
      </c>
      <c r="D29" s="4">
        <v>7</v>
      </c>
      <c r="E29" s="29" t="s">
        <v>733</v>
      </c>
    </row>
    <row r="30" spans="1:5">
      <c r="A30" t="s">
        <v>865</v>
      </c>
      <c r="B30" t="s">
        <v>880</v>
      </c>
      <c r="C30" s="4" t="s">
        <v>866</v>
      </c>
      <c r="D30" s="4">
        <v>1</v>
      </c>
      <c r="E30" s="29" t="s">
        <v>812</v>
      </c>
    </row>
    <row r="31" spans="1:5">
      <c r="A31" t="s">
        <v>865</v>
      </c>
      <c r="B31" t="s">
        <v>880</v>
      </c>
      <c r="C31" s="4" t="s">
        <v>866</v>
      </c>
      <c r="D31" s="4">
        <v>2</v>
      </c>
      <c r="E31" s="29" t="s">
        <v>813</v>
      </c>
    </row>
    <row r="32" spans="1:5">
      <c r="A32" t="s">
        <v>865</v>
      </c>
      <c r="B32" t="s">
        <v>880</v>
      </c>
      <c r="C32" s="4" t="s">
        <v>866</v>
      </c>
      <c r="D32" s="4">
        <v>3</v>
      </c>
      <c r="E32" s="29" t="s">
        <v>814</v>
      </c>
    </row>
    <row r="33" spans="1:5">
      <c r="A33" t="s">
        <v>865</v>
      </c>
      <c r="B33" t="s">
        <v>880</v>
      </c>
      <c r="C33" s="4" t="s">
        <v>866</v>
      </c>
      <c r="D33" s="4">
        <v>4</v>
      </c>
      <c r="E33" s="29" t="s">
        <v>815</v>
      </c>
    </row>
    <row r="34" spans="1:5">
      <c r="A34" t="s">
        <v>865</v>
      </c>
      <c r="B34" t="s">
        <v>880</v>
      </c>
      <c r="C34" s="4" t="s">
        <v>866</v>
      </c>
      <c r="D34" s="4">
        <v>5</v>
      </c>
      <c r="E34" s="29" t="s">
        <v>816</v>
      </c>
    </row>
    <row r="35" spans="1:5">
      <c r="A35" t="s">
        <v>865</v>
      </c>
      <c r="B35" t="s">
        <v>880</v>
      </c>
      <c r="C35" s="4" t="s">
        <v>866</v>
      </c>
      <c r="D35" s="4">
        <v>6</v>
      </c>
      <c r="E35" s="29" t="s">
        <v>817</v>
      </c>
    </row>
    <row r="36" spans="1:5">
      <c r="A36" t="s">
        <v>871</v>
      </c>
      <c r="B36" t="s">
        <v>870</v>
      </c>
      <c r="C36" s="4" t="s">
        <v>841</v>
      </c>
      <c r="D36" s="4">
        <v>1</v>
      </c>
      <c r="E36" s="29" t="s">
        <v>722</v>
      </c>
    </row>
    <row r="37" spans="1:5">
      <c r="A37" t="s">
        <v>847</v>
      </c>
      <c r="B37" t="s">
        <v>877</v>
      </c>
      <c r="C37" s="4" t="s">
        <v>868</v>
      </c>
      <c r="D37" s="4">
        <v>1</v>
      </c>
      <c r="E37" s="29" t="s">
        <v>837</v>
      </c>
    </row>
    <row r="38" spans="1:5">
      <c r="A38" t="s">
        <v>847</v>
      </c>
      <c r="B38" t="s">
        <v>877</v>
      </c>
      <c r="C38" s="4" t="s">
        <v>860</v>
      </c>
      <c r="D38" s="4">
        <v>1</v>
      </c>
      <c r="E38" s="29" t="s">
        <v>806</v>
      </c>
    </row>
    <row r="39" spans="1:5">
      <c r="A39" t="s">
        <v>847</v>
      </c>
      <c r="B39" t="s">
        <v>877</v>
      </c>
      <c r="C39" s="4" t="s">
        <v>841</v>
      </c>
      <c r="D39" s="4">
        <v>1</v>
      </c>
      <c r="E39" s="29" t="s">
        <v>759</v>
      </c>
    </row>
    <row r="40" spans="1:5">
      <c r="A40" t="s">
        <v>849</v>
      </c>
      <c r="B40" t="s">
        <v>850</v>
      </c>
      <c r="C40" s="4" t="s">
        <v>860</v>
      </c>
      <c r="D40" s="4">
        <v>1</v>
      </c>
      <c r="E40" s="29" t="s">
        <v>798</v>
      </c>
    </row>
    <row r="41" spans="1:5">
      <c r="A41" t="s">
        <v>849</v>
      </c>
      <c r="B41" t="s">
        <v>850</v>
      </c>
      <c r="C41" s="4" t="s">
        <v>860</v>
      </c>
      <c r="D41" s="4">
        <v>2</v>
      </c>
      <c r="E41" s="29" t="s">
        <v>799</v>
      </c>
    </row>
    <row r="42" spans="1:5">
      <c r="A42" t="s">
        <v>849</v>
      </c>
      <c r="B42" t="s">
        <v>850</v>
      </c>
      <c r="C42" s="4" t="s">
        <v>841</v>
      </c>
      <c r="D42" s="4">
        <v>1</v>
      </c>
      <c r="E42" s="29" t="s">
        <v>762</v>
      </c>
    </row>
    <row r="43" spans="1:5">
      <c r="A43" t="s">
        <v>849</v>
      </c>
      <c r="B43" t="s">
        <v>850</v>
      </c>
      <c r="C43" s="4" t="s">
        <v>841</v>
      </c>
      <c r="D43" s="4">
        <v>2</v>
      </c>
      <c r="E43" s="29" t="s">
        <v>763</v>
      </c>
    </row>
    <row r="44" spans="1:5">
      <c r="A44" t="s">
        <v>889</v>
      </c>
      <c r="B44" t="s">
        <v>888</v>
      </c>
      <c r="C44" s="4" t="s">
        <v>860</v>
      </c>
      <c r="D44" s="4">
        <v>1</v>
      </c>
      <c r="E44" s="29" t="s">
        <v>808</v>
      </c>
    </row>
    <row r="45" spans="1:5">
      <c r="A45" t="s">
        <v>889</v>
      </c>
      <c r="B45" t="s">
        <v>888</v>
      </c>
      <c r="C45" s="4" t="s">
        <v>860</v>
      </c>
      <c r="D45" s="4">
        <v>2</v>
      </c>
      <c r="E45" s="29" t="s">
        <v>809</v>
      </c>
    </row>
    <row r="46" spans="1:5">
      <c r="A46" t="s">
        <v>889</v>
      </c>
      <c r="B46" t="s">
        <v>888</v>
      </c>
      <c r="C46" s="4" t="s">
        <v>860</v>
      </c>
      <c r="D46" s="4">
        <v>3</v>
      </c>
      <c r="E46" s="29" t="s">
        <v>810</v>
      </c>
    </row>
    <row r="47" spans="1:5">
      <c r="A47" t="s">
        <v>889</v>
      </c>
      <c r="B47" t="s">
        <v>888</v>
      </c>
      <c r="C47" s="4" t="s">
        <v>841</v>
      </c>
      <c r="D47" s="4">
        <v>1</v>
      </c>
      <c r="E47" s="29" t="s">
        <v>761</v>
      </c>
    </row>
    <row r="48" spans="1:5">
      <c r="A48" t="s">
        <v>862</v>
      </c>
      <c r="B48" t="s">
        <v>881</v>
      </c>
      <c r="C48" s="4" t="s">
        <v>860</v>
      </c>
      <c r="D48" s="4">
        <v>1</v>
      </c>
      <c r="E48" s="29" t="s">
        <v>789</v>
      </c>
    </row>
    <row r="49" spans="1:5">
      <c r="A49" t="s">
        <v>862</v>
      </c>
      <c r="B49" t="s">
        <v>881</v>
      </c>
      <c r="C49" s="4" t="s">
        <v>860</v>
      </c>
      <c r="D49" s="4">
        <v>2</v>
      </c>
      <c r="E49" s="29" t="s">
        <v>790</v>
      </c>
    </row>
    <row r="50" spans="1:5">
      <c r="A50" t="s">
        <v>845</v>
      </c>
      <c r="B50" t="s">
        <v>873</v>
      </c>
      <c r="C50" s="4" t="s">
        <v>868</v>
      </c>
      <c r="D50" s="4">
        <v>1</v>
      </c>
      <c r="E50" s="29" t="s">
        <v>832</v>
      </c>
    </row>
    <row r="51" spans="1:5">
      <c r="A51" t="s">
        <v>845</v>
      </c>
      <c r="B51" t="s">
        <v>873</v>
      </c>
      <c r="C51" s="4" t="s">
        <v>841</v>
      </c>
      <c r="D51" s="4">
        <v>1</v>
      </c>
      <c r="E51" s="29" t="s">
        <v>739</v>
      </c>
    </row>
    <row r="52" spans="1:5">
      <c r="A52" t="s">
        <v>845</v>
      </c>
      <c r="B52" t="s">
        <v>873</v>
      </c>
      <c r="C52" s="4" t="s">
        <v>841</v>
      </c>
      <c r="D52" s="4">
        <v>2</v>
      </c>
      <c r="E52" s="29" t="s">
        <v>740</v>
      </c>
    </row>
    <row r="53" spans="1:5">
      <c r="A53" t="s">
        <v>845</v>
      </c>
      <c r="B53" t="s">
        <v>873</v>
      </c>
      <c r="C53" s="4" t="s">
        <v>841</v>
      </c>
      <c r="D53" s="4">
        <v>3</v>
      </c>
      <c r="E53" s="29" t="s">
        <v>741</v>
      </c>
    </row>
    <row r="54" spans="1:5">
      <c r="A54" t="s">
        <v>845</v>
      </c>
      <c r="B54" t="s">
        <v>873</v>
      </c>
      <c r="C54" s="4" t="s">
        <v>841</v>
      </c>
      <c r="D54" s="4">
        <v>4</v>
      </c>
      <c r="E54" s="29" t="s">
        <v>742</v>
      </c>
    </row>
    <row r="55" spans="1:5">
      <c r="A55" t="s">
        <v>845</v>
      </c>
      <c r="B55" t="s">
        <v>873</v>
      </c>
      <c r="C55" s="4" t="s">
        <v>841</v>
      </c>
      <c r="D55" s="4">
        <v>5</v>
      </c>
      <c r="E55" s="29" t="s">
        <v>743</v>
      </c>
    </row>
    <row r="56" spans="1:5">
      <c r="A56" t="s">
        <v>863</v>
      </c>
      <c r="B56" t="s">
        <v>882</v>
      </c>
      <c r="C56" s="4" t="s">
        <v>860</v>
      </c>
      <c r="D56" s="4">
        <v>1</v>
      </c>
      <c r="E56" s="29" t="s">
        <v>807</v>
      </c>
    </row>
    <row r="57" spans="1:5">
      <c r="A57" t="s">
        <v>842</v>
      </c>
      <c r="B57" t="s">
        <v>378</v>
      </c>
      <c r="C57" s="4" t="s">
        <v>868</v>
      </c>
      <c r="D57" s="4">
        <v>1</v>
      </c>
      <c r="E57" s="29" t="s">
        <v>821</v>
      </c>
    </row>
    <row r="58" spans="1:5">
      <c r="A58" t="s">
        <v>842</v>
      </c>
      <c r="B58" t="s">
        <v>378</v>
      </c>
      <c r="C58" s="4" t="s">
        <v>868</v>
      </c>
      <c r="D58" s="4">
        <v>2</v>
      </c>
      <c r="E58" s="29" t="s">
        <v>822</v>
      </c>
    </row>
    <row r="59" spans="1:5">
      <c r="A59" t="s">
        <v>842</v>
      </c>
      <c r="B59" t="s">
        <v>378</v>
      </c>
      <c r="C59" s="4" t="s">
        <v>868</v>
      </c>
      <c r="D59" s="4">
        <v>3</v>
      </c>
      <c r="E59" s="29" t="s">
        <v>823</v>
      </c>
    </row>
    <row r="60" spans="1:5">
      <c r="A60" t="s">
        <v>842</v>
      </c>
      <c r="B60" t="s">
        <v>378</v>
      </c>
      <c r="C60" s="4" t="s">
        <v>860</v>
      </c>
      <c r="D60" s="4">
        <v>1</v>
      </c>
      <c r="E60" s="29" t="s">
        <v>824</v>
      </c>
    </row>
    <row r="61" spans="1:5">
      <c r="A61" t="s">
        <v>842</v>
      </c>
      <c r="B61" t="s">
        <v>378</v>
      </c>
      <c r="C61" s="4" t="s">
        <v>841</v>
      </c>
      <c r="D61" s="4">
        <v>1</v>
      </c>
      <c r="E61" s="29" t="s">
        <v>723</v>
      </c>
    </row>
    <row r="62" spans="1:5">
      <c r="A62" t="s">
        <v>842</v>
      </c>
      <c r="B62" t="s">
        <v>378</v>
      </c>
      <c r="C62" s="4" t="s">
        <v>841</v>
      </c>
      <c r="D62" s="4">
        <v>2</v>
      </c>
      <c r="E62" s="29" t="s">
        <v>724</v>
      </c>
    </row>
    <row r="63" spans="1:5">
      <c r="A63" t="s">
        <v>842</v>
      </c>
      <c r="B63" t="s">
        <v>378</v>
      </c>
      <c r="C63" s="4" t="s">
        <v>841</v>
      </c>
      <c r="D63" s="4">
        <v>3</v>
      </c>
      <c r="E63" s="29" t="s">
        <v>725</v>
      </c>
    </row>
    <row r="64" spans="1:5">
      <c r="A64" t="s">
        <v>842</v>
      </c>
      <c r="B64" t="s">
        <v>378</v>
      </c>
      <c r="C64" s="4" t="s">
        <v>841</v>
      </c>
      <c r="D64" s="4">
        <v>4</v>
      </c>
      <c r="E64" s="29" t="s">
        <v>726</v>
      </c>
    </row>
    <row r="65" spans="1:5">
      <c r="A65" t="s">
        <v>858</v>
      </c>
      <c r="B65" t="s">
        <v>883</v>
      </c>
      <c r="C65" s="4" t="s">
        <v>860</v>
      </c>
      <c r="D65" s="4">
        <v>1</v>
      </c>
      <c r="E65" s="29" t="s">
        <v>793</v>
      </c>
    </row>
    <row r="66" spans="1:5">
      <c r="A66" t="s">
        <v>858</v>
      </c>
      <c r="B66" t="s">
        <v>883</v>
      </c>
      <c r="C66" s="4" t="s">
        <v>860</v>
      </c>
      <c r="D66" s="4">
        <v>2</v>
      </c>
      <c r="E66" s="29" t="s">
        <v>794</v>
      </c>
    </row>
    <row r="67" spans="1:5">
      <c r="A67" t="s">
        <v>858</v>
      </c>
      <c r="B67" t="s">
        <v>883</v>
      </c>
      <c r="C67" s="4" t="s">
        <v>841</v>
      </c>
      <c r="D67" s="4">
        <v>1</v>
      </c>
      <c r="E67" s="29" t="s">
        <v>779</v>
      </c>
    </row>
    <row r="68" spans="1:5">
      <c r="A68" t="s">
        <v>858</v>
      </c>
      <c r="B68" t="s">
        <v>883</v>
      </c>
      <c r="C68" s="4" t="s">
        <v>841</v>
      </c>
      <c r="D68" s="4">
        <v>2</v>
      </c>
      <c r="E68" s="29" t="s">
        <v>780</v>
      </c>
    </row>
    <row r="69" spans="1:5">
      <c r="A69" t="s">
        <v>858</v>
      </c>
      <c r="B69" t="s">
        <v>883</v>
      </c>
      <c r="C69" s="4" t="s">
        <v>841</v>
      </c>
      <c r="D69" s="4">
        <v>3</v>
      </c>
      <c r="E69" s="29" t="s">
        <v>781</v>
      </c>
    </row>
    <row r="70" spans="1:5">
      <c r="A70" t="s">
        <v>858</v>
      </c>
      <c r="B70" t="s">
        <v>883</v>
      </c>
      <c r="C70" s="4" t="s">
        <v>841</v>
      </c>
      <c r="D70" s="4">
        <v>4</v>
      </c>
      <c r="E70" s="29" t="s">
        <v>782</v>
      </c>
    </row>
    <row r="71" spans="1:5">
      <c r="A71" t="s">
        <v>859</v>
      </c>
      <c r="B71" t="s">
        <v>884</v>
      </c>
      <c r="C71" s="4" t="s">
        <v>860</v>
      </c>
      <c r="D71" s="4">
        <v>1</v>
      </c>
      <c r="E71" s="29" t="s">
        <v>783</v>
      </c>
    </row>
    <row r="72" spans="1:5">
      <c r="A72" t="s">
        <v>859</v>
      </c>
      <c r="B72" t="s">
        <v>884</v>
      </c>
      <c r="C72" s="4" t="s">
        <v>860</v>
      </c>
      <c r="D72" s="4">
        <v>2</v>
      </c>
      <c r="E72" s="29" t="s">
        <v>784</v>
      </c>
    </row>
    <row r="73" spans="1:5">
      <c r="A73" t="s">
        <v>859</v>
      </c>
      <c r="B73" t="s">
        <v>884</v>
      </c>
      <c r="C73" s="4" t="s">
        <v>860</v>
      </c>
      <c r="D73" s="4">
        <v>3</v>
      </c>
      <c r="E73" s="29" t="s">
        <v>785</v>
      </c>
    </row>
    <row r="74" spans="1:5">
      <c r="A74" t="s">
        <v>867</v>
      </c>
      <c r="B74" t="s">
        <v>885</v>
      </c>
      <c r="C74" s="4" t="s">
        <v>866</v>
      </c>
      <c r="D74" s="4">
        <v>1</v>
      </c>
      <c r="E74" s="29" t="s">
        <v>818</v>
      </c>
    </row>
    <row r="75" spans="1:5">
      <c r="A75" t="s">
        <v>867</v>
      </c>
      <c r="B75" t="s">
        <v>885</v>
      </c>
      <c r="C75" s="4" t="s">
        <v>866</v>
      </c>
      <c r="D75" s="4">
        <v>2</v>
      </c>
      <c r="E75" s="29" t="s">
        <v>819</v>
      </c>
    </row>
    <row r="76" spans="1:5">
      <c r="A76" t="s">
        <v>856</v>
      </c>
      <c r="B76" t="s">
        <v>857</v>
      </c>
      <c r="C76" s="4" t="s">
        <v>860</v>
      </c>
      <c r="D76" s="4">
        <v>1</v>
      </c>
      <c r="E76" s="29" t="s">
        <v>795</v>
      </c>
    </row>
    <row r="77" spans="1:5">
      <c r="A77" t="s">
        <v>856</v>
      </c>
      <c r="B77" t="s">
        <v>857</v>
      </c>
      <c r="C77" s="4" t="s">
        <v>841</v>
      </c>
      <c r="D77" s="4">
        <v>1</v>
      </c>
      <c r="E77" s="29" t="s">
        <v>774</v>
      </c>
    </row>
    <row r="78" spans="1:5">
      <c r="A78" t="s">
        <v>856</v>
      </c>
      <c r="B78" t="s">
        <v>857</v>
      </c>
      <c r="C78" s="4" t="s">
        <v>841</v>
      </c>
      <c r="D78" s="4">
        <v>2</v>
      </c>
      <c r="E78" s="29" t="s">
        <v>775</v>
      </c>
    </row>
    <row r="79" spans="1:5">
      <c r="A79" t="s">
        <v>856</v>
      </c>
      <c r="B79" t="s">
        <v>857</v>
      </c>
      <c r="C79" s="4" t="s">
        <v>841</v>
      </c>
      <c r="D79" s="4">
        <v>3</v>
      </c>
      <c r="E79" s="29" t="s">
        <v>776</v>
      </c>
    </row>
    <row r="80" spans="1:5">
      <c r="A80" t="s">
        <v>856</v>
      </c>
      <c r="B80" t="s">
        <v>857</v>
      </c>
      <c r="C80" s="4" t="s">
        <v>841</v>
      </c>
      <c r="D80" s="4">
        <v>4</v>
      </c>
      <c r="E80" s="29" t="s">
        <v>777</v>
      </c>
    </row>
    <row r="81" spans="1:5">
      <c r="A81" t="s">
        <v>856</v>
      </c>
      <c r="B81" t="s">
        <v>857</v>
      </c>
      <c r="C81" s="4" t="s">
        <v>841</v>
      </c>
      <c r="D81" s="4">
        <v>5</v>
      </c>
      <c r="E81" s="29" t="s">
        <v>777</v>
      </c>
    </row>
    <row r="82" spans="1:5">
      <c r="A82" t="s">
        <v>856</v>
      </c>
      <c r="B82" t="s">
        <v>857</v>
      </c>
      <c r="C82" s="4" t="s">
        <v>841</v>
      </c>
      <c r="D82" s="4">
        <v>6</v>
      </c>
      <c r="E82" s="29" t="s">
        <v>778</v>
      </c>
    </row>
    <row r="83" spans="1:5">
      <c r="A83" t="s">
        <v>854</v>
      </c>
      <c r="B83" t="s">
        <v>855</v>
      </c>
      <c r="C83" s="4" t="s">
        <v>860</v>
      </c>
      <c r="D83" s="4">
        <v>1</v>
      </c>
      <c r="E83" s="29" t="s">
        <v>796</v>
      </c>
    </row>
    <row r="84" spans="1:5">
      <c r="A84" t="s">
        <v>854</v>
      </c>
      <c r="B84" t="s">
        <v>855</v>
      </c>
      <c r="C84" s="4" t="s">
        <v>841</v>
      </c>
      <c r="D84" s="4">
        <v>1</v>
      </c>
      <c r="E84" s="29" t="s">
        <v>770</v>
      </c>
    </row>
    <row r="85" spans="1:5">
      <c r="A85" t="s">
        <v>854</v>
      </c>
      <c r="B85" t="s">
        <v>855</v>
      </c>
      <c r="C85" s="4" t="s">
        <v>841</v>
      </c>
      <c r="D85" s="4">
        <v>2</v>
      </c>
      <c r="E85" s="29" t="s">
        <v>771</v>
      </c>
    </row>
    <row r="86" spans="1:5">
      <c r="A86" t="s">
        <v>854</v>
      </c>
      <c r="B86" t="s">
        <v>855</v>
      </c>
      <c r="C86" s="4" t="s">
        <v>841</v>
      </c>
      <c r="D86" s="4">
        <v>3</v>
      </c>
      <c r="E86" s="29" t="s">
        <v>772</v>
      </c>
    </row>
    <row r="87" spans="1:5">
      <c r="A87" t="s">
        <v>854</v>
      </c>
      <c r="B87" t="s">
        <v>855</v>
      </c>
      <c r="C87" s="4" t="s">
        <v>841</v>
      </c>
      <c r="D87" s="4">
        <v>4</v>
      </c>
      <c r="E87" s="29" t="s">
        <v>773</v>
      </c>
    </row>
    <row r="88" spans="1:5">
      <c r="A88" t="s">
        <v>852</v>
      </c>
      <c r="B88" t="s">
        <v>853</v>
      </c>
      <c r="C88" s="4" t="s">
        <v>860</v>
      </c>
      <c r="D88" s="4">
        <v>1</v>
      </c>
      <c r="E88" s="29" t="s">
        <v>797</v>
      </c>
    </row>
    <row r="89" spans="1:5">
      <c r="A89" t="s">
        <v>852</v>
      </c>
      <c r="B89" t="s">
        <v>853</v>
      </c>
      <c r="C89" s="4" t="s">
        <v>841</v>
      </c>
      <c r="D89" s="4">
        <v>1</v>
      </c>
      <c r="E89" s="29" t="s">
        <v>766</v>
      </c>
    </row>
    <row r="90" spans="1:5">
      <c r="A90" t="s">
        <v>852</v>
      </c>
      <c r="B90" t="s">
        <v>853</v>
      </c>
      <c r="C90" s="4" t="s">
        <v>841</v>
      </c>
      <c r="D90" s="4">
        <v>2</v>
      </c>
      <c r="E90" s="29" t="s">
        <v>767</v>
      </c>
    </row>
    <row r="91" spans="1:5">
      <c r="A91" t="s">
        <v>852</v>
      </c>
      <c r="B91" t="s">
        <v>853</v>
      </c>
      <c r="C91" s="4" t="s">
        <v>841</v>
      </c>
      <c r="D91" s="4">
        <v>3</v>
      </c>
      <c r="E91" s="29" t="s">
        <v>768</v>
      </c>
    </row>
    <row r="92" spans="1:5">
      <c r="A92" t="s">
        <v>852</v>
      </c>
      <c r="B92" t="s">
        <v>853</v>
      </c>
      <c r="C92" s="4" t="s">
        <v>841</v>
      </c>
      <c r="D92" s="4">
        <v>4</v>
      </c>
      <c r="E92" s="29" t="s">
        <v>769</v>
      </c>
    </row>
    <row r="93" spans="1:5">
      <c r="A93" t="s">
        <v>846</v>
      </c>
      <c r="B93" t="s">
        <v>876</v>
      </c>
      <c r="C93" s="4" t="s">
        <v>868</v>
      </c>
      <c r="D93" s="4">
        <v>1</v>
      </c>
      <c r="E93" s="29" t="s">
        <v>833</v>
      </c>
    </row>
    <row r="94" spans="1:5">
      <c r="A94" t="s">
        <v>846</v>
      </c>
      <c r="B94" t="s">
        <v>876</v>
      </c>
      <c r="C94" s="4" t="s">
        <v>868</v>
      </c>
      <c r="D94" s="4">
        <v>2</v>
      </c>
      <c r="E94" s="29" t="s">
        <v>834</v>
      </c>
    </row>
    <row r="95" spans="1:5">
      <c r="A95" t="s">
        <v>846</v>
      </c>
      <c r="B95" t="s">
        <v>876</v>
      </c>
      <c r="C95" s="4" t="s">
        <v>868</v>
      </c>
      <c r="D95" s="4">
        <v>3</v>
      </c>
      <c r="E95" s="29" t="s">
        <v>835</v>
      </c>
    </row>
    <row r="96" spans="1:5">
      <c r="A96" t="s">
        <v>846</v>
      </c>
      <c r="B96" t="s">
        <v>876</v>
      </c>
      <c r="C96" s="4" t="s">
        <v>860</v>
      </c>
      <c r="D96" s="4">
        <v>1</v>
      </c>
      <c r="E96" s="29" t="s">
        <v>836</v>
      </c>
    </row>
    <row r="97" spans="1:5">
      <c r="A97" t="s">
        <v>846</v>
      </c>
      <c r="B97" t="s">
        <v>876</v>
      </c>
      <c r="C97" s="4" t="s">
        <v>841</v>
      </c>
      <c r="D97" s="4">
        <v>1</v>
      </c>
      <c r="E97" s="29" t="s">
        <v>744</v>
      </c>
    </row>
    <row r="98" spans="1:5">
      <c r="A98" t="s">
        <v>846</v>
      </c>
      <c r="B98" t="s">
        <v>876</v>
      </c>
      <c r="C98" s="4" t="s">
        <v>841</v>
      </c>
      <c r="D98" s="4">
        <v>2</v>
      </c>
      <c r="E98" s="29" t="s">
        <v>745</v>
      </c>
    </row>
    <row r="99" spans="1:5">
      <c r="A99" t="s">
        <v>846</v>
      </c>
      <c r="B99" t="s">
        <v>876</v>
      </c>
      <c r="C99" s="4" t="s">
        <v>841</v>
      </c>
      <c r="D99" s="4">
        <v>3</v>
      </c>
      <c r="E99" s="29" t="s">
        <v>746</v>
      </c>
    </row>
    <row r="100" spans="1:5">
      <c r="A100" t="s">
        <v>846</v>
      </c>
      <c r="B100" t="s">
        <v>876</v>
      </c>
      <c r="C100" s="4" t="s">
        <v>841</v>
      </c>
      <c r="D100" s="4">
        <v>4</v>
      </c>
      <c r="E100" s="29" t="s">
        <v>747</v>
      </c>
    </row>
    <row r="101" spans="1:5">
      <c r="A101" t="s">
        <v>846</v>
      </c>
      <c r="B101" t="s">
        <v>876</v>
      </c>
      <c r="C101" s="4" t="s">
        <v>841</v>
      </c>
      <c r="D101" s="4">
        <v>5</v>
      </c>
      <c r="E101" s="29" t="s">
        <v>748</v>
      </c>
    </row>
    <row r="102" spans="1:5">
      <c r="A102" t="s">
        <v>846</v>
      </c>
      <c r="B102" t="s">
        <v>876</v>
      </c>
      <c r="C102" s="4" t="s">
        <v>841</v>
      </c>
      <c r="D102" s="4">
        <v>6</v>
      </c>
      <c r="E102" s="29" t="s">
        <v>749</v>
      </c>
    </row>
    <row r="103" spans="1:5">
      <c r="A103" t="s">
        <v>846</v>
      </c>
      <c r="B103" t="s">
        <v>876</v>
      </c>
      <c r="C103" s="4" t="s">
        <v>841</v>
      </c>
      <c r="D103" s="4">
        <v>7</v>
      </c>
      <c r="E103" s="29" t="s">
        <v>750</v>
      </c>
    </row>
    <row r="104" spans="1:5">
      <c r="A104" t="s">
        <v>846</v>
      </c>
      <c r="B104" t="s">
        <v>876</v>
      </c>
      <c r="C104" s="4" t="s">
        <v>841</v>
      </c>
      <c r="D104" s="4">
        <v>8</v>
      </c>
      <c r="E104" s="29" t="s">
        <v>751</v>
      </c>
    </row>
    <row r="105" spans="1:5">
      <c r="A105" t="s">
        <v>846</v>
      </c>
      <c r="B105" t="s">
        <v>876</v>
      </c>
      <c r="C105" s="4" t="s">
        <v>841</v>
      </c>
      <c r="D105" s="4">
        <v>9</v>
      </c>
      <c r="E105" s="29" t="s">
        <v>752</v>
      </c>
    </row>
    <row r="106" spans="1:5">
      <c r="A106" t="s">
        <v>846</v>
      </c>
      <c r="B106" t="s">
        <v>876</v>
      </c>
      <c r="C106" s="4" t="s">
        <v>841</v>
      </c>
      <c r="D106" s="4">
        <v>10</v>
      </c>
      <c r="E106" s="29" t="s">
        <v>753</v>
      </c>
    </row>
    <row r="107" spans="1:5">
      <c r="A107" t="s">
        <v>846</v>
      </c>
      <c r="B107" t="s">
        <v>876</v>
      </c>
      <c r="C107" s="4" t="s">
        <v>841</v>
      </c>
      <c r="D107" s="4">
        <v>11</v>
      </c>
      <c r="E107" s="29" t="s">
        <v>754</v>
      </c>
    </row>
    <row r="108" spans="1:5">
      <c r="A108" t="s">
        <v>846</v>
      </c>
      <c r="B108" t="s">
        <v>876</v>
      </c>
      <c r="C108" s="4" t="s">
        <v>841</v>
      </c>
      <c r="D108" s="4">
        <v>12</v>
      </c>
      <c r="E108" s="29" t="s">
        <v>755</v>
      </c>
    </row>
    <row r="109" spans="1:5">
      <c r="A109" t="s">
        <v>846</v>
      </c>
      <c r="B109" t="s">
        <v>876</v>
      </c>
      <c r="C109" s="4" t="s">
        <v>841</v>
      </c>
      <c r="D109" s="4">
        <v>13</v>
      </c>
      <c r="E109" s="29" t="s">
        <v>756</v>
      </c>
    </row>
    <row r="110" spans="1:5">
      <c r="A110" t="s">
        <v>846</v>
      </c>
      <c r="B110" t="s">
        <v>876</v>
      </c>
      <c r="C110" s="4" t="s">
        <v>841</v>
      </c>
      <c r="D110" s="4">
        <v>14</v>
      </c>
      <c r="E110" s="29" t="s">
        <v>757</v>
      </c>
    </row>
    <row r="111" spans="1:5">
      <c r="A111" t="s">
        <v>846</v>
      </c>
      <c r="B111" t="s">
        <v>876</v>
      </c>
      <c r="C111" s="4" t="s">
        <v>841</v>
      </c>
      <c r="D111" s="4">
        <v>15</v>
      </c>
      <c r="E111" s="29" t="s">
        <v>758</v>
      </c>
    </row>
    <row r="112" spans="1:5">
      <c r="A112" t="s">
        <v>851</v>
      </c>
      <c r="B112" t="s">
        <v>886</v>
      </c>
      <c r="C112" s="4" t="s">
        <v>860</v>
      </c>
      <c r="D112" s="4">
        <v>1</v>
      </c>
      <c r="E112" s="29" t="s">
        <v>800</v>
      </c>
    </row>
    <row r="113" spans="1:5">
      <c r="A113" t="s">
        <v>851</v>
      </c>
      <c r="B113" t="s">
        <v>886</v>
      </c>
      <c r="C113" s="4" t="s">
        <v>860</v>
      </c>
      <c r="D113" s="4">
        <v>2</v>
      </c>
      <c r="E113" s="29" t="s">
        <v>801</v>
      </c>
    </row>
    <row r="114" spans="1:5">
      <c r="A114" t="s">
        <v>851</v>
      </c>
      <c r="B114" t="s">
        <v>886</v>
      </c>
      <c r="C114" s="4" t="s">
        <v>860</v>
      </c>
      <c r="D114" s="4">
        <v>3</v>
      </c>
      <c r="E114" s="29" t="s">
        <v>802</v>
      </c>
    </row>
    <row r="115" spans="1:5">
      <c r="A115" t="s">
        <v>851</v>
      </c>
      <c r="B115" t="s">
        <v>886</v>
      </c>
      <c r="C115" s="4" t="s">
        <v>860</v>
      </c>
      <c r="D115" s="4">
        <v>4</v>
      </c>
      <c r="E115" s="29" t="s">
        <v>803</v>
      </c>
    </row>
    <row r="116" spans="1:5">
      <c r="A116" t="s">
        <v>851</v>
      </c>
      <c r="B116" t="s">
        <v>886</v>
      </c>
      <c r="C116" s="4" t="s">
        <v>860</v>
      </c>
      <c r="D116" s="4">
        <v>5</v>
      </c>
      <c r="E116" s="29" t="s">
        <v>804</v>
      </c>
    </row>
    <row r="117" spans="1:5">
      <c r="A117" t="s">
        <v>851</v>
      </c>
      <c r="B117" t="s">
        <v>886</v>
      </c>
      <c r="C117" s="4" t="s">
        <v>860</v>
      </c>
      <c r="D117" s="4">
        <v>6</v>
      </c>
      <c r="E117" s="29" t="s">
        <v>805</v>
      </c>
    </row>
    <row r="118" spans="1:5">
      <c r="A118" t="s">
        <v>851</v>
      </c>
      <c r="B118" t="s">
        <v>886</v>
      </c>
      <c r="C118" s="4" t="s">
        <v>841</v>
      </c>
      <c r="D118" s="4">
        <v>1</v>
      </c>
      <c r="E118" s="29" t="s">
        <v>764</v>
      </c>
    </row>
    <row r="119" spans="1:5">
      <c r="A119" t="s">
        <v>851</v>
      </c>
      <c r="B119" t="s">
        <v>886</v>
      </c>
      <c r="C119" s="4" t="s">
        <v>841</v>
      </c>
      <c r="D119" s="4">
        <v>2</v>
      </c>
      <c r="E119" s="29" t="s">
        <v>765</v>
      </c>
    </row>
    <row r="120" spans="1:5">
      <c r="A120" t="s">
        <v>848</v>
      </c>
      <c r="B120" t="s">
        <v>887</v>
      </c>
      <c r="C120" s="4" t="s">
        <v>860</v>
      </c>
      <c r="D120" s="4">
        <v>1</v>
      </c>
      <c r="E120" s="29" t="s">
        <v>791</v>
      </c>
    </row>
    <row r="121" spans="1:5">
      <c r="A121" t="s">
        <v>848</v>
      </c>
      <c r="B121" t="s">
        <v>887</v>
      </c>
      <c r="C121" s="4" t="s">
        <v>860</v>
      </c>
      <c r="D121" s="4">
        <v>2</v>
      </c>
      <c r="E121" s="29" t="s">
        <v>792</v>
      </c>
    </row>
    <row r="122" spans="1:5">
      <c r="A122" s="20" t="s">
        <v>848</v>
      </c>
      <c r="B122" s="20" t="s">
        <v>887</v>
      </c>
      <c r="C122" s="19" t="s">
        <v>841</v>
      </c>
      <c r="D122" s="19">
        <v>1</v>
      </c>
      <c r="E122" s="31" t="s">
        <v>760</v>
      </c>
    </row>
    <row r="160" spans="5:5">
      <c r="E160" s="29">
        <v>1</v>
      </c>
    </row>
  </sheetData>
  <sortState xmlns:xlrd2="http://schemas.microsoft.com/office/spreadsheetml/2017/richdata2" ref="A4:E162">
    <sortCondition ref="A4:A162"/>
    <sortCondition ref="C4:C162"/>
    <sortCondition ref="D4:D162"/>
  </sortState>
  <phoneticPr fontId="2"/>
  <conditionalFormatting sqref="E105:E12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5AE42-A91E-4B44-A785-935B8C6AEA51}">
  <dimension ref="A1:V20"/>
  <sheetViews>
    <sheetView workbookViewId="0"/>
  </sheetViews>
  <sheetFormatPr baseColWidth="10" defaultRowHeight="20"/>
  <cols>
    <col min="1" max="1" width="12.28515625" style="2" customWidth="1"/>
    <col min="2" max="2" width="24.5703125" style="2" customWidth="1"/>
    <col min="3" max="3" width="14.140625" style="14" customWidth="1"/>
    <col min="4" max="4" width="9.85546875" style="14" customWidth="1"/>
    <col min="5" max="5" width="39" style="2" customWidth="1"/>
    <col min="6" max="6" width="10.7109375" style="2"/>
    <col min="7" max="7" width="4.42578125" style="2" customWidth="1"/>
    <col min="8" max="13" width="4.5703125" style="2" customWidth="1"/>
    <col min="14" max="22" width="5.5703125" style="2" customWidth="1"/>
  </cols>
  <sheetData>
    <row r="1" spans="1:22">
      <c r="A1" s="34" t="s">
        <v>1047</v>
      </c>
      <c r="B1"/>
      <c r="C1" s="32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</row>
    <row r="2" spans="1:22">
      <c r="A2" s="19"/>
      <c r="B2" s="20"/>
      <c r="C2" s="33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</row>
    <row r="3" spans="1:22">
      <c r="A3" s="16" t="s">
        <v>645</v>
      </c>
      <c r="B3" s="16" t="s">
        <v>646</v>
      </c>
      <c r="C3" s="27" t="s">
        <v>719</v>
      </c>
      <c r="D3" s="27" t="s">
        <v>647</v>
      </c>
      <c r="E3" s="16" t="s">
        <v>648</v>
      </c>
      <c r="F3" s="16" t="s">
        <v>649</v>
      </c>
      <c r="G3" s="16" t="s">
        <v>650</v>
      </c>
      <c r="H3" s="16" t="s">
        <v>651</v>
      </c>
      <c r="I3" s="16" t="s">
        <v>652</v>
      </c>
      <c r="J3" s="16" t="s">
        <v>653</v>
      </c>
      <c r="K3" s="16" t="s">
        <v>654</v>
      </c>
      <c r="L3" s="16" t="s">
        <v>655</v>
      </c>
      <c r="M3" s="16" t="s">
        <v>656</v>
      </c>
      <c r="N3" s="16" t="s">
        <v>657</v>
      </c>
      <c r="O3" s="16" t="s">
        <v>658</v>
      </c>
      <c r="P3" s="16" t="s">
        <v>659</v>
      </c>
      <c r="Q3" s="16" t="s">
        <v>660</v>
      </c>
      <c r="R3" s="16" t="s">
        <v>661</v>
      </c>
      <c r="S3" s="16" t="s">
        <v>662</v>
      </c>
      <c r="T3" s="16" t="s">
        <v>663</v>
      </c>
      <c r="U3" s="16" t="s">
        <v>664</v>
      </c>
      <c r="V3" s="16" t="s">
        <v>665</v>
      </c>
    </row>
    <row r="4" spans="1:22" s="12" customFormat="1">
      <c r="A4" s="13" t="s">
        <v>718</v>
      </c>
      <c r="B4" s="13" t="s">
        <v>87</v>
      </c>
      <c r="C4" s="15" t="s">
        <v>721</v>
      </c>
      <c r="D4" s="15" t="s">
        <v>666</v>
      </c>
      <c r="E4" s="13" t="s">
        <v>676</v>
      </c>
      <c r="F4" s="13" t="s">
        <v>667</v>
      </c>
      <c r="G4" s="13" t="s">
        <v>667</v>
      </c>
      <c r="H4" s="13" t="b">
        <v>0</v>
      </c>
      <c r="I4" s="13">
        <v>8.8675199999999996E-2</v>
      </c>
      <c r="J4" s="13">
        <v>0</v>
      </c>
      <c r="K4" s="13">
        <v>1</v>
      </c>
      <c r="L4" s="13">
        <v>1</v>
      </c>
      <c r="M4" s="13">
        <v>1</v>
      </c>
      <c r="N4" s="13" t="s">
        <v>87</v>
      </c>
      <c r="O4" s="13" t="s">
        <v>677</v>
      </c>
      <c r="P4" s="13">
        <v>0</v>
      </c>
      <c r="Q4" s="13">
        <v>1542.7547</v>
      </c>
      <c r="R4" s="13" t="s">
        <v>666</v>
      </c>
      <c r="S4" s="13">
        <v>2.93</v>
      </c>
      <c r="T4" s="13" t="s">
        <v>666</v>
      </c>
      <c r="U4" s="13">
        <v>0</v>
      </c>
      <c r="V4" s="13">
        <v>3.7429999999999998E-2</v>
      </c>
    </row>
    <row r="5" spans="1:22" s="12" customFormat="1">
      <c r="A5" s="13" t="s">
        <v>720</v>
      </c>
      <c r="B5" s="13" t="s">
        <v>87</v>
      </c>
      <c r="C5" s="15" t="s">
        <v>721</v>
      </c>
      <c r="D5" s="15" t="s">
        <v>666</v>
      </c>
      <c r="E5" s="13" t="s">
        <v>676</v>
      </c>
      <c r="F5" s="13" t="s">
        <v>667</v>
      </c>
      <c r="G5" s="13" t="s">
        <v>667</v>
      </c>
      <c r="H5" s="13" t="b">
        <v>0</v>
      </c>
      <c r="I5" s="13">
        <v>6.2428200000000003E-2</v>
      </c>
      <c r="J5" s="13">
        <v>0</v>
      </c>
      <c r="K5" s="13">
        <v>1</v>
      </c>
      <c r="L5" s="13">
        <v>1</v>
      </c>
      <c r="M5" s="13">
        <v>1</v>
      </c>
      <c r="N5" s="13" t="s">
        <v>87</v>
      </c>
      <c r="O5" s="13" t="s">
        <v>677</v>
      </c>
      <c r="P5" s="13">
        <v>0</v>
      </c>
      <c r="Q5" s="13">
        <v>1542.7547</v>
      </c>
      <c r="R5" s="13" t="s">
        <v>666</v>
      </c>
      <c r="S5" s="13">
        <v>3.85</v>
      </c>
      <c r="T5" s="13" t="s">
        <v>666</v>
      </c>
      <c r="U5" s="13">
        <v>0</v>
      </c>
      <c r="V5" s="13">
        <v>1.9959999999999999E-2</v>
      </c>
    </row>
    <row r="6" spans="1:22" s="12" customFormat="1">
      <c r="A6" s="13" t="s">
        <v>720</v>
      </c>
      <c r="B6" s="13" t="s">
        <v>87</v>
      </c>
      <c r="C6" s="15" t="s">
        <v>721</v>
      </c>
      <c r="D6" s="15" t="s">
        <v>666</v>
      </c>
      <c r="E6" s="13" t="s">
        <v>678</v>
      </c>
      <c r="F6" s="13" t="s">
        <v>667</v>
      </c>
      <c r="G6" s="13" t="s">
        <v>667</v>
      </c>
      <c r="H6" s="13" t="b">
        <v>0</v>
      </c>
      <c r="I6" s="13">
        <v>6.3318399999999997E-2</v>
      </c>
      <c r="J6" s="13">
        <v>0</v>
      </c>
      <c r="K6" s="13">
        <v>1</v>
      </c>
      <c r="L6" s="13">
        <v>1</v>
      </c>
      <c r="M6" s="13">
        <v>1</v>
      </c>
      <c r="N6" s="13" t="s">
        <v>87</v>
      </c>
      <c r="O6" s="13" t="s">
        <v>679</v>
      </c>
      <c r="P6" s="13">
        <v>0</v>
      </c>
      <c r="Q6" s="13">
        <v>1319.5849000000001</v>
      </c>
      <c r="R6" s="13" t="s">
        <v>666</v>
      </c>
      <c r="S6" s="13">
        <v>3.91</v>
      </c>
      <c r="T6" s="13" t="s">
        <v>666</v>
      </c>
      <c r="U6" s="13">
        <v>0</v>
      </c>
      <c r="V6" s="13">
        <v>2.0320000000000001E-2</v>
      </c>
    </row>
    <row r="7" spans="1:22">
      <c r="A7" s="2" t="s">
        <v>716</v>
      </c>
      <c r="B7" s="2" t="s">
        <v>668</v>
      </c>
      <c r="C7" s="14" t="s">
        <v>714</v>
      </c>
      <c r="D7" s="14" t="s">
        <v>666</v>
      </c>
      <c r="E7" s="2" t="s">
        <v>669</v>
      </c>
      <c r="F7" s="2" t="s">
        <v>667</v>
      </c>
      <c r="G7" s="2" t="s">
        <v>667</v>
      </c>
      <c r="H7" s="2" t="b">
        <v>0</v>
      </c>
      <c r="I7" s="2">
        <v>0.41618300000000003</v>
      </c>
      <c r="J7" s="2">
        <v>0</v>
      </c>
      <c r="K7" s="2">
        <v>1</v>
      </c>
      <c r="L7" s="2">
        <v>1</v>
      </c>
      <c r="M7" s="2">
        <v>1</v>
      </c>
      <c r="N7" s="2" t="s">
        <v>668</v>
      </c>
      <c r="O7" s="2" t="s">
        <v>670</v>
      </c>
      <c r="P7" s="2">
        <v>0</v>
      </c>
      <c r="Q7" s="2">
        <v>1736.8013699999999</v>
      </c>
      <c r="R7" s="2" t="s">
        <v>666</v>
      </c>
      <c r="S7" s="2">
        <v>4.4400000000000004</v>
      </c>
      <c r="T7" s="2" t="s">
        <v>666</v>
      </c>
      <c r="U7" s="2">
        <v>0</v>
      </c>
      <c r="V7" s="2">
        <v>0.16439999999999999</v>
      </c>
    </row>
    <row r="8" spans="1:22">
      <c r="A8" s="2" t="s">
        <v>717</v>
      </c>
      <c r="B8" s="2" t="s">
        <v>668</v>
      </c>
      <c r="C8" s="14" t="s">
        <v>714</v>
      </c>
      <c r="D8" s="14" t="s">
        <v>666</v>
      </c>
      <c r="E8" s="2" t="s">
        <v>671</v>
      </c>
      <c r="F8" s="2" t="s">
        <v>672</v>
      </c>
      <c r="G8" s="2" t="s">
        <v>667</v>
      </c>
      <c r="H8" s="2" t="b">
        <v>0</v>
      </c>
      <c r="I8" s="2">
        <v>0.27718599999999999</v>
      </c>
      <c r="J8" s="2">
        <v>0</v>
      </c>
      <c r="K8" s="2">
        <v>1</v>
      </c>
      <c r="L8" s="2">
        <v>1</v>
      </c>
      <c r="M8" s="2">
        <v>1</v>
      </c>
      <c r="N8" s="2" t="s">
        <v>668</v>
      </c>
      <c r="O8" s="2" t="s">
        <v>673</v>
      </c>
      <c r="P8" s="2">
        <v>0</v>
      </c>
      <c r="Q8" s="2">
        <v>2858.3705599999998</v>
      </c>
      <c r="R8" s="2" t="s">
        <v>666</v>
      </c>
      <c r="S8" s="2">
        <v>2.37</v>
      </c>
      <c r="T8" s="2" t="s">
        <v>666</v>
      </c>
      <c r="U8" s="2">
        <v>0</v>
      </c>
      <c r="V8" s="2">
        <v>0.38600000000000001</v>
      </c>
    </row>
    <row r="9" spans="1:22">
      <c r="A9" s="2" t="s">
        <v>717</v>
      </c>
      <c r="B9" s="2" t="s">
        <v>668</v>
      </c>
      <c r="C9" s="14" t="s">
        <v>714</v>
      </c>
      <c r="D9" s="14" t="s">
        <v>666</v>
      </c>
      <c r="E9" s="2" t="s">
        <v>674</v>
      </c>
      <c r="F9" s="2" t="s">
        <v>667</v>
      </c>
      <c r="G9" s="2" t="s">
        <v>667</v>
      </c>
      <c r="H9" s="2" t="b">
        <v>0</v>
      </c>
      <c r="I9" s="2">
        <v>0.34886699999999998</v>
      </c>
      <c r="J9" s="2">
        <v>0</v>
      </c>
      <c r="K9" s="2">
        <v>1</v>
      </c>
      <c r="L9" s="2">
        <v>1</v>
      </c>
      <c r="M9" s="2">
        <v>1</v>
      </c>
      <c r="N9" s="2" t="s">
        <v>668</v>
      </c>
      <c r="O9" s="2" t="s">
        <v>675</v>
      </c>
      <c r="P9" s="2">
        <v>0</v>
      </c>
      <c r="Q9" s="2">
        <v>2274.1686100000002</v>
      </c>
      <c r="R9" s="2" t="s">
        <v>666</v>
      </c>
      <c r="S9" s="2">
        <v>2.44</v>
      </c>
      <c r="T9" s="2" t="s">
        <v>666</v>
      </c>
      <c r="U9" s="2">
        <v>0</v>
      </c>
      <c r="V9" s="2">
        <v>0.4511</v>
      </c>
    </row>
    <row r="10" spans="1:22">
      <c r="A10" s="2" t="s">
        <v>718</v>
      </c>
      <c r="B10" s="2" t="s">
        <v>680</v>
      </c>
      <c r="C10" s="14" t="s">
        <v>712</v>
      </c>
      <c r="D10" s="14" t="s">
        <v>666</v>
      </c>
      <c r="E10" s="2" t="s">
        <v>681</v>
      </c>
      <c r="F10" s="2" t="s">
        <v>667</v>
      </c>
      <c r="G10" s="2" t="s">
        <v>667</v>
      </c>
      <c r="H10" s="2" t="b">
        <v>0</v>
      </c>
      <c r="I10" s="2">
        <v>4.0439900000000001E-2</v>
      </c>
      <c r="J10" s="2">
        <v>0</v>
      </c>
      <c r="K10" s="2">
        <v>1</v>
      </c>
      <c r="L10" s="2">
        <v>1</v>
      </c>
      <c r="M10" s="2">
        <v>1</v>
      </c>
      <c r="N10" s="2" t="s">
        <v>680</v>
      </c>
      <c r="O10" s="2" t="s">
        <v>682</v>
      </c>
      <c r="P10" s="2">
        <v>0</v>
      </c>
      <c r="Q10" s="2">
        <v>1620.8162500000001</v>
      </c>
      <c r="R10" s="2" t="s">
        <v>666</v>
      </c>
      <c r="S10" s="2">
        <v>3.34</v>
      </c>
      <c r="T10" s="2" t="s">
        <v>666</v>
      </c>
      <c r="U10" s="2">
        <v>0</v>
      </c>
      <c r="V10" s="2">
        <v>1.1270000000000001E-2</v>
      </c>
    </row>
    <row r="11" spans="1:22">
      <c r="A11" s="2" t="s">
        <v>718</v>
      </c>
      <c r="B11" s="2" t="s">
        <v>680</v>
      </c>
      <c r="C11" s="14" t="s">
        <v>712</v>
      </c>
      <c r="D11" s="14" t="s">
        <v>666</v>
      </c>
      <c r="E11" s="2" t="s">
        <v>683</v>
      </c>
      <c r="F11" s="2" t="s">
        <v>684</v>
      </c>
      <c r="G11" s="2" t="s">
        <v>667</v>
      </c>
      <c r="H11" s="2" t="b">
        <v>0</v>
      </c>
      <c r="I11" s="2">
        <v>2.1372600000000002E-3</v>
      </c>
      <c r="J11" s="2">
        <v>0</v>
      </c>
      <c r="K11" s="2">
        <v>1</v>
      </c>
      <c r="L11" s="2">
        <v>1</v>
      </c>
      <c r="M11" s="2">
        <v>1</v>
      </c>
      <c r="N11" s="2" t="s">
        <v>680</v>
      </c>
      <c r="O11" s="2" t="s">
        <v>685</v>
      </c>
      <c r="P11" s="2">
        <v>0</v>
      </c>
      <c r="Q11" s="2">
        <v>1464.7111199999999</v>
      </c>
      <c r="R11" s="2" t="s">
        <v>666</v>
      </c>
      <c r="S11" s="2">
        <v>4.59</v>
      </c>
      <c r="T11" s="2" t="s">
        <v>666</v>
      </c>
      <c r="U11" s="2">
        <v>0</v>
      </c>
      <c r="V11" s="2">
        <v>2.399E-4</v>
      </c>
    </row>
    <row r="12" spans="1:22">
      <c r="A12" s="2" t="s">
        <v>718</v>
      </c>
      <c r="B12" s="2" t="s">
        <v>680</v>
      </c>
      <c r="C12" s="14" t="s">
        <v>712</v>
      </c>
      <c r="D12" s="14" t="s">
        <v>666</v>
      </c>
      <c r="E12" s="2" t="s">
        <v>686</v>
      </c>
      <c r="F12" s="2" t="s">
        <v>687</v>
      </c>
      <c r="G12" s="2" t="s">
        <v>667</v>
      </c>
      <c r="H12" s="2" t="b">
        <v>0</v>
      </c>
      <c r="I12" s="2">
        <v>1.1967200000000001E-2</v>
      </c>
      <c r="J12" s="2">
        <v>0</v>
      </c>
      <c r="K12" s="2">
        <v>1</v>
      </c>
      <c r="L12" s="2">
        <v>1</v>
      </c>
      <c r="M12" s="2">
        <v>2</v>
      </c>
      <c r="N12" s="2" t="s">
        <v>680</v>
      </c>
      <c r="O12" s="2" t="s">
        <v>688</v>
      </c>
      <c r="P12" s="2">
        <v>0</v>
      </c>
      <c r="Q12" s="2">
        <v>1744.7022300000001</v>
      </c>
      <c r="R12" s="2" t="s">
        <v>666</v>
      </c>
      <c r="S12" s="2">
        <v>3.79</v>
      </c>
      <c r="T12" s="2" t="s">
        <v>666</v>
      </c>
      <c r="U12" s="2">
        <v>0</v>
      </c>
      <c r="V12" s="2">
        <v>2.2880000000000001E-3</v>
      </c>
    </row>
    <row r="13" spans="1:22">
      <c r="A13" s="2" t="s">
        <v>718</v>
      </c>
      <c r="B13" s="2" t="s">
        <v>680</v>
      </c>
      <c r="C13" s="14" t="s">
        <v>712</v>
      </c>
      <c r="D13" s="14" t="s">
        <v>666</v>
      </c>
      <c r="E13" s="2" t="s">
        <v>689</v>
      </c>
      <c r="F13" s="2" t="s">
        <v>667</v>
      </c>
      <c r="G13" s="2" t="s">
        <v>667</v>
      </c>
      <c r="H13" s="2" t="b">
        <v>0</v>
      </c>
      <c r="I13" s="2">
        <v>3.6451699999999997E-2</v>
      </c>
      <c r="J13" s="2">
        <v>0</v>
      </c>
      <c r="K13" s="2">
        <v>1</v>
      </c>
      <c r="L13" s="2">
        <v>1</v>
      </c>
      <c r="M13" s="2">
        <v>1</v>
      </c>
      <c r="N13" s="2" t="s">
        <v>680</v>
      </c>
      <c r="O13" s="2" t="s">
        <v>690</v>
      </c>
      <c r="P13" s="2">
        <v>0</v>
      </c>
      <c r="Q13" s="2">
        <v>1501.77577</v>
      </c>
      <c r="R13" s="2" t="s">
        <v>666</v>
      </c>
      <c r="S13" s="2">
        <v>2.4500000000000002</v>
      </c>
      <c r="T13" s="2" t="s">
        <v>666</v>
      </c>
      <c r="U13" s="2">
        <v>0</v>
      </c>
      <c r="V13" s="2">
        <v>9.8759999999999994E-3</v>
      </c>
    </row>
    <row r="14" spans="1:22">
      <c r="A14" s="2" t="s">
        <v>718</v>
      </c>
      <c r="B14" s="2" t="s">
        <v>691</v>
      </c>
      <c r="C14" s="14" t="s">
        <v>713</v>
      </c>
      <c r="D14" s="14" t="s">
        <v>666</v>
      </c>
      <c r="E14" s="2" t="s">
        <v>692</v>
      </c>
      <c r="F14" s="2" t="s">
        <v>667</v>
      </c>
      <c r="G14" s="2" t="s">
        <v>667</v>
      </c>
      <c r="H14" s="2" t="b">
        <v>0</v>
      </c>
      <c r="I14" s="2">
        <v>3.5101E-2</v>
      </c>
      <c r="J14" s="2">
        <v>0</v>
      </c>
      <c r="K14" s="2">
        <v>1</v>
      </c>
      <c r="L14" s="2">
        <v>1</v>
      </c>
      <c r="M14" s="2">
        <v>1</v>
      </c>
      <c r="N14" s="2" t="s">
        <v>691</v>
      </c>
      <c r="O14" s="2" t="s">
        <v>693</v>
      </c>
      <c r="P14" s="2">
        <v>0</v>
      </c>
      <c r="Q14" s="2">
        <v>1493.73296</v>
      </c>
      <c r="R14" s="2" t="s">
        <v>666</v>
      </c>
      <c r="S14" s="2">
        <v>3.02</v>
      </c>
      <c r="T14" s="2" t="s">
        <v>666</v>
      </c>
      <c r="U14" s="2">
        <v>0</v>
      </c>
      <c r="V14" s="2">
        <v>9.4059999999999994E-3</v>
      </c>
    </row>
    <row r="15" spans="1:22">
      <c r="A15" s="2" t="s">
        <v>718</v>
      </c>
      <c r="B15" s="2" t="s">
        <v>691</v>
      </c>
      <c r="C15" s="14" t="s">
        <v>713</v>
      </c>
      <c r="D15" s="14" t="s">
        <v>666</v>
      </c>
      <c r="E15" s="2" t="s">
        <v>694</v>
      </c>
      <c r="F15" s="2" t="s">
        <v>667</v>
      </c>
      <c r="G15" s="2" t="s">
        <v>667</v>
      </c>
      <c r="H15" s="2" t="b">
        <v>0</v>
      </c>
      <c r="I15" s="2">
        <v>7.6836399999999999E-2</v>
      </c>
      <c r="J15" s="2">
        <v>0</v>
      </c>
      <c r="K15" s="2">
        <v>1</v>
      </c>
      <c r="L15" s="2">
        <v>1</v>
      </c>
      <c r="M15" s="2">
        <v>1</v>
      </c>
      <c r="N15" s="2" t="s">
        <v>691</v>
      </c>
      <c r="O15" s="2" t="s">
        <v>695</v>
      </c>
      <c r="P15" s="2">
        <v>0</v>
      </c>
      <c r="Q15" s="2">
        <v>1133.60618</v>
      </c>
      <c r="R15" s="2" t="s">
        <v>666</v>
      </c>
      <c r="S15" s="2">
        <v>2.52</v>
      </c>
      <c r="T15" s="2" t="s">
        <v>666</v>
      </c>
      <c r="U15" s="2">
        <v>0</v>
      </c>
      <c r="V15" s="2">
        <v>2.6210000000000001E-2</v>
      </c>
    </row>
    <row r="16" spans="1:22">
      <c r="A16" s="2" t="s">
        <v>718</v>
      </c>
      <c r="B16" s="2" t="s">
        <v>691</v>
      </c>
      <c r="C16" s="14" t="s">
        <v>713</v>
      </c>
      <c r="D16" s="14" t="s">
        <v>666</v>
      </c>
      <c r="E16" s="2" t="s">
        <v>696</v>
      </c>
      <c r="F16" s="2" t="s">
        <v>667</v>
      </c>
      <c r="G16" s="2" t="s">
        <v>667</v>
      </c>
      <c r="H16" s="2" t="b">
        <v>0</v>
      </c>
      <c r="I16" s="2">
        <v>0.104917</v>
      </c>
      <c r="J16" s="2">
        <v>0</v>
      </c>
      <c r="K16" s="2">
        <v>1</v>
      </c>
      <c r="L16" s="2">
        <v>1</v>
      </c>
      <c r="M16" s="2">
        <v>1</v>
      </c>
      <c r="N16" s="2" t="s">
        <v>691</v>
      </c>
      <c r="O16" s="2" t="s">
        <v>697</v>
      </c>
      <c r="P16" s="2">
        <v>1</v>
      </c>
      <c r="Q16" s="2">
        <v>1506.80232</v>
      </c>
      <c r="R16" s="2" t="s">
        <v>666</v>
      </c>
      <c r="S16" s="2">
        <v>3.08</v>
      </c>
      <c r="T16" s="2" t="s">
        <v>666</v>
      </c>
      <c r="U16" s="2">
        <v>0</v>
      </c>
      <c r="V16" s="2">
        <v>3.9260000000000003E-2</v>
      </c>
    </row>
    <row r="17" spans="1:22">
      <c r="A17" s="2" t="s">
        <v>718</v>
      </c>
      <c r="B17" s="2" t="s">
        <v>698</v>
      </c>
      <c r="C17" s="14" t="s">
        <v>711</v>
      </c>
      <c r="D17" s="14" t="s">
        <v>666</v>
      </c>
      <c r="E17" s="2" t="s">
        <v>699</v>
      </c>
      <c r="F17" s="2" t="s">
        <v>667</v>
      </c>
      <c r="G17" s="2" t="s">
        <v>667</v>
      </c>
      <c r="H17" s="2" t="b">
        <v>0</v>
      </c>
      <c r="I17" s="2">
        <v>4.0631199999999999E-2</v>
      </c>
      <c r="J17" s="2">
        <v>0</v>
      </c>
      <c r="K17" s="2">
        <v>1</v>
      </c>
      <c r="L17" s="2">
        <v>1</v>
      </c>
      <c r="M17" s="2">
        <v>1</v>
      </c>
      <c r="N17" s="2" t="s">
        <v>698</v>
      </c>
      <c r="O17" s="2" t="s">
        <v>700</v>
      </c>
      <c r="P17" s="2">
        <v>0</v>
      </c>
      <c r="Q17" s="2">
        <v>1211.6419000000001</v>
      </c>
      <c r="R17" s="2" t="s">
        <v>666</v>
      </c>
      <c r="S17" s="2">
        <v>2.61</v>
      </c>
      <c r="T17" s="2" t="s">
        <v>666</v>
      </c>
      <c r="U17" s="2">
        <v>0</v>
      </c>
      <c r="V17" s="2">
        <v>1.137E-2</v>
      </c>
    </row>
    <row r="18" spans="1:22">
      <c r="A18" s="2" t="s">
        <v>718</v>
      </c>
      <c r="B18" s="2" t="s">
        <v>698</v>
      </c>
      <c r="C18" s="14" t="s">
        <v>711</v>
      </c>
      <c r="D18" s="14" t="s">
        <v>666</v>
      </c>
      <c r="E18" s="2" t="s">
        <v>701</v>
      </c>
      <c r="F18" s="2" t="s">
        <v>702</v>
      </c>
      <c r="G18" s="2" t="s">
        <v>667</v>
      </c>
      <c r="H18" s="2" t="b">
        <v>0</v>
      </c>
      <c r="I18" s="2">
        <v>2.8384699999999999E-2</v>
      </c>
      <c r="J18" s="2">
        <v>0</v>
      </c>
      <c r="K18" s="2">
        <v>1</v>
      </c>
      <c r="L18" s="2">
        <v>1</v>
      </c>
      <c r="M18" s="2">
        <v>1</v>
      </c>
      <c r="N18" s="2" t="s">
        <v>698</v>
      </c>
      <c r="O18" s="2" t="s">
        <v>703</v>
      </c>
      <c r="P18" s="2">
        <v>0</v>
      </c>
      <c r="Q18" s="2">
        <v>1694.7195899999999</v>
      </c>
      <c r="R18" s="2" t="s">
        <v>666</v>
      </c>
      <c r="S18" s="2">
        <v>3.33</v>
      </c>
      <c r="T18" s="2" t="s">
        <v>666</v>
      </c>
      <c r="U18" s="2">
        <v>0</v>
      </c>
      <c r="V18" s="2">
        <v>7.0809999999999996E-3</v>
      </c>
    </row>
    <row r="19" spans="1:22">
      <c r="A19" s="2" t="s">
        <v>718</v>
      </c>
      <c r="B19" s="2" t="s">
        <v>704</v>
      </c>
      <c r="C19" s="14" t="s">
        <v>711</v>
      </c>
      <c r="D19" s="14" t="s">
        <v>666</v>
      </c>
      <c r="E19" s="2" t="s">
        <v>705</v>
      </c>
      <c r="F19" s="2" t="s">
        <v>706</v>
      </c>
      <c r="G19" s="2" t="s">
        <v>667</v>
      </c>
      <c r="H19" s="2" t="b">
        <v>0</v>
      </c>
      <c r="I19" s="2">
        <v>1.1517299999999999E-3</v>
      </c>
      <c r="J19" s="2">
        <v>0</v>
      </c>
      <c r="K19" s="2">
        <v>2</v>
      </c>
      <c r="L19" s="2">
        <v>2</v>
      </c>
      <c r="M19" s="2">
        <v>2</v>
      </c>
      <c r="N19" s="2" t="s">
        <v>704</v>
      </c>
      <c r="O19" s="2" t="s">
        <v>707</v>
      </c>
      <c r="P19" s="2">
        <v>0</v>
      </c>
      <c r="Q19" s="2">
        <v>2829.2575400000001</v>
      </c>
      <c r="R19" s="2" t="s">
        <v>666</v>
      </c>
      <c r="S19" s="2">
        <v>5.13</v>
      </c>
      <c r="T19" s="2" t="s">
        <v>666</v>
      </c>
      <c r="U19" s="2">
        <v>0</v>
      </c>
      <c r="V19" s="2">
        <v>4.2250000000000002E-4</v>
      </c>
    </row>
    <row r="20" spans="1:22">
      <c r="A20" s="25" t="s">
        <v>718</v>
      </c>
      <c r="B20" s="25" t="s">
        <v>704</v>
      </c>
      <c r="C20" s="26" t="s">
        <v>711</v>
      </c>
      <c r="D20" s="26" t="s">
        <v>666</v>
      </c>
      <c r="E20" s="25" t="s">
        <v>708</v>
      </c>
      <c r="F20" s="25" t="s">
        <v>709</v>
      </c>
      <c r="G20" s="25" t="s">
        <v>667</v>
      </c>
      <c r="H20" s="25" t="b">
        <v>0</v>
      </c>
      <c r="I20" s="25">
        <v>3.2856700000000003E-2</v>
      </c>
      <c r="J20" s="25">
        <v>0</v>
      </c>
      <c r="K20" s="25">
        <v>2</v>
      </c>
      <c r="L20" s="25">
        <v>2</v>
      </c>
      <c r="M20" s="25">
        <v>2</v>
      </c>
      <c r="N20" s="25" t="s">
        <v>704</v>
      </c>
      <c r="O20" s="25" t="s">
        <v>710</v>
      </c>
      <c r="P20" s="25">
        <v>0</v>
      </c>
      <c r="Q20" s="25">
        <v>1398.6504299999999</v>
      </c>
      <c r="R20" s="25" t="s">
        <v>666</v>
      </c>
      <c r="S20" s="25">
        <v>3.7</v>
      </c>
      <c r="T20" s="25" t="s">
        <v>666</v>
      </c>
      <c r="U20" s="25">
        <v>0</v>
      </c>
      <c r="V20" s="25">
        <v>8.5859999999999999E-3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1_primer</vt:lpstr>
      <vt:lpstr>S2_list</vt:lpstr>
      <vt:lpstr>S3_domain</vt:lpstr>
      <vt:lpstr>S4_Blast</vt:lpstr>
      <vt:lpstr>S5_PifBMSP</vt:lpstr>
      <vt:lpstr>S6_CBM_14</vt:lpstr>
      <vt:lpstr>S7_LCR</vt:lpstr>
      <vt:lpstr>S8_LCMS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Shimizu</dc:creator>
  <cp:lastModifiedBy>Keisuke Shimizu</cp:lastModifiedBy>
  <dcterms:created xsi:type="dcterms:W3CDTF">2023-09-20T23:55:32Z</dcterms:created>
  <dcterms:modified xsi:type="dcterms:W3CDTF">2024-05-21T23:55:58Z</dcterms:modified>
</cp:coreProperties>
</file>